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ENCKI\PAPERS IN PREPARATION AND PUBLISHED\CCDC113-CCDC96-Tetrahymena\PLOS GENETICS - final submission\"/>
    </mc:Choice>
  </mc:AlternateContent>
  <bookViews>
    <workbookView xWindow="0" yWindow="0" windowWidth="29070" windowHeight="1164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3" uniqueCount="1215">
  <si>
    <t>WT - Exp1</t>
  </si>
  <si>
    <t>CCDC113-HA-BirA* - Exp1</t>
  </si>
  <si>
    <t>WT - Exp2</t>
  </si>
  <si>
    <t>CCDC113-HA-BirA* - Exp2</t>
  </si>
  <si>
    <t>WT - Exp3</t>
  </si>
  <si>
    <t>BirA*-HA-CCDC113 Exp3</t>
  </si>
  <si>
    <t>Accession</t>
  </si>
  <si>
    <t>Score</t>
  </si>
  <si>
    <t>Mass</t>
  </si>
  <si>
    <t>Matches</t>
  </si>
  <si>
    <t>Sequences</t>
  </si>
  <si>
    <t>Description</t>
  </si>
  <si>
    <t>3703.m00089</t>
  </si>
  <si>
    <t>TTHERM_00348510</t>
  </si>
  <si>
    <t>BTU1</t>
  </si>
  <si>
    <t>7.m00479</t>
  </si>
  <si>
    <t>TTHERM_00105300</t>
  </si>
  <si>
    <t>FAP57A</t>
  </si>
  <si>
    <t>TTHERM_00777260</t>
  </si>
  <si>
    <t>hypothetical protein</t>
  </si>
  <si>
    <t>TTHERM_00686150</t>
  </si>
  <si>
    <t>ubiquitin-40S ribosomal protein S27a</t>
  </si>
  <si>
    <t>3735.m00096</t>
  </si>
  <si>
    <t>TTHERM_00558620</t>
  </si>
  <si>
    <t>ATU1</t>
  </si>
  <si>
    <t>TTHERM_00577380</t>
  </si>
  <si>
    <t>3716.m00093</t>
  </si>
  <si>
    <t>TTHERM_00502240</t>
  </si>
  <si>
    <t>30.m00277</t>
  </si>
  <si>
    <t>TTHERM_00312810</t>
  </si>
  <si>
    <t>CCDC113</t>
  </si>
  <si>
    <t>96.m00145</t>
  </si>
  <si>
    <t>TTHERM_00655820</t>
  </si>
  <si>
    <t>7.m00494</t>
  </si>
  <si>
    <t>TTHERM_00105450</t>
  </si>
  <si>
    <t>3.m01928</t>
  </si>
  <si>
    <t>TTHERM_00049060</t>
  </si>
  <si>
    <t>TTHERM_01289110</t>
  </si>
  <si>
    <t>60S ribosomal protein L15</t>
  </si>
  <si>
    <t>TTHERM_00529650</t>
  </si>
  <si>
    <t>CCDC96</t>
  </si>
  <si>
    <t>185.m00064</t>
  </si>
  <si>
    <t>TTHERM_00990520</t>
  </si>
  <si>
    <t>3686.m00108</t>
  </si>
  <si>
    <t>TTHERM_00471510</t>
  </si>
  <si>
    <t>TTHERM_00192030</t>
  </si>
  <si>
    <t>3698.m00088</t>
  </si>
  <si>
    <t>TTHERM_00134940</t>
  </si>
  <si>
    <t>3732.m00074</t>
  </si>
  <si>
    <t>TTHERM_00997710</t>
  </si>
  <si>
    <t>TTHERM_00530750</t>
  </si>
  <si>
    <t>pyruvate dehydrogenase complex dihydrolipoamide acetyltransferase</t>
  </si>
  <si>
    <t>470.m00007</t>
  </si>
  <si>
    <t>TTHERM_01565130</t>
  </si>
  <si>
    <t>3697.m00168</t>
  </si>
  <si>
    <t>TTHERM_00190950</t>
  </si>
  <si>
    <t>actin</t>
  </si>
  <si>
    <t>14.m00329</t>
  </si>
  <si>
    <t>TTHERM_00170540</t>
  </si>
  <si>
    <t>TTHERM_00777270</t>
  </si>
  <si>
    <t>304.m00025</t>
  </si>
  <si>
    <t>TTHERM_01276420</t>
  </si>
  <si>
    <t>Dyh3</t>
  </si>
  <si>
    <t>14.m00453</t>
  </si>
  <si>
    <t>TTHERM_00185640</t>
  </si>
  <si>
    <t>3684.m00123</t>
  </si>
  <si>
    <t>TTHERM_00773340</t>
  </si>
  <si>
    <t>60S ribosomal L7Ae-like protein</t>
  </si>
  <si>
    <t>3677.m00054</t>
  </si>
  <si>
    <t>TTHERM_00649140</t>
  </si>
  <si>
    <t>17.m00461</t>
  </si>
  <si>
    <t>TTHERM_00214710</t>
  </si>
  <si>
    <t>FAP57C</t>
  </si>
  <si>
    <t>1.m00658</t>
  </si>
  <si>
    <t>TTHERM_00006020</t>
  </si>
  <si>
    <t>1.m00688</t>
  </si>
  <si>
    <t>TTHERM_00006320</t>
  </si>
  <si>
    <t>TTHERM_01049350</t>
  </si>
  <si>
    <t>TTHERM_00499420</t>
  </si>
  <si>
    <t>G-quartet DNA-binding protein TGP1</t>
  </si>
  <si>
    <t>21.m00316</t>
  </si>
  <si>
    <t>TTHERM_00245910</t>
  </si>
  <si>
    <t>3737.m00039</t>
  </si>
  <si>
    <t>TTHERM_00688640</t>
  </si>
  <si>
    <t>133.m00094</t>
  </si>
  <si>
    <t>TTHERM_00790790</t>
  </si>
  <si>
    <t>TTHERM_00227580</t>
  </si>
  <si>
    <t>STOP protein</t>
  </si>
  <si>
    <t>3720.m00086</t>
  </si>
  <si>
    <t>TTHERM_00561590</t>
  </si>
  <si>
    <t>222.m00042</t>
  </si>
  <si>
    <t>TTHERM_01080440</t>
  </si>
  <si>
    <t>in WT control Exp 2</t>
  </si>
  <si>
    <t>3695.m00123</t>
  </si>
  <si>
    <t>TTHERM_00346500</t>
  </si>
  <si>
    <t>TTHERM_00825370</t>
  </si>
  <si>
    <t>outer dense fiber protein</t>
  </si>
  <si>
    <t>translation elongation factor EF-1alpha</t>
  </si>
  <si>
    <t>22.m00354</t>
  </si>
  <si>
    <t>TTHERM_00257230</t>
  </si>
  <si>
    <t>5.m00368</t>
  </si>
  <si>
    <t>TTHERM_00075720</t>
  </si>
  <si>
    <t>206.m00050</t>
  </si>
  <si>
    <t>TTHERM_01035660</t>
  </si>
  <si>
    <t>327.m00018</t>
  </si>
  <si>
    <t>TTHERM_01326880</t>
  </si>
  <si>
    <t>110.m00090</t>
  </si>
  <si>
    <t>TTHERM_00703410</t>
  </si>
  <si>
    <t>TTHERM_000441959</t>
  </si>
  <si>
    <t>sperm-tail PG-rich repeat protein</t>
  </si>
  <si>
    <t>TTHERM_01099050</t>
  </si>
  <si>
    <t>RNA recognition motif protein</t>
  </si>
  <si>
    <t>13.m00537</t>
  </si>
  <si>
    <t>TTHERM_00158520</t>
  </si>
  <si>
    <t>TTHERM_000339809</t>
  </si>
  <si>
    <t>60S ribosomal protein L17</t>
  </si>
  <si>
    <t>TTHERM_00823720</t>
  </si>
  <si>
    <t>3726.m00066</t>
  </si>
  <si>
    <t>TTHERM_00590180</t>
  </si>
  <si>
    <t>3701.m00014</t>
  </si>
  <si>
    <t>TTHERM_00216010</t>
  </si>
  <si>
    <t>414-3-3 protein</t>
  </si>
  <si>
    <t>3676.m00029</t>
  </si>
  <si>
    <t>TTHERM_00773350</t>
  </si>
  <si>
    <t>215.m00057</t>
  </si>
  <si>
    <t>TTHERM_01055600</t>
  </si>
  <si>
    <t>TTHERM_00333210</t>
  </si>
  <si>
    <t>60S ribosomal protein L4</t>
  </si>
  <si>
    <t>3704.m00040</t>
  </si>
  <si>
    <t>TTHERM_00444510</t>
  </si>
  <si>
    <t>3716.m00005</t>
  </si>
  <si>
    <t>TTHERM_00499300</t>
  </si>
  <si>
    <t>Dyh4</t>
  </si>
  <si>
    <t>ribosomal protein L19</t>
  </si>
  <si>
    <t>TTHERM_01053000</t>
  </si>
  <si>
    <t>60S ribosomal protein L10</t>
  </si>
  <si>
    <t>310.m00045</t>
  </si>
  <si>
    <t>3721.m00078</t>
  </si>
  <si>
    <t>TTHERM_00565600</t>
  </si>
  <si>
    <t>tetrin A</t>
  </si>
  <si>
    <t>6.m00512</t>
  </si>
  <si>
    <t>TTHERM_00086890</t>
  </si>
  <si>
    <t>3680.m00086</t>
  </si>
  <si>
    <t>TTHERM_00486600</t>
  </si>
  <si>
    <t>Dyh5</t>
  </si>
  <si>
    <t>TTHERM_00625950</t>
  </si>
  <si>
    <t>TTHERM_00721150</t>
  </si>
  <si>
    <t>60S ribosomal protein L7</t>
  </si>
  <si>
    <t>3673.m00059</t>
  </si>
  <si>
    <t>TTHERM_00716240</t>
  </si>
  <si>
    <t>337.m00009</t>
  </si>
  <si>
    <t>TTHERM_01345750</t>
  </si>
  <si>
    <t>DRC1</t>
  </si>
  <si>
    <t>TTHERM_00884620</t>
  </si>
  <si>
    <t>148.m00098</t>
  </si>
  <si>
    <t>TTHERM_00848130</t>
  </si>
  <si>
    <t>3681.m00116</t>
  </si>
  <si>
    <t>TTHERM_00442880</t>
  </si>
  <si>
    <t>kinase protein</t>
  </si>
  <si>
    <t>3728.m00052</t>
  </si>
  <si>
    <t>TTHERM_00539000</t>
  </si>
  <si>
    <t>TTHERM_00134870</t>
  </si>
  <si>
    <t>TTHERM_000442899</t>
  </si>
  <si>
    <t>kinase domain protein</t>
  </si>
  <si>
    <t>2.m02145</t>
  </si>
  <si>
    <t>TTHERM_00037340</t>
  </si>
  <si>
    <t>3722.m00040</t>
  </si>
  <si>
    <t>TTHERM_00526450</t>
  </si>
  <si>
    <t>SNF7 family protein</t>
  </si>
  <si>
    <t>TTHERM_00705240</t>
  </si>
  <si>
    <t>heterochromatin protein</t>
  </si>
  <si>
    <t>42.m00221</t>
  </si>
  <si>
    <t>TTHERM_00391600</t>
  </si>
  <si>
    <t>3677.m00085</t>
  </si>
  <si>
    <t>TTHERM_00649450</t>
  </si>
  <si>
    <t>TTHERM_00641119</t>
  </si>
  <si>
    <t>RIB43A protein</t>
  </si>
  <si>
    <t>TTHERM_00476640</t>
  </si>
  <si>
    <t>60S ribosomal protein L24</t>
  </si>
  <si>
    <t>3723.m00041</t>
  </si>
  <si>
    <t>TTHERM_00509130</t>
  </si>
  <si>
    <t>3703.m00185</t>
  </si>
  <si>
    <t>TTHERM_00353490</t>
  </si>
  <si>
    <t>in WT control Exp 1</t>
  </si>
  <si>
    <t>TTHERM_01146030</t>
  </si>
  <si>
    <t>catalase heme-binding enzyme</t>
  </si>
  <si>
    <t>13.m00428</t>
  </si>
  <si>
    <t>TTHERM_00160770</t>
  </si>
  <si>
    <t>32.m00256</t>
  </si>
  <si>
    <t>TTHERM_00322930</t>
  </si>
  <si>
    <t>TTHERM_01068180</t>
  </si>
  <si>
    <t>60S ribosomal protein L37</t>
  </si>
  <si>
    <t>22.m00327</t>
  </si>
  <si>
    <t>TTHERM_00256960</t>
  </si>
  <si>
    <t>3693.m00101</t>
  </si>
  <si>
    <t>TTHERM_00373700</t>
  </si>
  <si>
    <t>298.m00024</t>
  </si>
  <si>
    <t>TTHERM_01262850</t>
  </si>
  <si>
    <t>FAP251</t>
  </si>
  <si>
    <t>3697.m00173</t>
  </si>
  <si>
    <t>TTHERM_00191000</t>
  </si>
  <si>
    <t>3707.m00167</t>
  </si>
  <si>
    <t>TTHERM_00059390</t>
  </si>
  <si>
    <t>3694.m00007</t>
  </si>
  <si>
    <t>TTHERM_00277130</t>
  </si>
  <si>
    <t>TTHERM_00682940</t>
  </si>
  <si>
    <t>60S ribosomal protein L29</t>
  </si>
  <si>
    <t>3742.m00047</t>
  </si>
  <si>
    <t>TTHERM_00756350</t>
  </si>
  <si>
    <t>163.m00045</t>
  </si>
  <si>
    <t>TTHERM_00918480</t>
  </si>
  <si>
    <t>TTHERM_00189170</t>
  </si>
  <si>
    <t>histone H4</t>
  </si>
  <si>
    <t>360.m00009</t>
  </si>
  <si>
    <t>TTHERM_01389220</t>
  </si>
  <si>
    <t>3745.m00020</t>
  </si>
  <si>
    <t>TTHERM_00933080</t>
  </si>
  <si>
    <t>TTHERM_00535929</t>
  </si>
  <si>
    <t>DNA double-strand break repair rad50 ATPase, putative</t>
  </si>
  <si>
    <t>TTHERM_00283180</t>
  </si>
  <si>
    <t>histone H2B.1</t>
  </si>
  <si>
    <t>79.m00178</t>
  </si>
  <si>
    <t>TTHERM_00582280</t>
  </si>
  <si>
    <t>172.m00060</t>
  </si>
  <si>
    <t>TTHERM_00942750</t>
  </si>
  <si>
    <t>TTHERM_00151820</t>
  </si>
  <si>
    <t>AAA family ATPase CDC48 subfamily protein</t>
  </si>
  <si>
    <t>TTHERM_00633150</t>
  </si>
  <si>
    <t>60S ribosomal protein L36a</t>
  </si>
  <si>
    <t>6.m00539</t>
  </si>
  <si>
    <t>TTHERM_00088150</t>
  </si>
  <si>
    <t>37.m00314</t>
  </si>
  <si>
    <t>TTHERM_00357110</t>
  </si>
  <si>
    <t>TTHERM_00977740</t>
  </si>
  <si>
    <t>3689.m00153</t>
  </si>
  <si>
    <t>TTHERM_00339810</t>
  </si>
  <si>
    <t>3698.m00243</t>
  </si>
  <si>
    <t>TTHERM_00138500</t>
  </si>
  <si>
    <t>TTHERM_01129660</t>
  </si>
  <si>
    <t>60S ribosomal protein L36</t>
  </si>
  <si>
    <t>TTHERM_00488340</t>
  </si>
  <si>
    <t>60S ribosomal protein L18</t>
  </si>
  <si>
    <t>197.m00062</t>
  </si>
  <si>
    <t>TTHERM_01014580</t>
  </si>
  <si>
    <t>3704.m00118</t>
  </si>
  <si>
    <t>TTHERM_00446290</t>
  </si>
  <si>
    <t>3698.m00217</t>
  </si>
  <si>
    <t>TTHERM_00138240</t>
  </si>
  <si>
    <t>251.m00034</t>
  </si>
  <si>
    <t>TTHERM_01141490</t>
  </si>
  <si>
    <t>40S ribosomal protein S30</t>
  </si>
  <si>
    <t>3684.m00019</t>
  </si>
  <si>
    <t>3691.m00022</t>
  </si>
  <si>
    <t>TTHERM_00298420</t>
  </si>
  <si>
    <t>TTHERM_00290850</t>
  </si>
  <si>
    <t>TTHERM_00101340</t>
  </si>
  <si>
    <t>WD domain, G-beta repeat protein</t>
  </si>
  <si>
    <t>336.m00021</t>
  </si>
  <si>
    <t>TTHERM_01344740</t>
  </si>
  <si>
    <t>TTHERM_00218510</t>
  </si>
  <si>
    <t>EF hand protein</t>
  </si>
  <si>
    <t>3702.m00204</t>
  </si>
  <si>
    <t>TTHERM_00145770</t>
  </si>
  <si>
    <t>19.m00360</t>
  </si>
  <si>
    <t>110.m00099</t>
  </si>
  <si>
    <t>TTHERM_00703500</t>
  </si>
  <si>
    <t>TTHERM_00218910</t>
  </si>
  <si>
    <t>TTHERM_00522810</t>
  </si>
  <si>
    <t>3697.m00091</t>
  </si>
  <si>
    <t>TTHERM_00189180</t>
  </si>
  <si>
    <t>3720.m00093</t>
  </si>
  <si>
    <t>TTHERM_00561660</t>
  </si>
  <si>
    <t>TTHERM_00850590</t>
  </si>
  <si>
    <t>TTHERM_00649240</t>
  </si>
  <si>
    <t>DRC4b</t>
  </si>
  <si>
    <t>17.m00292</t>
  </si>
  <si>
    <t>TTHERM_00198170</t>
  </si>
  <si>
    <t>3713.m00035</t>
  </si>
  <si>
    <t>TTHERM_00399430</t>
  </si>
  <si>
    <t>dnak</t>
  </si>
  <si>
    <t>6.m00484</t>
  </si>
  <si>
    <t>TTHERM_00085620</t>
  </si>
  <si>
    <t>TTHERM_00139700</t>
  </si>
  <si>
    <t>3682.m00033</t>
  </si>
  <si>
    <t>3702.m00098</t>
  </si>
  <si>
    <t>TTHERM_00143710</t>
  </si>
  <si>
    <t>60S ribosomal protein L2/L8</t>
  </si>
  <si>
    <t>TTHERM_00706300</t>
  </si>
  <si>
    <t>ribosomal protein S9</t>
  </si>
  <si>
    <t>3733.m00024</t>
  </si>
  <si>
    <t>TTHERM_00578640</t>
  </si>
  <si>
    <t>54.m00225</t>
  </si>
  <si>
    <t>TTHERM_00463170</t>
  </si>
  <si>
    <t>1223.m00002</t>
  </si>
  <si>
    <t>TTHERM_02208800</t>
  </si>
  <si>
    <t>8.m00406</t>
  </si>
  <si>
    <t>TTHERM_00113320</t>
  </si>
  <si>
    <t>TTHERM_00467960</t>
  </si>
  <si>
    <t>TTHERM_01109770</t>
  </si>
  <si>
    <t>40S ribosomal protein S11, putative</t>
  </si>
  <si>
    <t>198.m00041</t>
  </si>
  <si>
    <t>TTHERM_01015870</t>
  </si>
  <si>
    <t>115.m00091</t>
  </si>
  <si>
    <t>TTHERM_00721270</t>
  </si>
  <si>
    <t>TTHERM_00145990</t>
  </si>
  <si>
    <t>pyruvate kinase complex alpha subunit</t>
  </si>
  <si>
    <t>TTHERM_00790590</t>
  </si>
  <si>
    <t>plant dual-specificity MAP kinase kinase family domain protein</t>
  </si>
  <si>
    <t>3681.m00095</t>
  </si>
  <si>
    <t>TTHERM_00442670</t>
  </si>
  <si>
    <t>95.m00147</t>
  </si>
  <si>
    <t>TTHERM_00654140</t>
  </si>
  <si>
    <t>150.m00092</t>
  </si>
  <si>
    <t>TTHERM_00853010</t>
  </si>
  <si>
    <t>nucleic acid helicase, putative</t>
  </si>
  <si>
    <t>2.m02081</t>
  </si>
  <si>
    <t>TTHERM_00039260</t>
  </si>
  <si>
    <t>3713.m00146</t>
  </si>
  <si>
    <t>TTHERM_00406590</t>
  </si>
  <si>
    <t>3.m01917</t>
  </si>
  <si>
    <t>TTHERM_00047480</t>
  </si>
  <si>
    <t>3676.m00050</t>
  </si>
  <si>
    <t>TTHERM_00773560</t>
  </si>
  <si>
    <t>TTHERM_00974270</t>
  </si>
  <si>
    <t>239.m00028</t>
  </si>
  <si>
    <t>TTHERM_01109790</t>
  </si>
  <si>
    <t>3731.m00002</t>
  </si>
  <si>
    <t>TTHERM_00669070</t>
  </si>
  <si>
    <t>3729.m00034</t>
  </si>
  <si>
    <t>TTHERM_00545790</t>
  </si>
  <si>
    <t>3741.m00012</t>
  </si>
  <si>
    <t>TTHERM_00841290</t>
  </si>
  <si>
    <t>transmembrane protein, putative</t>
  </si>
  <si>
    <t>101.m00097</t>
  </si>
  <si>
    <t>TTHERM_00671960</t>
  </si>
  <si>
    <t>47.m00193</t>
  </si>
  <si>
    <t>TTHERM_00424640</t>
  </si>
  <si>
    <t>16.m00414</t>
  </si>
  <si>
    <t>TTHERM_00194740</t>
  </si>
  <si>
    <t>TTHERM_00586710</t>
  </si>
  <si>
    <t>peroxisomal acyl-CoA oxidase</t>
  </si>
  <si>
    <t>23.m00347</t>
  </si>
  <si>
    <t>TTHERM_00264850</t>
  </si>
  <si>
    <t>40.m00188</t>
  </si>
  <si>
    <t>TTHERM_00378490</t>
  </si>
  <si>
    <t>TTHERM_00518530</t>
  </si>
  <si>
    <t>115.m00079</t>
  </si>
  <si>
    <t>3681.m00093</t>
  </si>
  <si>
    <t>TTHERM_00442650</t>
  </si>
  <si>
    <t>16.m00267</t>
  </si>
  <si>
    <t>TTHERM_00193280</t>
  </si>
  <si>
    <t>tubulin/FtsZ family, GTPase domain protein</t>
  </si>
  <si>
    <t>2-oxoglutarate dehydrogenase complex protein, putative</t>
  </si>
  <si>
    <t>41.m00300</t>
  </si>
  <si>
    <t>TTHERM_00389970</t>
  </si>
  <si>
    <t>54.m00215</t>
  </si>
  <si>
    <t>TTHERM_00463070</t>
  </si>
  <si>
    <t>87.m00240</t>
  </si>
  <si>
    <t>TTHERM_00624720</t>
  </si>
  <si>
    <t>TTHERM_00558180</t>
  </si>
  <si>
    <t>110.m00082</t>
  </si>
  <si>
    <t>TTHERM_00703330</t>
  </si>
  <si>
    <t>3693.m00050</t>
  </si>
  <si>
    <t>TTHERM_00371140</t>
  </si>
  <si>
    <t>TTHERM_00695880</t>
  </si>
  <si>
    <t>tetratricopeptide repeat protein</t>
  </si>
  <si>
    <t>3701.m00045</t>
  </si>
  <si>
    <t>TTHERM_00218320</t>
  </si>
  <si>
    <t>170.m00104</t>
  </si>
  <si>
    <t>TTHERM_00938820</t>
  </si>
  <si>
    <t>Eukaryotic translation Elongation Factor</t>
  </si>
  <si>
    <t>3690.m00149</t>
  </si>
  <si>
    <t>TTHERM_00274680</t>
  </si>
  <si>
    <t>54.m00249</t>
  </si>
  <si>
    <t>TTHERM_00463410</t>
  </si>
  <si>
    <t>TTHERM_001164064</t>
  </si>
  <si>
    <t>tumor suppressor mitostatin protein</t>
  </si>
  <si>
    <t>5.m00341</t>
  </si>
  <si>
    <t>TTHERM_00075460</t>
  </si>
  <si>
    <t>2.m02223</t>
  </si>
  <si>
    <t>TTHERM_00028580</t>
  </si>
  <si>
    <t>52.m00158</t>
  </si>
  <si>
    <t>TTHERM_00448610</t>
  </si>
  <si>
    <t>TPR Domain containing protein</t>
  </si>
  <si>
    <t>TTHERM_00823980</t>
  </si>
  <si>
    <t>poly(ADP-ribose) polymerase family WGR domain protein</t>
  </si>
  <si>
    <t>3735.m00087</t>
  </si>
  <si>
    <t>TTHERM_00558530</t>
  </si>
  <si>
    <t>211.m00061</t>
  </si>
  <si>
    <t>16.m00296</t>
  </si>
  <si>
    <t>TTHERM_00193570</t>
  </si>
  <si>
    <t>methylcrotonoyl-CoA carboxylase subunit alpha</t>
  </si>
  <si>
    <t>3705.m00038</t>
  </si>
  <si>
    <t>TTHERM_00326950</t>
  </si>
  <si>
    <t>3720.m00095</t>
  </si>
  <si>
    <t>TTHERM_00561680</t>
  </si>
  <si>
    <t>3671.m00070</t>
  </si>
  <si>
    <t>TTHERM_00723610</t>
  </si>
  <si>
    <t>193.m00054</t>
  </si>
  <si>
    <t>TTHERM_01006600</t>
  </si>
  <si>
    <t>TTHERM_00136120</t>
  </si>
  <si>
    <t>60S ribosomal protein L6</t>
  </si>
  <si>
    <t>TTHERM_00617810</t>
  </si>
  <si>
    <t>TTHERM_00313030</t>
  </si>
  <si>
    <t>30.m00229</t>
  </si>
  <si>
    <t>TTHERM_00312330</t>
  </si>
  <si>
    <t>TTHERM_00002690</t>
  </si>
  <si>
    <t>1.m00929</t>
  </si>
  <si>
    <t>TTHERM_00013750</t>
  </si>
  <si>
    <t>1.m00739</t>
  </si>
  <si>
    <t>TTHERM_00009800</t>
  </si>
  <si>
    <t>3710.m00101</t>
  </si>
  <si>
    <t>TTHERM_00086850</t>
  </si>
  <si>
    <t>TTHERM_00526400</t>
  </si>
  <si>
    <t>60S ribosomal protein L39</t>
  </si>
  <si>
    <t>99.m00174</t>
  </si>
  <si>
    <t>TTHERM_00666810</t>
  </si>
  <si>
    <t>3693.m00011</t>
  </si>
  <si>
    <t>TTHERM_00370750</t>
  </si>
  <si>
    <t>3738.m00025</t>
  </si>
  <si>
    <t>TTHERM_00780670</t>
  </si>
  <si>
    <t>TTHERM_00347980</t>
  </si>
  <si>
    <t>adenylate/guanylate cyclase domain protein</t>
  </si>
  <si>
    <t>3677.m00089</t>
  </si>
  <si>
    <t>TTHERM_00649490</t>
  </si>
  <si>
    <t>TTHERM_00701050</t>
  </si>
  <si>
    <t>right-handed beta helix region protein</t>
  </si>
  <si>
    <t>3675.m00092</t>
  </si>
  <si>
    <t>TTHERM_00585420</t>
  </si>
  <si>
    <t>13.m00365</t>
  </si>
  <si>
    <t>TTHERM_00158160</t>
  </si>
  <si>
    <t>3714.m00084</t>
  </si>
  <si>
    <t>TTHERM_00411530</t>
  </si>
  <si>
    <t>TTHERM_00686220</t>
  </si>
  <si>
    <t>S25 ribosomal protein</t>
  </si>
  <si>
    <t>3717.m00010</t>
  </si>
  <si>
    <t>TTHERM_00521980</t>
  </si>
  <si>
    <t>5.m00405</t>
  </si>
  <si>
    <t>TTHERM_00077080</t>
  </si>
  <si>
    <t>DNA polymerase delta C4-type zinc-finger protein</t>
  </si>
  <si>
    <t>8.m00325</t>
  </si>
  <si>
    <t>TTHERM_00112510</t>
  </si>
  <si>
    <t>14.m00330</t>
  </si>
  <si>
    <t>TTHERM_00170550</t>
  </si>
  <si>
    <t>dnaK</t>
  </si>
  <si>
    <t>TTHERM_00563860</t>
  </si>
  <si>
    <t>3701.m00024</t>
  </si>
  <si>
    <t>TTHERM_00216110</t>
  </si>
  <si>
    <t>7.m00541</t>
  </si>
  <si>
    <t>TTHERM_00106980</t>
  </si>
  <si>
    <t>99.m00158</t>
  </si>
  <si>
    <t>TTHERM_00666640</t>
  </si>
  <si>
    <t>3681.m00082</t>
  </si>
  <si>
    <t>TTHERM_00442540</t>
  </si>
  <si>
    <t>3731.m00038</t>
  </si>
  <si>
    <t>TTHERM_00670430</t>
  </si>
  <si>
    <t>6.m00648</t>
  </si>
  <si>
    <t>TTHERM_00094190</t>
  </si>
  <si>
    <t>214.m00056</t>
  </si>
  <si>
    <t>TTHERM_01054350</t>
  </si>
  <si>
    <t>154.m00077</t>
  </si>
  <si>
    <t>TTHERM_00864890</t>
  </si>
  <si>
    <t>3723.m00020</t>
  </si>
  <si>
    <t>TTHERM_00506920</t>
  </si>
  <si>
    <t>76.m00226</t>
  </si>
  <si>
    <t>TTHERM_00571940</t>
  </si>
  <si>
    <t>3719.m00032</t>
  </si>
  <si>
    <t>TTHERM_00476720</t>
  </si>
  <si>
    <t>1.m01025</t>
  </si>
  <si>
    <t>TTHERM_00019680</t>
  </si>
  <si>
    <t>3704.m00089</t>
  </si>
  <si>
    <t>TTHERM_00445990</t>
  </si>
  <si>
    <t>3695.m00068</t>
  </si>
  <si>
    <t>TTHERM_00343950</t>
  </si>
  <si>
    <t>3725.m00002</t>
  </si>
  <si>
    <t>TTHERM_00614680</t>
  </si>
  <si>
    <t>3679.m00001</t>
  </si>
  <si>
    <t>TTHERM_00419660</t>
  </si>
  <si>
    <t>203.m00030</t>
  </si>
  <si>
    <t>TTHERM_01027460</t>
  </si>
  <si>
    <t>3702.m00257</t>
  </si>
  <si>
    <t>TTHERM_00146310</t>
  </si>
  <si>
    <t>185.m00057</t>
  </si>
  <si>
    <t>TTHERM_00989460</t>
  </si>
  <si>
    <t>6.m00347</t>
  </si>
  <si>
    <t>TTHERM_00082270</t>
  </si>
  <si>
    <t>3725.m00037</t>
  </si>
  <si>
    <t>TTHERM_00616040</t>
  </si>
  <si>
    <t>16.m00384</t>
  </si>
  <si>
    <t>TTHERM_00194440</t>
  </si>
  <si>
    <t>82.m00130</t>
  </si>
  <si>
    <t>TTHERM_00592870</t>
  </si>
  <si>
    <t>2.m02162</t>
  </si>
  <si>
    <t>TTHERM_00028630</t>
  </si>
  <si>
    <t>200.m00059</t>
  </si>
  <si>
    <t>TTHERM_01020790</t>
  </si>
  <si>
    <t>244.m00041</t>
  </si>
  <si>
    <t>TTHERM_01124010</t>
  </si>
  <si>
    <t>276.m00023</t>
  </si>
  <si>
    <t>TTHERM_01212890</t>
  </si>
  <si>
    <t>198.m00066</t>
  </si>
  <si>
    <t>TTHERM_01016120</t>
  </si>
  <si>
    <t>1.m00977</t>
  </si>
  <si>
    <t>TTHERM_00016220</t>
  </si>
  <si>
    <t>127.m00078</t>
  </si>
  <si>
    <t>TTHERM_00770730</t>
  </si>
  <si>
    <t>3728.m00038</t>
  </si>
  <si>
    <t>TTHERM_00538860</t>
  </si>
  <si>
    <t>196.m00043</t>
  </si>
  <si>
    <t>TTHERM_01013120</t>
  </si>
  <si>
    <t>3717.m00075</t>
  </si>
  <si>
    <t>TTHERM_00522630</t>
  </si>
  <si>
    <t>3695.m00081</t>
  </si>
  <si>
    <t>TTHERM_00344080</t>
  </si>
  <si>
    <t>3698.m00251</t>
  </si>
  <si>
    <t>TTHERM_00138580</t>
  </si>
  <si>
    <t>3716.m00032</t>
  </si>
  <si>
    <t>TTHERM_00499570</t>
  </si>
  <si>
    <t>3724.m00059</t>
  </si>
  <si>
    <t>TTHERM_00658810</t>
  </si>
  <si>
    <t>3692.m00123</t>
  </si>
  <si>
    <t>TTHERM_00295500</t>
  </si>
  <si>
    <t>45.m00266</t>
  </si>
  <si>
    <t>TTHERM_00418580</t>
  </si>
  <si>
    <t>138.m00112</t>
  </si>
  <si>
    <t>TTHERM_00812860</t>
  </si>
  <si>
    <t>300.m00011</t>
  </si>
  <si>
    <t>TTHERM_01265000</t>
  </si>
  <si>
    <t>48.m00311</t>
  </si>
  <si>
    <t>TTHERM_00434070</t>
  </si>
  <si>
    <t>13.m00468</t>
  </si>
  <si>
    <t>TTHERM_00161170</t>
  </si>
  <si>
    <t>40.m00305</t>
  </si>
  <si>
    <t>TTHERM_00383620</t>
  </si>
  <si>
    <t>6.m00333</t>
  </si>
  <si>
    <t>TTHERM_00082130</t>
  </si>
  <si>
    <t>180.m00050</t>
  </si>
  <si>
    <t>TTHERM_00969610</t>
  </si>
  <si>
    <t>30.m00245</t>
  </si>
  <si>
    <t>TTHERM_00312490</t>
  </si>
  <si>
    <t>3720.m00106</t>
  </si>
  <si>
    <t>TTHERM_00562810</t>
  </si>
  <si>
    <t>3714.m00046</t>
  </si>
  <si>
    <t>TTHERM_00410150</t>
  </si>
  <si>
    <t>88.m00152</t>
  </si>
  <si>
    <t>TTHERM_00628580</t>
  </si>
  <si>
    <t>32.m00295</t>
  </si>
  <si>
    <t>TTHERM_00324460</t>
  </si>
  <si>
    <t>163.m00051</t>
  </si>
  <si>
    <t>TTHERM_00919530</t>
  </si>
  <si>
    <t>247.m00053</t>
  </si>
  <si>
    <t>TTHERM_01129770</t>
  </si>
  <si>
    <t>23.m00335</t>
  </si>
  <si>
    <t>TTHERM_00264730</t>
  </si>
  <si>
    <t>136.m00113</t>
  </si>
  <si>
    <t>TTHERM_00804710</t>
  </si>
  <si>
    <t>6.m00447</t>
  </si>
  <si>
    <t>TTHERM_00085250</t>
  </si>
  <si>
    <t>205.m00065</t>
  </si>
  <si>
    <t>TTHERM_01034400</t>
  </si>
  <si>
    <t>3.m01998</t>
  </si>
  <si>
    <t>TTHERM_00045060</t>
  </si>
  <si>
    <t>1.m01082</t>
  </si>
  <si>
    <t>TTHERM_00024210</t>
  </si>
  <si>
    <t>21.m00249</t>
  </si>
  <si>
    <t>TTHERM_00245220</t>
  </si>
  <si>
    <t>87.m00241</t>
  </si>
  <si>
    <t>TTHERM_00624730</t>
  </si>
  <si>
    <t>3.m01702</t>
  </si>
  <si>
    <t>TTHERM_00046530</t>
  </si>
  <si>
    <t>72.m00160</t>
  </si>
  <si>
    <t>TTHERM_00554300</t>
  </si>
  <si>
    <t>8.m00364</t>
  </si>
  <si>
    <t>TTHERM_00112900</t>
  </si>
  <si>
    <t>212.m00040</t>
  </si>
  <si>
    <t>TTHERM_01050390</t>
  </si>
  <si>
    <t>129.m00110</t>
  </si>
  <si>
    <t>TTHERM_00777250</t>
  </si>
  <si>
    <t>3681.m00002</t>
  </si>
  <si>
    <t>TTHERM_00441710</t>
  </si>
  <si>
    <t>3696.m00082</t>
  </si>
  <si>
    <t>TTHERM_00309970</t>
  </si>
  <si>
    <t>3710.m00072</t>
  </si>
  <si>
    <t>TTHERM_00467660</t>
  </si>
  <si>
    <t>3707.m00002</t>
  </si>
  <si>
    <t>TTHERM_00053740</t>
  </si>
  <si>
    <t>3696.m00042</t>
  </si>
  <si>
    <t>TTHERM_00305580</t>
  </si>
  <si>
    <t>3697.m00275</t>
  </si>
  <si>
    <t>124.m00107</t>
  </si>
  <si>
    <t>TTHERM_00758920</t>
  </si>
  <si>
    <t>181.m00060</t>
  </si>
  <si>
    <t>13.m00315</t>
  </si>
  <si>
    <t>TTHERM_00156670</t>
  </si>
  <si>
    <t>198.m00069</t>
  </si>
  <si>
    <t>TTHERM_01016150</t>
  </si>
  <si>
    <t>3694.m00050</t>
  </si>
  <si>
    <t>TTHERM_00277580</t>
  </si>
  <si>
    <t>145.m00104</t>
  </si>
  <si>
    <t>TTHERM_00835220</t>
  </si>
  <si>
    <t>3723.m00039</t>
  </si>
  <si>
    <t>TTHERM_00509110</t>
  </si>
  <si>
    <t>5.m00578</t>
  </si>
  <si>
    <t>TTHERM_00079820</t>
  </si>
  <si>
    <t>3681.m00108</t>
  </si>
  <si>
    <t>TTHERM_00442800</t>
  </si>
  <si>
    <t>247.m00042</t>
  </si>
  <si>
    <t>164.m00089</t>
  </si>
  <si>
    <t>TTHERM_00923170</t>
  </si>
  <si>
    <t>19.m00220</t>
  </si>
  <si>
    <t>TTHERM_00222210</t>
  </si>
  <si>
    <t>3742.m00022</t>
  </si>
  <si>
    <t>TTHERM_00755940</t>
  </si>
  <si>
    <t>3713.m00103</t>
  </si>
  <si>
    <t>TTHERM_00402150</t>
  </si>
  <si>
    <t>3.m01903</t>
  </si>
  <si>
    <t>TTHERM_00049050</t>
  </si>
  <si>
    <t>6.m00630</t>
  </si>
  <si>
    <t>TTHERM_00094010</t>
  </si>
  <si>
    <t>3738.m00043</t>
  </si>
  <si>
    <t>TTHERM_00780850</t>
  </si>
  <si>
    <t>3729.m00066</t>
  </si>
  <si>
    <t>TTHERM_00548130</t>
  </si>
  <si>
    <t>861.m00002</t>
  </si>
  <si>
    <t>TTHERM_01959360</t>
  </si>
  <si>
    <t>132.m00078</t>
  </si>
  <si>
    <t>TTHERM_00786920</t>
  </si>
  <si>
    <t>16.m00407</t>
  </si>
  <si>
    <t>TTHERM_00194670</t>
  </si>
  <si>
    <t>48.m00254</t>
  </si>
  <si>
    <t>TTHERM_00433480</t>
  </si>
  <si>
    <t>1815.m00004</t>
  </si>
  <si>
    <t>TTHERM_02554200</t>
  </si>
  <si>
    <t>21.m00270</t>
  </si>
  <si>
    <t>TTHERM_00245440</t>
  </si>
  <si>
    <t>21.m00198</t>
  </si>
  <si>
    <t>TTHERM_00243710</t>
  </si>
  <si>
    <t>3744.m00065</t>
  </si>
  <si>
    <t>TTHERM_00709690</t>
  </si>
  <si>
    <t>2.m02096</t>
  </si>
  <si>
    <t>TTHERM_00035170</t>
  </si>
  <si>
    <t>133.m00069</t>
  </si>
  <si>
    <t>TTHERM_00790540</t>
  </si>
  <si>
    <t>6.m00366</t>
  </si>
  <si>
    <t>TTHERM_00083450</t>
  </si>
  <si>
    <t>3680.m00071</t>
  </si>
  <si>
    <t>TTHERM_00486450</t>
  </si>
  <si>
    <t>3700.m00118</t>
  </si>
  <si>
    <t>TTHERM_00149630</t>
  </si>
  <si>
    <t>88.m00116</t>
  </si>
  <si>
    <t>TTHERM_00627230</t>
  </si>
  <si>
    <t>3.m01926</t>
  </si>
  <si>
    <t>TTHERM_00046320</t>
  </si>
  <si>
    <t>3707.m00268</t>
  </si>
  <si>
    <t>TTHERM_00069430</t>
  </si>
  <si>
    <t>17.m00256</t>
  </si>
  <si>
    <t>TTHERM_00197810</t>
  </si>
  <si>
    <t>3689.m00045</t>
  </si>
  <si>
    <t>TTHERM_00335660</t>
  </si>
  <si>
    <t>3691.m00067</t>
  </si>
  <si>
    <t>TTHERM_00299950</t>
  </si>
  <si>
    <t>233.m00037</t>
  </si>
  <si>
    <t>TTHERM_01100360</t>
  </si>
  <si>
    <t>3723.m00059</t>
  </si>
  <si>
    <t>TTHERM_00516310</t>
  </si>
  <si>
    <t>217.m00053</t>
  </si>
  <si>
    <t>TTHERM_01068280</t>
  </si>
  <si>
    <t>262.m00031</t>
  </si>
  <si>
    <t>TTHERM_01169470</t>
  </si>
  <si>
    <t>209.m00036</t>
  </si>
  <si>
    <t>TTHERM_01044390</t>
  </si>
  <si>
    <t>3676.m00028</t>
  </si>
  <si>
    <t>76.m00218</t>
  </si>
  <si>
    <t>TTHERM_00571860</t>
  </si>
  <si>
    <t>3737.m00031</t>
  </si>
  <si>
    <t>TTHERM_00688560</t>
  </si>
  <si>
    <t>5.m00584</t>
  </si>
  <si>
    <t>TTHERM_00079880</t>
  </si>
  <si>
    <t>3715.m00100</t>
  </si>
  <si>
    <t>TTHERM_00497900</t>
  </si>
  <si>
    <t>233.m00045</t>
  </si>
  <si>
    <t>TTHERM_01100440</t>
  </si>
  <si>
    <t>144.m00099</t>
  </si>
  <si>
    <t>TTHERM_00831550</t>
  </si>
  <si>
    <t>3700.m00196</t>
  </si>
  <si>
    <t>TTHERM_00151410</t>
  </si>
  <si>
    <t>40.m00267</t>
  </si>
  <si>
    <t>TTHERM_00382250</t>
  </si>
  <si>
    <t>192.m00083</t>
  </si>
  <si>
    <t>TTHERM_01005280</t>
  </si>
  <si>
    <t>110.m00152</t>
  </si>
  <si>
    <t>TTHERM_00704040</t>
  </si>
  <si>
    <t>48.m00297</t>
  </si>
  <si>
    <t>TTHERM_00433930</t>
  </si>
  <si>
    <t>200.m00056</t>
  </si>
  <si>
    <t>TTHERM_01020760</t>
  </si>
  <si>
    <t>3713.m00100</t>
  </si>
  <si>
    <t>TTHERM_00402120</t>
  </si>
  <si>
    <t>3687.m00034</t>
  </si>
  <si>
    <t>TTHERM_00316190</t>
  </si>
  <si>
    <t>265.m00027</t>
  </si>
  <si>
    <t>TTHERM_01179780</t>
  </si>
  <si>
    <t>3703.m00007</t>
  </si>
  <si>
    <t>3697.m00216</t>
  </si>
  <si>
    <t>TTHERM_00191430</t>
  </si>
  <si>
    <t>3733.m00041</t>
  </si>
  <si>
    <t>TTHERM_00578810</t>
  </si>
  <si>
    <t>3.m01650</t>
  </si>
  <si>
    <t>TTHERM_00045010</t>
  </si>
  <si>
    <t>152.m00073</t>
  </si>
  <si>
    <t>TTHERM_00857890</t>
  </si>
  <si>
    <t>121.m00066</t>
  </si>
  <si>
    <t>TTHERM_00741640</t>
  </si>
  <si>
    <t>3701.m00019</t>
  </si>
  <si>
    <t>TTHERM_00216060</t>
  </si>
  <si>
    <t>3704.m00109</t>
  </si>
  <si>
    <t>TTHERM_00446210</t>
  </si>
  <si>
    <t>3712.m00002</t>
  </si>
  <si>
    <t>TTHERM_00455100</t>
  </si>
  <si>
    <t>3734.m00023</t>
  </si>
  <si>
    <t>TTHERM_00681830</t>
  </si>
  <si>
    <t>220.m00038</t>
  </si>
  <si>
    <t>TTHERM_01076970</t>
  </si>
  <si>
    <t>3.m01785</t>
  </si>
  <si>
    <t>TTHERM_00043780</t>
  </si>
  <si>
    <t>3739.m00024</t>
  </si>
  <si>
    <t>TTHERM_00727720</t>
  </si>
  <si>
    <t>2.m02046</t>
  </si>
  <si>
    <t>TTHERM_00030240</t>
  </si>
  <si>
    <t>3737.m00030</t>
  </si>
  <si>
    <t>TTHERM_00688550</t>
  </si>
  <si>
    <t>337.m00011</t>
  </si>
  <si>
    <t>TTHERM_01345770</t>
  </si>
  <si>
    <t>86.m00108</t>
  </si>
  <si>
    <t>TTHERM_00617820</t>
  </si>
  <si>
    <t>3699.m00053</t>
  </si>
  <si>
    <t>TTHERM_00125600</t>
  </si>
  <si>
    <t>47.m00220</t>
  </si>
  <si>
    <t>TTHERM_00425900</t>
  </si>
  <si>
    <t>3692.m00087</t>
  </si>
  <si>
    <t>TTHERM_00295140</t>
  </si>
  <si>
    <t>213.m00051</t>
  </si>
  <si>
    <t>TTHERM_01051790</t>
  </si>
  <si>
    <t>16.m00381</t>
  </si>
  <si>
    <t>TTHERM_00194410</t>
  </si>
  <si>
    <t>1.m00835</t>
  </si>
  <si>
    <t>TTHERM_00011810</t>
  </si>
  <si>
    <t>76.m00220</t>
  </si>
  <si>
    <t>TTHERM_00571880</t>
  </si>
  <si>
    <t>2.m02440</t>
  </si>
  <si>
    <t>TTHERM_00037290</t>
  </si>
  <si>
    <t>3724.m00003</t>
  </si>
  <si>
    <t>TTHERM_00657250</t>
  </si>
  <si>
    <t>3.m01712</t>
  </si>
  <si>
    <t>TTHERM_00048900</t>
  </si>
  <si>
    <t>8.m00455</t>
  </si>
  <si>
    <t>TTHERM_00119780</t>
  </si>
  <si>
    <t>3703.m00066</t>
  </si>
  <si>
    <t>TTHERM_00348280</t>
  </si>
  <si>
    <t>3721.m00732</t>
  </si>
  <si>
    <t>16.m00377</t>
  </si>
  <si>
    <t>TTHERM_00194370</t>
  </si>
  <si>
    <t>3672.m00033</t>
  </si>
  <si>
    <t>TTHERM_00760510</t>
  </si>
  <si>
    <t>271.m00036</t>
  </si>
  <si>
    <t>TTHERM_01197050</t>
  </si>
  <si>
    <t>112.m00087</t>
  </si>
  <si>
    <t>TTHERM_00711830</t>
  </si>
  <si>
    <t>3713.m00089</t>
  </si>
  <si>
    <t>TTHERM_00402000</t>
  </si>
  <si>
    <t>3692.m00033</t>
  </si>
  <si>
    <t>TTHERM_00294600</t>
  </si>
  <si>
    <t>3737.m00022</t>
  </si>
  <si>
    <t>TTHERM_00688470</t>
  </si>
  <si>
    <t>Dyh6</t>
  </si>
  <si>
    <t>1.m00768</t>
  </si>
  <si>
    <t>TTHERM_00011140</t>
  </si>
  <si>
    <t>3708.m00090</t>
  </si>
  <si>
    <t>TTHERM_00439120</t>
  </si>
  <si>
    <t>88.m00149</t>
  </si>
  <si>
    <t>TTHERM_00628550</t>
  </si>
  <si>
    <t>3700.m00004</t>
  </si>
  <si>
    <t>TTHERM_00147490</t>
  </si>
  <si>
    <t>3716.m00131</t>
  </si>
  <si>
    <t>TTHERM_00502620</t>
  </si>
  <si>
    <t>217.m00045</t>
  </si>
  <si>
    <t>TTHERM_01068170</t>
  </si>
  <si>
    <t>96.m00159</t>
  </si>
  <si>
    <t>TTHERM_00655960</t>
  </si>
  <si>
    <t>133.m00074</t>
  </si>
  <si>
    <t>3699.m00033</t>
  </si>
  <si>
    <t>TTHERM_00125400</t>
  </si>
  <si>
    <t>3709.m00087</t>
  </si>
  <si>
    <t>TTHERM_00474890</t>
  </si>
  <si>
    <t>3698.m00047</t>
  </si>
  <si>
    <t>TTHERM_00133530</t>
  </si>
  <si>
    <t>3707.m00087</t>
  </si>
  <si>
    <t>TTHERM_00058580</t>
  </si>
  <si>
    <t>252.m00039</t>
  </si>
  <si>
    <t>TTHERM_01142730</t>
  </si>
  <si>
    <t>72.m00164</t>
  </si>
  <si>
    <t>TTHERM_00554340</t>
  </si>
  <si>
    <t>3714.m00022</t>
  </si>
  <si>
    <t>TTHERM_00408910</t>
  </si>
  <si>
    <t>3692.m00165</t>
  </si>
  <si>
    <t>TTHERM_00295920</t>
  </si>
  <si>
    <t>3743.m00026</t>
  </si>
  <si>
    <t>TTHERM_00837810</t>
  </si>
  <si>
    <t>3697.m00037</t>
  </si>
  <si>
    <t>TTHERM_00188640</t>
  </si>
  <si>
    <t>3735.m00053</t>
  </si>
  <si>
    <t>3712.m00915</t>
  </si>
  <si>
    <t>3674.m00067</t>
  </si>
  <si>
    <t>TTHERM_00691760</t>
  </si>
  <si>
    <t>3689.m00050</t>
  </si>
  <si>
    <t>TTHERM_00335710</t>
  </si>
  <si>
    <t>3702.m00210</t>
  </si>
  <si>
    <t>TTHERM_00145830</t>
  </si>
  <si>
    <t>124.m00097</t>
  </si>
  <si>
    <t>TTHERM_00758820</t>
  </si>
  <si>
    <t>3701.m01490</t>
  </si>
  <si>
    <t>3701.m00110</t>
  </si>
  <si>
    <t>TTHERM_00218970</t>
  </si>
  <si>
    <t>3714.m00078</t>
  </si>
  <si>
    <t>TTHERM_00411470</t>
  </si>
  <si>
    <t>221.m00043</t>
  </si>
  <si>
    <t>TTHERM_01079080</t>
  </si>
  <si>
    <t>60.m00159</t>
  </si>
  <si>
    <t>TTHERM_00490570</t>
  </si>
  <si>
    <t>6.m00508</t>
  </si>
  <si>
    <t>164.m00098</t>
  </si>
  <si>
    <t>TTHERM_00924250</t>
  </si>
  <si>
    <t>163.m00052</t>
  </si>
  <si>
    <t>TTHERM_00919540</t>
  </si>
  <si>
    <t>122.m00107</t>
  </si>
  <si>
    <t>TTHERM_00753370</t>
  </si>
  <si>
    <t>3680.m00001</t>
  </si>
  <si>
    <t>TTHERM_00485740</t>
  </si>
  <si>
    <t>3689.m00021</t>
  </si>
  <si>
    <t>TTHERM_00334410</t>
  </si>
  <si>
    <t>3732.m00082</t>
  </si>
  <si>
    <t>TTHERM_00686230</t>
  </si>
  <si>
    <t>7.m00462</t>
  </si>
  <si>
    <t>TTHERM_00105110</t>
  </si>
  <si>
    <t>19.m00358</t>
  </si>
  <si>
    <t>TTHERM_00227560</t>
  </si>
  <si>
    <t>187.m00060</t>
  </si>
  <si>
    <t>TTHERM_00994270</t>
  </si>
  <si>
    <t>3723.m00114</t>
  </si>
  <si>
    <t>TTHERM_00519870</t>
  </si>
  <si>
    <t>3722.m00126</t>
  </si>
  <si>
    <t>TTHERM_00527380</t>
  </si>
  <si>
    <t>3719.m00096</t>
  </si>
  <si>
    <t>TTHERM_00481360</t>
  </si>
  <si>
    <t>14.m00328</t>
  </si>
  <si>
    <t>TTHERM_00170530</t>
  </si>
  <si>
    <t>42.m00253</t>
  </si>
  <si>
    <t>TTHERM_00392910</t>
  </si>
  <si>
    <t>88.m00087</t>
  </si>
  <si>
    <t>132.m00070</t>
  </si>
  <si>
    <t>TTHERM_00785850</t>
  </si>
  <si>
    <t>6.m00506</t>
  </si>
  <si>
    <t>TTHERM_00086830</t>
  </si>
  <si>
    <t>3.m01944</t>
  </si>
  <si>
    <t>TTHERM_00046690</t>
  </si>
  <si>
    <t>221.m00058</t>
  </si>
  <si>
    <t>TTHERM_01079230</t>
  </si>
  <si>
    <t>213.m00081</t>
  </si>
  <si>
    <t>TTHERM_01053080</t>
  </si>
  <si>
    <t>6.m00470</t>
  </si>
  <si>
    <t>TTHERM_00085480</t>
  </si>
  <si>
    <t>3680.m00034</t>
  </si>
  <si>
    <t>TTHERM_00486070</t>
  </si>
  <si>
    <t>68.m00203</t>
  </si>
  <si>
    <t>TTHERM_00532580</t>
  </si>
  <si>
    <t>1480.m00002</t>
  </si>
  <si>
    <t>TTHERM_02371050</t>
  </si>
  <si>
    <t>16.m00291</t>
  </si>
  <si>
    <t>TTHERM_00193520</t>
  </si>
  <si>
    <t>3703.m00115</t>
  </si>
  <si>
    <t>TTHERM_00348770</t>
  </si>
  <si>
    <t>47.m00227</t>
  </si>
  <si>
    <t>TTHERM_00425970</t>
  </si>
  <si>
    <t>3719.m00121</t>
  </si>
  <si>
    <t>TTHERM_00483610</t>
  </si>
  <si>
    <t>77.m00140</t>
  </si>
  <si>
    <t>TTHERM_00575380</t>
  </si>
  <si>
    <t>16.m00329</t>
  </si>
  <si>
    <t>TTHERM_00193890</t>
  </si>
  <si>
    <t>3697.m00058</t>
  </si>
  <si>
    <t>TTHERM_00188850</t>
  </si>
  <si>
    <t>143.m00100</t>
  </si>
  <si>
    <t>TTHERM_00827180</t>
  </si>
  <si>
    <t>79.m00129</t>
  </si>
  <si>
    <t>TTHERM_00581770</t>
  </si>
  <si>
    <t>60.m00124</t>
  </si>
  <si>
    <t>TTHERM_00488240</t>
  </si>
  <si>
    <t>172.m00057</t>
  </si>
  <si>
    <t>TTHERM_00942720</t>
  </si>
  <si>
    <t>1.m00854</t>
  </si>
  <si>
    <t>TTHERM_00012990</t>
  </si>
  <si>
    <t>413.m00010</t>
  </si>
  <si>
    <t>TTHERM_01478570</t>
  </si>
  <si>
    <t>3742.m00057</t>
  </si>
  <si>
    <t>TTHERM_00756450</t>
  </si>
  <si>
    <t>3701.m00010</t>
  </si>
  <si>
    <t>TTHERM_00215970</t>
  </si>
  <si>
    <t>152.m00075</t>
  </si>
  <si>
    <t>TTHERM_00857910</t>
  </si>
  <si>
    <t>DRC4a</t>
  </si>
  <si>
    <t>256.m00035</t>
  </si>
  <si>
    <t>TTHERM_01151600</t>
  </si>
  <si>
    <t>193.m00048</t>
  </si>
  <si>
    <t>TTHERM_01006540</t>
  </si>
  <si>
    <t>1.m00776</t>
  </si>
  <si>
    <t>TTHERM_00011220</t>
  </si>
  <si>
    <t>52.m00302</t>
  </si>
  <si>
    <t>TTHERM_00454070</t>
  </si>
  <si>
    <t>23.m00200</t>
  </si>
  <si>
    <t>TTHERM_00259380</t>
  </si>
  <si>
    <t>3687.m00099</t>
  </si>
  <si>
    <t>TTHERM_00316950</t>
  </si>
  <si>
    <t>79.m00125</t>
  </si>
  <si>
    <t>TTHERM_00581730</t>
  </si>
  <si>
    <t>3710.m00114</t>
  </si>
  <si>
    <t>TTHERM_00469090</t>
  </si>
  <si>
    <t>3710.m00136</t>
  </si>
  <si>
    <t>TTHERM_00469310</t>
  </si>
  <si>
    <t>17.m00452</t>
  </si>
  <si>
    <t>TTHERM_00213630</t>
  </si>
  <si>
    <t>170.m00096</t>
  </si>
  <si>
    <t>TTHERM_00939180</t>
  </si>
  <si>
    <t>3705.m00064</t>
  </si>
  <si>
    <t>TTHERM_00327210</t>
  </si>
  <si>
    <t>159.m00048</t>
  </si>
  <si>
    <t>TTHERM_00895580</t>
  </si>
  <si>
    <t>3708.m00019</t>
  </si>
  <si>
    <t>TTHERM_00437410</t>
  </si>
  <si>
    <t>8.m00549</t>
  </si>
  <si>
    <t>TTHERM_00123750</t>
  </si>
  <si>
    <t>132.m00083</t>
  </si>
  <si>
    <t>TTHERM_00786970</t>
  </si>
  <si>
    <t>3739.m00044</t>
  </si>
  <si>
    <t>TTHERM_00728920</t>
  </si>
  <si>
    <t>3679.m00033</t>
  </si>
  <si>
    <t>TTHERM_00420030</t>
  </si>
  <si>
    <t>3683.m00005</t>
  </si>
  <si>
    <t>TTHERM_00825110</t>
  </si>
  <si>
    <t>3683.m00037</t>
  </si>
  <si>
    <t>TTHERM_00825430</t>
  </si>
  <si>
    <t>177.m00049</t>
  </si>
  <si>
    <t>TTHERM_00956500</t>
  </si>
  <si>
    <t>3733.m00013</t>
  </si>
  <si>
    <t>TTHERM_00578530</t>
  </si>
  <si>
    <t>290.m00014</t>
  </si>
  <si>
    <t>TTHERM_01247830</t>
  </si>
  <si>
    <t>3696.m00123</t>
  </si>
  <si>
    <t>TTHERM_00310400</t>
  </si>
  <si>
    <t>14.m00500</t>
  </si>
  <si>
    <t>TTHERM_00187160</t>
  </si>
  <si>
    <t>22.m00317</t>
  </si>
  <si>
    <t>TTHERM_00256860</t>
  </si>
  <si>
    <t>175.m00046</t>
  </si>
  <si>
    <t>TTHERM_00951710</t>
  </si>
  <si>
    <t>328.m00025</t>
  </si>
  <si>
    <t>TTHERM_01328980</t>
  </si>
  <si>
    <t>3705.m00039</t>
  </si>
  <si>
    <t>TTHERM_00326960</t>
  </si>
  <si>
    <t>77.m00223</t>
  </si>
  <si>
    <t>TTHERM_00577240</t>
  </si>
  <si>
    <t>91.m00172</t>
  </si>
  <si>
    <t>TTHERM_00637540</t>
  </si>
  <si>
    <t>3.m01649</t>
  </si>
  <si>
    <t>TTHERM_00046800</t>
  </si>
  <si>
    <t>3707.m00114</t>
  </si>
  <si>
    <t>TTHERM_00058850</t>
  </si>
  <si>
    <t>32.m00170</t>
  </si>
  <si>
    <t>TTHERM_00320070</t>
  </si>
  <si>
    <t>173.m00047</t>
  </si>
  <si>
    <t>TTHERM_00945220</t>
  </si>
  <si>
    <t>16.m00468</t>
  </si>
  <si>
    <t>TTHERM_00196270</t>
  </si>
  <si>
    <t>159.m00068</t>
  </si>
  <si>
    <t>TTHERM_00895780</t>
  </si>
  <si>
    <t>3735.m00029</t>
  </si>
  <si>
    <t>TTHERM_00557930</t>
  </si>
  <si>
    <t>77.m00209</t>
  </si>
  <si>
    <t>TTHERM_00577100</t>
  </si>
  <si>
    <t>3710.m00040</t>
  </si>
  <si>
    <t>TTHERM_00467340</t>
  </si>
  <si>
    <t>143.m00101</t>
  </si>
  <si>
    <t>TTHERM_00827190</t>
  </si>
  <si>
    <t>5.m00505</t>
  </si>
  <si>
    <t>TTHERM_00079080</t>
  </si>
  <si>
    <t>38.m00202</t>
  </si>
  <si>
    <t>TTHERM_00361520</t>
  </si>
  <si>
    <t>3701.m00049</t>
  </si>
  <si>
    <t>TTHERM_00218360</t>
  </si>
  <si>
    <t>3676.m00066</t>
  </si>
  <si>
    <t>TTHERM_00773720</t>
  </si>
  <si>
    <t>72.m01493</t>
  </si>
  <si>
    <t>3715.m00073</t>
  </si>
  <si>
    <t>TTHERM_00497630</t>
  </si>
  <si>
    <t>240.m00029</t>
  </si>
  <si>
    <t>TTHERM_01111020</t>
  </si>
  <si>
    <t>3704.m00087</t>
  </si>
  <si>
    <t>TTHERM_00445970</t>
  </si>
  <si>
    <t>23.m00330</t>
  </si>
  <si>
    <t>TTHERM_00264680</t>
  </si>
  <si>
    <t>1.m00633</t>
  </si>
  <si>
    <t>TTHERM_00002770</t>
  </si>
  <si>
    <t>356.m00012</t>
  </si>
  <si>
    <t>TTHERM_01379970</t>
  </si>
  <si>
    <t>3684.m00033</t>
  </si>
  <si>
    <t>TTHERM_00529790</t>
  </si>
  <si>
    <t>294.m00026</t>
  </si>
  <si>
    <t>TTHERM_01253400</t>
  </si>
  <si>
    <t>91.m00119</t>
  </si>
  <si>
    <t>TTHERM_00637010</t>
  </si>
  <si>
    <t>3695.m00087</t>
  </si>
  <si>
    <t>TTHERM_00344140</t>
  </si>
  <si>
    <t>3712.m00050</t>
  </si>
  <si>
    <t>TTHERM_00455580</t>
  </si>
  <si>
    <t>30.m00200</t>
  </si>
  <si>
    <t>TTHERM_00312020</t>
  </si>
  <si>
    <t>3712.m00092</t>
  </si>
  <si>
    <t>TTHERM_00457000</t>
  </si>
  <si>
    <t>165.m00060</t>
  </si>
  <si>
    <t>TTHERM_00925340</t>
  </si>
  <si>
    <t>3692.m00017</t>
  </si>
  <si>
    <t>TTHERM_00293440</t>
  </si>
  <si>
    <t>16.m00394</t>
  </si>
  <si>
    <t>TTHERM_00194540</t>
  </si>
  <si>
    <t>3692.m00085</t>
  </si>
  <si>
    <t>TTHERM_00295120</t>
  </si>
  <si>
    <t>5.m00433</t>
  </si>
  <si>
    <t>TTHERM_00077360</t>
  </si>
  <si>
    <t>3707.m00168</t>
  </si>
  <si>
    <t>TTHERM_00059400</t>
  </si>
  <si>
    <t>16.m00330</t>
  </si>
  <si>
    <t>TTHERM_00193900</t>
  </si>
  <si>
    <t>5.m00586</t>
  </si>
  <si>
    <t>TTHERM_00079900</t>
  </si>
  <si>
    <t>3724.m00592</t>
  </si>
  <si>
    <t>3703.m00023</t>
  </si>
  <si>
    <t>TTHERM_00348140</t>
  </si>
  <si>
    <t>3675.m00036</t>
  </si>
  <si>
    <t>TTHERM_00584850</t>
  </si>
  <si>
    <t>3731.m00067</t>
  </si>
  <si>
    <t>TTHERM_00670720</t>
  </si>
  <si>
    <t>293.m00023</t>
  </si>
  <si>
    <t>TTHERM_01251240</t>
  </si>
  <si>
    <t>3717.m00041</t>
  </si>
  <si>
    <t>TTHERM_00522290</t>
  </si>
  <si>
    <t>3703.m00002</t>
  </si>
  <si>
    <t>TTHERM_00347930</t>
  </si>
  <si>
    <t>3733.m00084</t>
  </si>
  <si>
    <t>TTHERM_00579240</t>
  </si>
  <si>
    <t>22.m00276</t>
  </si>
  <si>
    <t>TTHERM_00253480</t>
  </si>
  <si>
    <t>3725.m00003</t>
  </si>
  <si>
    <t>TTHERM_00614690</t>
  </si>
  <si>
    <t>3706.m00125</t>
  </si>
  <si>
    <t>TTHERM_00241590</t>
  </si>
  <si>
    <t>13.m00481</t>
  </si>
  <si>
    <t>TTHERM_00161300</t>
  </si>
  <si>
    <t>186.m00071</t>
  </si>
  <si>
    <t>TTHERM_00992940</t>
  </si>
  <si>
    <t>1.m00625</t>
  </si>
  <si>
    <t>199.m00050</t>
  </si>
  <si>
    <t>TTHERM_01018400</t>
  </si>
  <si>
    <t>3735.m00002</t>
  </si>
  <si>
    <t>TTHERM_00556660</t>
  </si>
  <si>
    <t>197.m00080</t>
  </si>
  <si>
    <t>TTHERM_01014760</t>
  </si>
  <si>
    <t>3709.m00104</t>
  </si>
  <si>
    <t>TTHERM_00475060</t>
  </si>
  <si>
    <t>96.m00094</t>
  </si>
  <si>
    <t>TTHERM_00655270</t>
  </si>
  <si>
    <t>158.m00090</t>
  </si>
  <si>
    <t>TTHERM_00891210</t>
  </si>
  <si>
    <t>239.m00042</t>
  </si>
  <si>
    <t>TTHERM_01109930</t>
  </si>
  <si>
    <t>207.m00057</t>
  </si>
  <si>
    <t>TTHERM_01041970</t>
  </si>
  <si>
    <t>92.m00103</t>
  </si>
  <si>
    <t>TTHERM_00639920</t>
  </si>
  <si>
    <t>16.m00313</t>
  </si>
  <si>
    <t>TTHERM_00193740</t>
  </si>
  <si>
    <t>3686.m00022</t>
  </si>
  <si>
    <t>TTHERM_00470610</t>
  </si>
  <si>
    <t>3691.m00119</t>
  </si>
  <si>
    <t>TTHERM_00300470</t>
  </si>
  <si>
    <t>1.m00743</t>
  </si>
  <si>
    <t>TTHERM_00009840</t>
  </si>
  <si>
    <t>3694.m00079</t>
  </si>
  <si>
    <t>TTHERM_00279910</t>
  </si>
  <si>
    <t>3698.m00147</t>
  </si>
  <si>
    <t>TTHERM_00137540</t>
  </si>
  <si>
    <t>3738.m00040</t>
  </si>
  <si>
    <t>TTHERM_00780820</t>
  </si>
  <si>
    <t>260.m00022</t>
  </si>
  <si>
    <t>TTHERM_01164110</t>
  </si>
  <si>
    <t>3699.m00014</t>
  </si>
  <si>
    <t>TTHERM_00125210</t>
  </si>
  <si>
    <t>45.m00162</t>
  </si>
  <si>
    <t>TTHERM_00414440</t>
  </si>
  <si>
    <t>3699.m00244</t>
  </si>
  <si>
    <t>TTHERM_00129640</t>
  </si>
  <si>
    <t>246.m00024</t>
  </si>
  <si>
    <t>TTHERM_01126360</t>
  </si>
  <si>
    <t>214.m00060</t>
  </si>
  <si>
    <t>TTHERM_01054390</t>
  </si>
  <si>
    <t>3717.m00077</t>
  </si>
  <si>
    <t>TTHERM_00522650</t>
  </si>
  <si>
    <t>52.m00245</t>
  </si>
  <si>
    <t>TTHERM_00449540</t>
  </si>
  <si>
    <t>162.m00046</t>
  </si>
  <si>
    <t>TTHERM_00911110</t>
  </si>
  <si>
    <t>3725.m00083</t>
  </si>
  <si>
    <t>TTHERM_00616500</t>
  </si>
  <si>
    <t>3735.m00022</t>
  </si>
  <si>
    <t>TTHERM_00557860</t>
  </si>
  <si>
    <t>99.m00151</t>
  </si>
  <si>
    <t>TTHERM_00666570</t>
  </si>
  <si>
    <t>32.m00285</t>
  </si>
  <si>
    <t>TTHERM_00324350</t>
  </si>
  <si>
    <t>76.m00201</t>
  </si>
  <si>
    <t>TTHERM_00571690</t>
  </si>
  <si>
    <t>3706.m00122</t>
  </si>
  <si>
    <t>TTHERM_00241540</t>
  </si>
  <si>
    <t>115.m00117</t>
  </si>
  <si>
    <t>TTHERM_00721530</t>
  </si>
  <si>
    <t>2.m02376</t>
  </si>
  <si>
    <t>TTHERM_00037640</t>
  </si>
  <si>
    <t>115.m00136</t>
  </si>
  <si>
    <t>TTHERM_00721720</t>
  </si>
  <si>
    <t>7.m00312</t>
  </si>
  <si>
    <t>TTHERM_00095640</t>
  </si>
  <si>
    <t>114.m00089</t>
  </si>
  <si>
    <t>TTHERM_00717580</t>
  </si>
  <si>
    <t>2.m02321</t>
  </si>
  <si>
    <t>TTHERM_00030040</t>
  </si>
  <si>
    <t>3719.m00111</t>
  </si>
  <si>
    <t>TTHERM_00483510</t>
  </si>
  <si>
    <t>109.m00107</t>
  </si>
  <si>
    <t>TTHERM_00700920</t>
  </si>
  <si>
    <t>3701.m00058</t>
  </si>
  <si>
    <t>TTHERM_00218450</t>
  </si>
  <si>
    <t>3722.m00106</t>
  </si>
  <si>
    <t>TTHERM_00527180</t>
  </si>
  <si>
    <t>47.m00191</t>
  </si>
  <si>
    <t>TTHERM_00424620</t>
  </si>
  <si>
    <t>279.m00031</t>
  </si>
  <si>
    <t>TTHERM_01220420</t>
  </si>
  <si>
    <t>52.m00246</t>
  </si>
  <si>
    <t>TTHERM_00449550</t>
  </si>
  <si>
    <t>22.m00188</t>
  </si>
  <si>
    <t>TTHERM_00249620</t>
  </si>
  <si>
    <t>38.m00266</t>
  </si>
  <si>
    <t>TTHERM_00363150</t>
  </si>
  <si>
    <t>6.m00421</t>
  </si>
  <si>
    <t>TTHERM_00084990</t>
  </si>
  <si>
    <t>164.m00083</t>
  </si>
  <si>
    <t>TTHERM_00923110</t>
  </si>
  <si>
    <t>3684.m00127</t>
  </si>
  <si>
    <t>TTHERM_00530790</t>
  </si>
  <si>
    <t>5.m00509</t>
  </si>
  <si>
    <t>TTHERM_00079120</t>
  </si>
  <si>
    <t>154.m00087</t>
  </si>
  <si>
    <t>TTHERM_00864990</t>
  </si>
  <si>
    <t>236.m00028</t>
  </si>
  <si>
    <t>TTHERM_01106100</t>
  </si>
  <si>
    <t>207.m00038</t>
  </si>
  <si>
    <t>TTHERM_01038810</t>
  </si>
  <si>
    <t>3693.m00003</t>
  </si>
  <si>
    <t>TTHERM_00370670</t>
  </si>
  <si>
    <t>3699.m00126</t>
  </si>
  <si>
    <t>TTHERM_00128330</t>
  </si>
  <si>
    <t>3701.m00214</t>
  </si>
  <si>
    <t>TTHERM_00221030</t>
  </si>
  <si>
    <t>3692.m00068</t>
  </si>
  <si>
    <t>TTHERM_00294950</t>
  </si>
  <si>
    <t>52.m00278</t>
  </si>
  <si>
    <t>TTHERM_00450860</t>
  </si>
  <si>
    <t>1.m01074</t>
  </si>
  <si>
    <t>TTHERM_00024130</t>
  </si>
  <si>
    <t>3701.m00005</t>
  </si>
  <si>
    <t>TTHERM_00215920</t>
  </si>
  <si>
    <t>3688.m00095</t>
  </si>
  <si>
    <t>TTHERM_00289180</t>
  </si>
  <si>
    <t>8.m00297</t>
  </si>
  <si>
    <t>TTHERM_00109260</t>
  </si>
  <si>
    <t>77.m00201</t>
  </si>
  <si>
    <t>TTHERM_00577020</t>
  </si>
  <si>
    <t>48.m00284</t>
  </si>
  <si>
    <t>TTHERM_00433800</t>
  </si>
  <si>
    <t>117.m00142</t>
  </si>
  <si>
    <t>TTHERM_00726250</t>
  </si>
  <si>
    <t>221.m00066</t>
  </si>
  <si>
    <t>TTHERM_01079310</t>
  </si>
  <si>
    <t>3702.m00224</t>
  </si>
  <si>
    <t>TTHERM_00145980</t>
  </si>
  <si>
    <t>3737.m00083</t>
  </si>
  <si>
    <t>TTHERM_00690080</t>
  </si>
  <si>
    <t>3702.m00197</t>
  </si>
  <si>
    <t>TTHERM_00145700</t>
  </si>
  <si>
    <t>3707.m00020</t>
  </si>
  <si>
    <t>TTHERM_00053920</t>
  </si>
  <si>
    <t>170.m00092</t>
  </si>
  <si>
    <t>TTHERM_00939140</t>
  </si>
  <si>
    <t>92.m00115</t>
  </si>
  <si>
    <t>TTHERM_00640050</t>
  </si>
  <si>
    <t>3701.m00229</t>
  </si>
  <si>
    <t>TTHERM_00221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0" fillId="0" borderId="0" xfId="0" applyFont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ont="1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/>
    <xf numFmtId="0" fontId="0" fillId="2" borderId="0" xfId="0" applyFont="1" applyFill="1" applyAlignment="1">
      <alignment horizontal="center" vertical="center" wrapText="1"/>
    </xf>
    <xf numFmtId="0" fontId="3" fillId="2" borderId="0" xfId="1" applyFill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vertical="center" wrapText="1"/>
    </xf>
    <xf numFmtId="0" fontId="0" fillId="4" borderId="0" xfId="0" applyFill="1"/>
    <xf numFmtId="0" fontId="3" fillId="4" borderId="0" xfId="1" applyFill="1" applyAlignment="1">
      <alignment vertical="center" wrapText="1"/>
    </xf>
    <xf numFmtId="0" fontId="0" fillId="4" borderId="0" xfId="0" applyFont="1" applyFill="1" applyAlignment="1">
      <alignment horizontal="center" vertical="center" wrapText="1"/>
    </xf>
    <xf numFmtId="0" fontId="3" fillId="3" borderId="0" xfId="1" applyFill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ont="1" applyFill="1" applyAlignment="1">
      <alignment horizontal="center" vertical="center" wrapText="1"/>
    </xf>
  </cellXfs>
  <cellStyles count="2">
    <cellStyle name="Hiperłącze" xfId="1" builtinId="8"/>
    <cellStyle name="Normalny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54.m00225;px=1;report=0" TargetMode="External"/><Relationship Id="rId67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2.m00074;px=1;report=0" TargetMode="External"/><Relationship Id="rId76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002;px=1;report=0" TargetMode="External"/><Relationship Id="rId97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58180;percolate=0;px=1;report=0;sessionID=wlogad_2908353172859648" TargetMode="External"/><Relationship Id="rId2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48.m00098;px=1;report=0" TargetMode="External"/><Relationship Id="rId32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7.m00058;px=1;report=0" TargetMode="External"/><Relationship Id="rId53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2.m00302;px=1;report=0" TargetMode="External"/><Relationship Id="rId62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.m00453;px=1;report=0" TargetMode="External"/><Relationship Id="rId17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2.m00170;px=1;report=0" TargetMode="External"/><Relationship Id="rId83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2.m00068;px=1;report=0" TargetMode="External"/><Relationship Id="rId26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.m00929;px=1;report=0" TargetMode="External"/><Relationship Id="rId47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.m00270;px=1;report=0" TargetMode="External"/><Relationship Id="rId68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0.m00245;px=1;report=0" TargetMode="External"/><Relationship Id="rId90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9700;percolate=0;px=1;report=0;sessionID=wlogad_2428500128085696" TargetMode="External"/><Relationship Id="rId3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6.m00512;px=1;report=0" TargetMode="External"/><Relationship Id="rId12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8.m00243;px=1;report=0" TargetMode="External"/><Relationship Id="rId33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90.m00014;px=1;report=0" TargetMode="External"/><Relationship Id="rId54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0.m00118;px=1;report=0" TargetMode="External"/><Relationship Id="rId98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6220;percolate=0;px=1;report=0;sessionID=wlogad_2908353172859648" TargetMode="External"/><Relationship Id="rId18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22.m00042;px=1;report=0" TargetMode="External"/><Relationship Id="rId40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72.m00060;px=1;report=0" TargetMode="External"/><Relationship Id="rId84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71.m00036;px=1;report=0" TargetMode="External"/><Relationship Id="rId27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14.m00056;px=1;report=0" TargetMode="External"/><Relationship Id="rId48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33.m00045;px=1;report=0" TargetMode="External"/><Relationship Id="rId69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36.m00021;px=1;report=0" TargetMode="External"/><Relationship Id="rId70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268;px=1;report=0" TargetMode="External"/><Relationship Id="rId91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33150;percolate=0;px=1;report=0;sessionID=wlogad_2428500128085696" TargetMode="External"/><Relationship Id="rId4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.m02081;px=1;report=0" TargetMode="External"/><Relationship Id="rId13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8.m00047;px=1;report=0" TargetMode="External"/><Relationship Id="rId34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5.m00073;px=1;report=0" TargetMode="External"/><Relationship Id="rId55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2.m00130;px=1;report=0" TargetMode="External"/><Relationship Id="rId76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0.m00114;px=1;report=0" TargetMode="External"/><Relationship Id="rId19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6.m00005;px=1;report=0" TargetMode="External"/><Relationship Id="rId20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06.m00050;px=1;report=0" TargetMode="External"/><Relationship Id="rId41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3.m00059;px=1;report=0" TargetMode="External"/><Relationship Id="rId85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6.m00113;px=1;report=0" TargetMode="External"/><Relationship Id="rId49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6.m00108;px=1;report=0" TargetMode="External"/><Relationship Id="rId62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7.m00168;px=1;report=0" TargetMode="External"/><Relationship Id="rId71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7.m00216;px=1;report=0" TargetMode="External"/><Relationship Id="rId92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6220;percolate=0;px=1;report=0;sessionID=wlogad_2428500128085696" TargetMode="External"/><Relationship Id="rId35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5.m00036;px=1;report=0" TargetMode="External"/><Relationship Id="rId5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5.m00038;px=1;report=0" TargetMode="External"/><Relationship Id="rId21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97.m00062;px=1;report=0" TargetMode="External"/><Relationship Id="rId56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86.m00071;px=1;report=0" TargetMode="External"/><Relationship Id="rId77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0.m00096;px=1;report=0" TargetMode="External"/><Relationship Id="rId86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6150;percolate=0;px=1;report=0;sessionID=wlogad_2428500128085696" TargetMode="External"/><Relationship Id="rId42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5.m00057;px=1;report=0" TargetMode="External"/><Relationship Id="rId63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.m00314;px=1;report=0" TargetMode="External"/><Relationship Id="rId72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2.m00087;px=1;report=0" TargetMode="External"/><Relationship Id="rId27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6.m00407;px=1;report=0" TargetMode="External"/><Relationship Id="rId93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3340;percolate=0;px=1;report=0;sessionID=wlogad_2908353172859648" TargetMode="External"/><Relationship Id="rId6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14.m00056;px=1;report=0" TargetMode="External"/><Relationship Id="rId13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7.m00002;px=1;report=0" TargetMode="External"/><Relationship Id="rId36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6.m00022;px=1;report=0" TargetMode="External"/><Relationship Id="rId57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9.m00244;px=1;report=0" TargetMode="External"/><Relationship Id="rId78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0.m00200;px=1;report=0" TargetMode="External"/><Relationship Id="rId22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.m02081;px=1;report=0" TargetMode="External"/><Relationship Id="rId43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99.m00158;px=1;report=0" TargetMode="External"/><Relationship Id="rId64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50.m00092;px=1;report=0" TargetMode="External"/><Relationship Id="rId28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15.m00079;px=1;report=0" TargetMode="External"/><Relationship Id="rId50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4.m00003;px=1;report=0" TargetMode="External"/><Relationship Id="rId94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25950;percolate=0;px=1;report=0;sessionID=wlogad_2908353172859648" TargetMode="External"/><Relationship Id="rId7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0977;px=1;report=0" TargetMode="External"/><Relationship Id="rId14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2.m00165;px=1;report=0" TargetMode="External"/><Relationship Id="rId37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2.m00074;px=1;report=0" TargetMode="External"/><Relationship Id="rId58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5.m00117;px=1;report=0" TargetMode="External"/><Relationship Id="rId79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5.m00002;px=1;report=0" TargetMode="External"/><Relationship Id="rId80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7.m00030;px=1;report=0" TargetMode="External"/><Relationship Id="rId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8.m00088;px=1;report=0" TargetMode="External"/><Relationship Id="rId23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5.m00002;px=1;report=0" TargetMode="External"/><Relationship Id="rId44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76.m00023;px=1;report=0" TargetMode="External"/><Relationship Id="rId65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296;px=1;report=0" TargetMode="External"/><Relationship Id="rId29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9.m00024;px=1;report=0" TargetMode="External"/><Relationship Id="rId30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.m01928;px=1;report=0" TargetMode="External"/><Relationship Id="rId86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168;px=1;report=0" TargetMode="External"/><Relationship Id="rId95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06320;percolate=0;px=1;report=0;sessionID=wlogad_2908353172859648" TargetMode="External"/><Relationship Id="rId8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00.m00059;px=1;report=0" TargetMode="External"/><Relationship Id="rId51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43.m00026;px=1;report=0" TargetMode="External"/><Relationship Id="rId59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6.m00125;px=1;report=0" TargetMode="External"/><Relationship Id="rId72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1.m00095;px=1;report=0" TargetMode="External"/><Relationship Id="rId81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.m00481;px=1;report=0" TargetMode="External"/><Relationship Id="rId15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7.m00193;px=1;report=0" TargetMode="External"/><Relationship Id="rId45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447;px=1;report=0" TargetMode="External"/><Relationship Id="rId66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648;px=1;report=0" TargetMode="External"/><Relationship Id="rId87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92030;percolate=0;px=1;report=0;sessionID=wlogad_2428500128085696" TargetMode="External"/><Relationship Id="rId96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18910;percolate=0;px=1;report=0;sessionID=wlogad_2908353172859648" TargetMode="External"/><Relationship Id="rId1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06.m00050;px=1;report=0" TargetMode="External"/><Relationship Id="rId31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87.m00060;px=1;report=0" TargetMode="External"/><Relationship Id="rId52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470;px=1;report=0" TargetMode="External"/><Relationship Id="rId73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5.m00147;px=1;report=0" TargetMode="External"/><Relationship Id="rId9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8.m00052;px=1;report=0" TargetMode="External"/><Relationship Id="rId16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8.m00019;px=1;report=0" TargetMode="External"/><Relationship Id="rId37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0.m00004;px=1;report=0" TargetMode="External"/><Relationship Id="rId82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43.m00026;px=1;report=0" TargetMode="External"/><Relationship Id="rId23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39.m00028;px=1;report=0" TargetMode="External"/><Relationship Id="rId46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6.m00226;px=1;report=0" TargetMode="External"/><Relationship Id="rId67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.m00347;px=1;report=0" TargetMode="External"/><Relationship Id="rId88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44510;percolate=0;px=1;report=0;sessionID=wlogad_2428500128085696" TargetMode="External"/><Relationship Id="rId2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3.m00041;px=1;report=0" TargetMode="External"/><Relationship Id="rId32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21.m00066;px=1;report=0" TargetMode="External"/><Relationship Id="rId53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2.m00083;px=1;report=0" TargetMode="External"/><Relationship Id="rId74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2.m00915;px=1;report=0" TargetMode="External"/><Relationship Id="rId17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5.m00096;px=1;report=0" TargetMode="External"/><Relationship Id="rId38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4.m00453;px=1;report=0" TargetMode="External"/><Relationship Id="rId60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.m00479;px=1;report=0" TargetMode="External"/><Relationship Id="rId24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5.m00087;px=1;report=0" TargetMode="External"/><Relationship Id="rId47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648;px=1;report=0" TargetMode="External"/><Relationship Id="rId68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.m00249;px=1;report=0" TargetMode="External"/><Relationship Id="rId89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2940;percolate=0;px=1;report=0;sessionID=wlogad_2428500128085696" TargetMode="External"/><Relationship Id="rId90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88150;percolate=0;px=1;report=0;sessionID=wlogad_2428500128085696" TargetMode="External"/><Relationship Id="rId3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2.m00204;px=1;report=0" TargetMode="External"/><Relationship Id="rId33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1.m01490;px=1;report=0" TargetMode="External"/><Relationship Id="rId54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0.m00040;px=1;report=0" TargetMode="External"/><Relationship Id="rId75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3.m00115;px=1;report=0" TargetMode="External"/><Relationship Id="rId10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32.m00078;px=1;report=0" TargetMode="External"/><Relationship Id="rId18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1.m00014;px=1;report=0" TargetMode="External"/><Relationship Id="rId40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51.m00034;px=1;report=0" TargetMode="External"/><Relationship Id="rId96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6450;percolate=0;px=1;report=0;sessionID=wlogad_2908353172859648" TargetMode="External"/><Relationship Id="rId39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4.m00123;px=1;report=0" TargetMode="External"/><Relationship Id="rId61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658;px=1;report=0" TargetMode="External"/><Relationship Id="rId69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.m01903;px=1;report=0" TargetMode="External"/><Relationship Id="rId82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7.m00053;px=1;report=0" TargetMode="External"/><Relationship Id="rId91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05240;percolate=0;px=1;report=0;sessionID=wlogad_2428500128085696" TargetMode="External"/><Relationship Id="rId25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2.m00257;px=1;report=0" TargetMode="External"/><Relationship Id="rId4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3.m00347;px=1;report=0" TargetMode="External"/><Relationship Id="rId11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6.m00028;px=1;report=0" TargetMode="External"/><Relationship Id="rId55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7.m00168;px=1;report=0" TargetMode="External"/><Relationship Id="rId76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9.m00033;px=1;report=0" TargetMode="External"/><Relationship Id="rId97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7270;percolate=0;px=1;report=0;sessionID=wlogad_2908353172859648" TargetMode="External"/><Relationship Id="rId19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7.m00173;px=1;report=0" TargetMode="External"/><Relationship Id="rId41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41.m00012;px=1;report=0" TargetMode="External"/><Relationship Id="rId62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6.m00093;px=1;report=0" TargetMode="External"/><Relationship Id="rId83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3.m00003;px=1;report=0" TargetMode="External"/><Relationship Id="rId26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38.m00112;px=1;report=0" TargetMode="External"/><Relationship Id="rId47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8.m00043;px=1;report=0" TargetMode="External"/><Relationship Id="rId92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6150;percolate=0;px=1;report=0;sessionID=wlogad_2908353172859648" TargetMode="External"/><Relationship Id="rId5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99.m00174;px=1;report=0" TargetMode="External"/><Relationship Id="rId12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.m01785;px=1;report=0" TargetMode="External"/><Relationship Id="rId33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.m00452;px=1;report=0" TargetMode="External"/><Relationship Id="rId56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58.m00090;px=1;report=0" TargetMode="External"/><Relationship Id="rId77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049;px=1;report=0" TargetMode="External"/><Relationship Id="rId98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13030;percolate=0;px=1;report=0;sessionID=wlogad_2908353172859648" TargetMode="External"/><Relationship Id="rId42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6.m00050;px=1;report=0" TargetMode="External"/><Relationship Id="rId63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.m00368;px=1;report=0" TargetMode="External"/><Relationship Id="rId84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8.m00095;px=1;report=0" TargetMode="External"/><Relationship Id="rId23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.m00541;px=1;report=0" TargetMode="External"/><Relationship Id="rId27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.m02096;px=1;report=0" TargetMode="External"/><Relationship Id="rId48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407;px=1;report=0" TargetMode="External"/><Relationship Id="rId70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1.m00038;px=1;report=0" TargetMode="External"/><Relationship Id="rId88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25950;percolate=0;px=1;report=0;sessionID=wlogad_2428500128085696" TargetMode="External"/><Relationship Id="rId2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3.m00428;px=1;report=0" TargetMode="External"/><Relationship Id="rId6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5.m00068;px=1;report=0" TargetMode="External"/><Relationship Id="rId13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3.m00089;px=1;report=0" TargetMode="External"/><Relationship Id="rId53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3.m00037;px=1;report=0" TargetMode="External"/><Relationship Id="rId57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.m01944;px=1;report=0" TargetMode="External"/><Relationship Id="rId74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4.m00078;px=1;report=0" TargetMode="External"/><Relationship Id="rId78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.m00586;px=1;report=0" TargetMode="External"/><Relationship Id="rId95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46030;percolate=0;px=1;report=0;sessionID=wlogad_2908353172859648" TargetMode="External"/><Relationship Id="rId8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2.m00123;px=1;report=0" TargetMode="External"/><Relationship Id="rId17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.m00494;px=1;report=0" TargetMode="External"/><Relationship Id="rId34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3.m00047;px=1;report=0" TargetMode="External"/><Relationship Id="rId38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688;px=1;report=0" TargetMode="External"/><Relationship Id="rId43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47.m00193;px=1;report=0" TargetMode="External"/><Relationship Id="rId59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9.m00111;px=1;report=0" TargetMode="External"/><Relationship Id="rId60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5.m00096;px=1;report=0" TargetMode="External"/><Relationship Id="rId64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414;px=1;report=0" TargetMode="External"/><Relationship Id="rId81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9.m00151;px=1;report=0" TargetMode="External"/><Relationship Id="rId20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9.m00153;px=1;report=0" TargetMode="External"/><Relationship Id="rId24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44.m00041;px=1;report=0" TargetMode="External"/><Relationship Id="rId28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2.m00327;px=1;report=0" TargetMode="External"/><Relationship Id="rId45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5.m00081;px=1;report=0" TargetMode="External"/><Relationship Id="rId50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7.m00240;px=1;report=0" TargetMode="External"/><Relationship Id="rId68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.m00330;px=1;report=0" TargetMode="External"/><Relationship Id="rId85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7.m00083;px=1;report=0" TargetMode="External"/><Relationship Id="rId89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51820;percolate=0;px=1;report=0;sessionID=wlogad_2428500128085696" TargetMode="External"/><Relationship Id="rId90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76640;percolate=0;px=1;report=0;sessionID=wlogad_2428500128085696" TargetMode="External"/><Relationship Id="rId3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7.m00292;px=1;report=0" TargetMode="External"/><Relationship Id="rId10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10.m00045;px=1;report=0" TargetMode="External"/><Relationship Id="rId31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9.m00045;px=1;report=0" TargetMode="External"/><Relationship Id="rId49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1.m00019;px=1;report=0" TargetMode="External"/><Relationship Id="rId54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00.m00059;px=1;report=0" TargetMode="External"/><Relationship Id="rId71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48.m00254;px=1;report=0" TargetMode="External"/><Relationship Id="rId75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3.m00100;px=1;report=0" TargetMode="External"/><Relationship Id="rId79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5.m00060;px=1;report=0" TargetMode="External"/><Relationship Id="rId92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17810;percolate=0;px=1;report=0;sessionID=wlogad_2428500128085696" TargetMode="External"/><Relationship Id="rId96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18510;percolate=0;px=1;report=0;sessionID=wlogad_2908353172859648" TargetMode="External"/><Relationship Id="rId9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0.m00072;px=1;report=0" TargetMode="External"/><Relationship Id="rId14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21.m00043;px=1;report=0" TargetMode="External"/><Relationship Id="rId18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10.m00045;px=1;report=0" TargetMode="External"/><Relationship Id="rId35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2.m00092;px=1;report=0" TargetMode="External"/><Relationship Id="rId39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2.m00040;px=1;report=0" TargetMode="External"/><Relationship Id="rId40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0.m00099;px=1;report=0" TargetMode="External"/><Relationship Id="rId61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.m00537;px=1;report=0" TargetMode="External"/><Relationship Id="rId82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40.m00029;px=1;report=0" TargetMode="External"/><Relationship Id="rId21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3.m00146;px=1;report=0" TargetMode="External"/><Relationship Id="rId25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36.m00113;px=1;report=0" TargetMode="External"/><Relationship Id="rId65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0.m00101;px=1;report=0" TargetMode="External"/><Relationship Id="rId69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9.m00028;px=1;report=0" TargetMode="External"/><Relationship Id="rId86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8.m00202;px=1;report=0" TargetMode="External"/><Relationship Id="rId4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1.m00300;px=1;report=0" TargetMode="External"/><Relationship Id="rId11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5.m00584;px=1;report=0" TargetMode="External"/><Relationship Id="rId29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6.m00381;px=1;report=0" TargetMode="External"/><Relationship Id="rId46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4.m00225;px=1;report=0" TargetMode="External"/><Relationship Id="rId51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7.m00031;px=1;report=0" TargetMode="External"/><Relationship Id="rId55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023;px=1;report=0" TargetMode="External"/><Relationship Id="rId72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384;px=1;report=0" TargetMode="External"/><Relationship Id="rId76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6.m00131;px=1;report=0" TargetMode="External"/><Relationship Id="rId93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12810;percolate=0;px=1;report=0;sessionID=wlogad_2908353172859648" TargetMode="External"/><Relationship Id="rId6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5.m00092;px=1;report=0" TargetMode="External"/><Relationship Id="rId15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79.m00129;px=1;report=0" TargetMode="External"/><Relationship Id="rId19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1.m00316;px=1;report=0" TargetMode="External"/><Relationship Id="rId32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13.m00081;px=1;report=0" TargetMode="External"/><Relationship Id="rId36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6.m00267;px=1;report=0" TargetMode="External"/><Relationship Id="rId41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.m02145;px=1;report=0" TargetMode="External"/><Relationship Id="rId57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313;px=1;report=0" TargetMode="External"/><Relationship Id="rId62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98.m00024;px=1;report=0" TargetMode="External"/><Relationship Id="rId97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86710;percolate=0;px=1;report=0;sessionID=wlogad_2908353172859648" TargetMode="External"/><Relationship Id="rId22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0.m00095;px=1;report=0" TargetMode="External"/><Relationship Id="rId43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98.m00041;px=1;report=0" TargetMode="External"/><Relationship Id="rId66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.m02145;px=1;report=0" TargetMode="External"/><Relationship Id="rId83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1.m00119;px=1;report=0" TargetMode="External"/><Relationship Id="rId87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49350;percolate=0;px=1;report=0;sessionID=wlogad_2428500128085696" TargetMode="External"/><Relationship Id="rId1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5.m00368;px=1;report=0" TargetMode="External"/><Relationship Id="rId26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47.m00042;px=1;report=0" TargetMode="External"/><Relationship Id="rId47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3.m00024;px=1;report=0" TargetMode="External"/><Relationship Id="rId52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72.m00057;px=1;report=0" TargetMode="External"/><Relationship Id="rId73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768;px=1;report=0" TargetMode="External"/><Relationship Id="rId90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53000;percolate=0;px=1;report=0;sessionID=wlogad_2428500128085696" TargetMode="External"/><Relationship Id="rId94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3720;percolate=0;px=1;report=0;sessionID=wlogad_2908353172859648" TargetMode="External"/><Relationship Id="rId12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.m01650;px=1;report=0" TargetMode="External"/><Relationship Id="rId16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87.m00060;px=1;report=0" TargetMode="External"/><Relationship Id="rId33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.m00549;px=1;report=0" TargetMode="External"/><Relationship Id="rId37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089;px=1;report=0" TargetMode="External"/><Relationship Id="rId58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0.m00004;px=1;report=0" TargetMode="External"/><Relationship Id="rId77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4.m00087;px=1;report=0" TargetMode="External"/><Relationship Id="rId98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6400;percolate=0;px=1;report=0;sessionID=wlogad_2908353172859648" TargetMode="External"/><Relationship Id="rId7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2.m00257;px=1;report=0" TargetMode="External"/><Relationship Id="rId23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27.m00018;px=1;report=0" TargetMode="External"/><Relationship Id="rId63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0.m00093;px=1;report=0" TargetMode="External"/><Relationship Id="rId67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8.m00041;px=1;report=0" TargetMode="External"/><Relationship Id="rId80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9.m00014;px=1;report=0" TargetMode="External"/><Relationship Id="rId84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7.m00080;px=1;report=0" TargetMode="External"/><Relationship Id="rId88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4870;percolate=0;px=1;report=0;sessionID=wlogad_2428500128085696" TargetMode="External"/><Relationship Id="rId2" Type="http://schemas.openxmlformats.org/officeDocument/2006/relationships/image" Target="../media/image1.png"/><Relationship Id="rId2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0.m00009;px=1;report=0" TargetMode="External"/><Relationship Id="rId27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.m01926;px=1;report=0" TargetMode="External"/><Relationship Id="rId44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1.m00022;px=1;report=0" TargetMode="External"/><Relationship Id="rId48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09.m00036;px=1;report=0" TargetMode="External"/><Relationship Id="rId53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2.m00317;px=1;report=0" TargetMode="External"/><Relationship Id="rId69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6.m00082;px=1;report=0" TargetMode="External"/><Relationship Id="rId70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1.m00070;px=1;report=0" TargetMode="External"/><Relationship Id="rId74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0.m00001;px=1;report=0" TargetMode="External"/><Relationship Id="rId91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06300;percolate=0;px=1;report=0;sessionID=wlogad_2428500128085696" TargetMode="External"/><Relationship Id="rId4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3.m00024;px=1;report=0" TargetMode="External"/><Relationship Id="rId13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8.m00090;px=1;report=0" TargetMode="External"/><Relationship Id="rId17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04.m00025;px=1;report=0" TargetMode="External"/><Relationship Id="rId30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.m01025;px=1;report=0" TargetMode="External"/><Relationship Id="rId34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7.m00209;px=1;report=0" TargetMode="External"/><Relationship Id="rId55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977;px=1;report=0" TargetMode="External"/><Relationship Id="rId78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93.m00023;px=1;report=0" TargetMode="External"/><Relationship Id="rId95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44510;percolate=0;px=1;report=0;sessionID=wlogad_2908353172859648" TargetMode="External"/><Relationship Id="rId8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0.m00305;px=1;report=0" TargetMode="External"/><Relationship Id="rId20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4.m00019;px=1;report=0" TargetMode="External"/><Relationship Id="rId38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.m00368;px=1;report=0" TargetMode="External"/><Relationship Id="rId59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2.m00087;px=1;report=0" TargetMode="External"/><Relationship Id="rId60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.m01928;px=1;report=0" TargetMode="External"/><Relationship Id="rId64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267;px=1;report=0" TargetMode="External"/><Relationship Id="rId81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6.m00122;px=1;report=0" TargetMode="External"/><Relationship Id="rId85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2.m00197;px=1;report=0" TargetMode="External"/><Relationship Id="rId24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27.m00078;px=1;report=0" TargetMode="External"/><Relationship Id="rId28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65.m00027;px=1;report=0" TargetMode="External"/><Relationship Id="rId41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4.m00007;px=1;report=0" TargetMode="External"/><Relationship Id="rId45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5.m00079;px=1;report=0" TargetMode="External"/><Relationship Id="rId49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739;px=1;report=0" TargetMode="External"/><Relationship Id="rId50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9.m00053;px=1;report=0" TargetMode="External"/><Relationship Id="rId71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04.m00025;px=1;report=0" TargetMode="External"/><Relationship Id="rId89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129660;percolate=0;px=1;report=0;sessionID=wlogad_2428500128085696" TargetMode="External"/><Relationship Id="rId92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86850;percolate=0;px=1;report=0;sessionID=wlogad_2428500128085696" TargetMode="External"/><Relationship Id="rId10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0.m00245;px=1;report=0" TargetMode="External"/><Relationship Id="rId14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9.m00021;px=1;report=0" TargetMode="External"/><Relationship Id="rId31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9.m00050;px=1;report=0" TargetMode="External"/><Relationship Id="rId35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.m00433;px=1;report=0" TargetMode="External"/><Relationship Id="rId75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7.m00089;px=1;report=0" TargetMode="External"/><Relationship Id="rId79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743;px=1;report=0" TargetMode="External"/><Relationship Id="rId96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49240;percolate=0;px=1;report=0;sessionID=wlogad_2908353172859648" TargetMode="External"/><Relationship Id="rId5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1.m00045;px=1;report=0" TargetMode="External"/><Relationship Id="rId9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24.m00107;px=1;report=0" TargetMode="External"/><Relationship Id="rId18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37.m00009;px=1;report=0" TargetMode="External"/><Relationship Id="rId39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185;px=1;report=0" TargetMode="External"/><Relationship Id="rId56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002;px=1;report=0" TargetMode="External"/><Relationship Id="rId61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6.m00005;px=1;report=0" TargetMode="External"/><Relationship Id="rId65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0.m00149;px=1;report=0" TargetMode="External"/><Relationship Id="rId82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5.m00087;px=1;report=0" TargetMode="External"/><Relationship Id="rId86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58.m00090;px=1;report=0" TargetMode="External"/><Relationship Id="rId21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.m00512;px=1;report=0" TargetMode="External"/><Relationship Id="rId25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2.m00204;px=1;report=0" TargetMode="External"/><Relationship Id="rId29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6.m00028;px=1;report=0" TargetMode="External"/><Relationship Id="rId42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1.m00095;px=1;report=0" TargetMode="External"/><Relationship Id="rId46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7.m00002;px=1;report=0" TargetMode="External"/><Relationship Id="rId51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2.m00082;px=1;report=0" TargetMode="External"/><Relationship Id="rId67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03.m00030;px=1;report=0" TargetMode="External"/><Relationship Id="rId11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8.m00217;px=1;report=0" TargetMode="External"/><Relationship Id="rId15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1.m00010;px=1;report=0" TargetMode="External"/><Relationship Id="rId32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7.m00227;px=1;report=0" TargetMode="External"/><Relationship Id="rId53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56.m00035;px=1;report=0" TargetMode="External"/><Relationship Id="rId72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3.m00051;px=1;report=0" TargetMode="External"/><Relationship Id="rId76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1.m00172;px=1;report=0" TargetMode="External"/><Relationship Id="rId93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289110;percolate=0;px=1;report=0;sessionID=wlogad_2908353172859648" TargetMode="External"/><Relationship Id="rId97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05450;percolate=0;px=1;report=0;sessionID=wlogad_2908353172859648" TargetMode="External"/><Relationship Id="rId2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3.m00059;px=1;report=0" TargetMode="External"/><Relationship Id="rId6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0.m00101;px=1;report=0" TargetMode="External"/><Relationship Id="rId36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1.m00078;px=1;report=0" TargetMode="External"/><Relationship Id="rId57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8.m00147;px=1;report=0" TargetMode="External"/><Relationship Id="rId62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512;px=1;report=0" TargetMode="External"/><Relationship Id="rId83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2.m00083;px=1;report=0" TargetMode="External"/><Relationship Id="rId22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0.m00229;px=1;report=0" TargetMode="External"/><Relationship Id="rId26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.m00630;px=1;report=0" TargetMode="External"/><Relationship Id="rId43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4.m00084;px=1;report=0" TargetMode="External"/><Relationship Id="rId47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48.m00254;px=1;report=0" TargetMode="External"/><Relationship Id="rId87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25370;percolate=0;px=1;report=0;sessionID=wlogad_2428500128085696" TargetMode="External"/><Relationship Id="rId12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0658;px=1;report=0" TargetMode="External"/><Relationship Id="rId68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.m00468;px=1;report=0" TargetMode="External"/><Relationship Id="rId73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7.m00045;px=1;report=0" TargetMode="External"/><Relationship Id="rId77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56.m00012;px=1;report=0" TargetMode="External"/><Relationship Id="rId90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50590;percolate=0;px=1;report=0;sessionID=wlogad_2428500128085696" TargetMode="External"/><Relationship Id="rId94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53000;percolate=0;px=1;report=0;sessionID=wlogad_2908353172859648" TargetMode="External"/><Relationship Id="rId98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1050;percolate=0;px=1;report=0;sessionID=wlogad_2908353172859648" TargetMode="External"/><Relationship Id="rId3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6.m00539;px=1;report=0" TargetMode="External"/><Relationship Id="rId7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0.m00188;px=1;report=0" TargetMode="External"/><Relationship Id="rId16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.m01649;px=1;report=0" TargetMode="External"/><Relationship Id="rId33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3.m00005;px=1;report=0" TargetMode="External"/><Relationship Id="rId37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96.m00145;px=1;report=0" TargetMode="External"/><Relationship Id="rId54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7.m00114;px=1;report=0" TargetMode="External"/><Relationship Id="rId58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.m00468;px=1;report=0" TargetMode="External"/><Relationship Id="rId63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2.m00098;px=1;report=0" TargetMode="External"/><Relationship Id="rId79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6.m00125;px=1;report=0" TargetMode="External"/><Relationship Id="rId80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4.m00060;px=1;report=0" TargetMode="External"/><Relationship Id="rId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6.m00093;px=1;report=0" TargetMode="External"/><Relationship Id="rId18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7.m00039;px=1;report=0" TargetMode="External"/><Relationship Id="rId23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45.m00020;px=1;report=0" TargetMode="External"/><Relationship Id="rId27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1.m00067;px=1;report=0" TargetMode="External"/><Relationship Id="rId40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45.m00020;px=1;report=0" TargetMode="External"/><Relationship Id="rId44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347;px=1;report=0" TargetMode="External"/><Relationship Id="rId65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9.m00034;px=1;report=0" TargetMode="External"/><Relationship Id="rId84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48.m00284;px=1;report=0" TargetMode="External"/><Relationship Id="rId88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41119;percolate=0;px=1;report=0;sessionID=wlogad_2428500128085696" TargetMode="External"/><Relationship Id="rId30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2.m00033;px=1;report=0" TargetMode="External"/><Relationship Id="rId48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2.m00098;px=1;report=0" TargetMode="External"/><Relationship Id="rId69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3.m00146;px=1;report=0" TargetMode="External"/><Relationship Id="rId70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0.m00118;px=1;report=0" TargetMode="External"/><Relationship Id="rId74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3.m00011;px=1;report=0" TargetMode="External"/><Relationship Id="rId91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58620;percolate=0;px=1;report=0;sessionID=wlogad_2428500128085696" TargetMode="External"/><Relationship Id="rId95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89170;percolate=0;px=1;report=0;sessionID=wlogad_2908353172859648" TargetMode="External"/><Relationship Id="rId4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1.m00095;px=1;report=0" TargetMode="External"/><Relationship Id="rId8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2.m00295;px=1;report=0" TargetMode="External"/><Relationship Id="rId13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96.m00159;px=1;report=0" TargetMode="External"/><Relationship Id="rId34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6.m00066;px=1;report=0" TargetMode="External"/><Relationship Id="rId38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.m00537;px=1;report=0" TargetMode="External"/><Relationship Id="rId51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9.m00033;px=1;report=0" TargetMode="External"/><Relationship Id="rId55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94.m00026;px=1;report=0" TargetMode="External"/><Relationship Id="rId59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79.m00031;px=1;report=0" TargetMode="External"/><Relationship Id="rId60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6.m00145;px=1;report=0" TargetMode="External"/><Relationship Id="rId81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5.m00136;px=1;report=0" TargetMode="External"/><Relationship Id="rId19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.m00688;px=1;report=0" TargetMode="External"/><Relationship Id="rId20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9.m00360;px=1;report=0" TargetMode="External"/><Relationship Id="rId24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2.m00060;px=1;report=0" TargetMode="External"/><Relationship Id="rId41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223.m00002;px=1;report=0" TargetMode="External"/><Relationship Id="rId85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9.m00111;px=1;report=0" TargetMode="External"/><Relationship Id="rId89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90850;percolate=0;px=1;report=0;sessionID=wlogad_2428500128085696" TargetMode="External"/><Relationship Id="rId10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88.m00116;px=1;report=0" TargetMode="External"/><Relationship Id="rId28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3.m00024;px=1;report=0" TargetMode="External"/><Relationship Id="rId45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80.m00050;px=1;report=0" TargetMode="External"/><Relationship Id="rId49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03.m00030;px=1;report=0" TargetMode="External"/><Relationship Id="rId66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.m00405;px=1;report=0" TargetMode="External"/><Relationship Id="rId71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3.m00100;px=1;report=0" TargetMode="External"/><Relationship Id="rId75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.m00200;px=1;report=0" TargetMode="External"/><Relationship Id="rId92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55820;percolate=0;px=1;report=0;sessionID=wlogad_2428500128085696" TargetMode="External"/><Relationship Id="rId96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6300;percolate=0;px=1;report=0;sessionID=wlogad_2908353172859648" TargetMode="External"/><Relationship Id="rId1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1.m00316;px=1;report=0" TargetMode="External"/><Relationship Id="rId5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5.m00087;px=1;report=0" TargetMode="External"/><Relationship Id="rId14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3.m00114;px=1;report=0" TargetMode="External"/><Relationship Id="rId31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0.m00159;px=1;report=0" TargetMode="External"/><Relationship Id="rId35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4.m00592;px=1;report=0" TargetMode="External"/><Relationship Id="rId39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7.m00085;px=1;report=0" TargetMode="External"/><Relationship Id="rId52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9.m00096;px=1;report=0" TargetMode="External"/><Relationship Id="rId56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.m00481;px=1;report=0" TargetMode="External"/><Relationship Id="rId61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0.m00086;px=1;report=0" TargetMode="External"/><Relationship Id="rId77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1082;px=1;report=0" TargetMode="External"/><Relationship Id="rId9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45.m00104;px=1;report=0" TargetMode="External"/><Relationship Id="rId16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7.m00099;px=1;report=0" TargetMode="External"/><Relationship Id="rId21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0.m00188;px=1;report=0" TargetMode="External"/><Relationship Id="rId42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0.m00149;px=1;report=0" TargetMode="External"/><Relationship Id="rId82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4.m00083;px=1;report=0" TargetMode="External"/><Relationship Id="rId86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77380;percolate=0;px=1;report=0;sessionID=wlogad_2428500128085696" TargetMode="External"/><Relationship Id="rId25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2.m00160;px=1;report=0" TargetMode="External"/><Relationship Id="rId46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.m00315;px=1;report=0" TargetMode="External"/><Relationship Id="rId63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.m00494;px=1;report=0" TargetMode="External"/><Relationship Id="rId67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2.m00130;px=1;report=0" TargetMode="External"/><Relationship Id="rId72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.m00270;px=1;report=0" TargetMode="External"/><Relationship Id="rId93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58620;percolate=0;px=1;report=0;sessionID=wlogad_2908353172859648" TargetMode="External"/><Relationship Id="rId2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.m02145;px=1;report=0" TargetMode="External"/><Relationship Id="rId6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1.m00082;px=1;report=0" TargetMode="External"/><Relationship Id="rId11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7.m00034;px=1;report=0" TargetMode="External"/><Relationship Id="rId32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0.m00124;px=1;report=0" TargetMode="External"/><Relationship Id="rId36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92.m00103;px=1;report=0" TargetMode="External"/><Relationship Id="rId53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854;px=1;report=0" TargetMode="External"/><Relationship Id="rId57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60.m00022;px=1;report=0" TargetMode="External"/><Relationship Id="rId97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92030;percolate=0;px=1;report=0;sessionID=wlogad_2908353172859648" TargetMode="External"/><Relationship Id="rId17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3.m00089;px=1;report=0" TargetMode="External"/><Relationship Id="rId22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3.m00011;px=1;report=0" TargetMode="External"/><Relationship Id="rId78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5.m00087;px=1;report=0" TargetMode="External"/><Relationship Id="rId83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2.m00278;px=1;report=0" TargetMode="External"/><Relationship Id="rId87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441959;percolate=0;px=1;report=0;sessionID=wlogad_2428500128085696" TargetMode="External"/><Relationship Id="rId26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0.m00009;px=1;report=0" TargetMode="External"/><Relationship Id="rId43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4.m00330;px=1;report=0" TargetMode="External"/><Relationship Id="rId47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44.m00065;px=1;report=0" TargetMode="External"/><Relationship Id="rId64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.m00428;px=1;report=0" TargetMode="External"/><Relationship Id="rId68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8.m00152;px=1;report=0" TargetMode="External"/><Relationship Id="rId73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52.m00039;px=1;report=0" TargetMode="External"/><Relationship Id="rId89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68180;percolate=0;px=1;report=0;sessionID=wlogad_2428500128085696" TargetMode="External"/><Relationship Id="rId90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16240;percolate=0;px=1;report=0;sessionID=wlogad_2428500128085696" TargetMode="External"/><Relationship Id="rId3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7.m00062;px=1;report=0" TargetMode="External"/><Relationship Id="rId12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.m02162;px=1;report=0" TargetMode="External"/><Relationship Id="rId28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62.m00031;px=1;report=0" TargetMode="External"/><Relationship Id="rId33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4.m00500;px=1;report=0" TargetMode="External"/><Relationship Id="rId50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7.m00030;px=1;report=0" TargetMode="External"/><Relationship Id="rId54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5.m00064;px=1;report=0" TargetMode="External"/><Relationship Id="rId94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21150;percolate=0;px=1;report=0;sessionID=wlogad_2908353172859648" TargetMode="External"/><Relationship Id="rId98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34870;percolate=0;px=1;report=0;sessionID=wlogad_2908353172859648" TargetMode="External"/><Relationship Id="rId7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4.m00330;px=1;report=0" TargetMode="External"/><Relationship Id="rId14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72.m00164;px=1;report=0" TargetMode="External"/><Relationship Id="rId18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7.m00054;px=1;report=0" TargetMode="External"/><Relationship Id="rId37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6.m00108;px=1;report=0" TargetMode="External"/><Relationship Id="rId40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2.m00256;px=1;report=0" TargetMode="External"/><Relationship Id="rId58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6.m00201;px=1;report=0" TargetMode="External"/><Relationship Id="rId75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506;px=1;report=0" TargetMode="External"/><Relationship Id="rId79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625;px=1;report=0" TargetMode="External"/><Relationship Id="rId80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468;px=1;report=0" TargetMode="External"/><Relationship Id="rId84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0.m00152;px=1;report=0" TargetMode="External"/><Relationship Id="rId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85.m00064;px=1;report=0" TargetMode="External"/><Relationship Id="rId23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4.m00040;px=1;report=0" TargetMode="External"/><Relationship Id="rId44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.m00405;px=1;report=0" TargetMode="External"/><Relationship Id="rId48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92.m00083;px=1;report=0" TargetMode="External"/><Relationship Id="rId61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688;px=1;report=0" TargetMode="External"/><Relationship Id="rId65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2.m00158;px=1;report=0" TargetMode="External"/><Relationship Id="rId69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4.m00050;px=1;report=0" TargetMode="External"/><Relationship Id="rId70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4.m00056;px=1;report=0" TargetMode="External"/><Relationship Id="rId91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95880;percolate=0;px=1;report=0;sessionID=wlogad_2428500128085696" TargetMode="External"/><Relationship Id="rId29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7.m00010;px=1;report=0" TargetMode="External"/><Relationship Id="rId30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8.m00149;px=1;report=0" TargetMode="External"/><Relationship Id="rId34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7.m00114;px=1;report=0" TargetMode="External"/><Relationship Id="rId51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4.m00022;px=1;report=0" TargetMode="External"/><Relationship Id="rId95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33150;percolate=0;px=1;report=0;sessionID=wlogad_2908353172859648" TargetMode="External"/><Relationship Id="rId4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39.m00028;px=1;report=0" TargetMode="External"/><Relationship Id="rId8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05.m00065;px=1;report=0" TargetMode="External"/><Relationship Id="rId15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88.m00152;px=1;report=0" TargetMode="External"/><Relationship Id="rId38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470.m00007;px=1;report=0" TargetMode="External"/><Relationship Id="rId55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5.m00100;px=1;report=0" TargetMode="External"/><Relationship Id="rId59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8.m00266;px=1;report=0" TargetMode="External"/><Relationship Id="rId76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223.m00002;px=1;report=0" TargetMode="External"/><Relationship Id="rId81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.m02321;px=1;report=0" TargetMode="External"/><Relationship Id="rId85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020;px=1;report=0" TargetMode="External"/><Relationship Id="rId19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3.m00041;px=1;report=0" TargetMode="External"/><Relationship Id="rId20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3.m00035;px=1;report=0" TargetMode="External"/><Relationship Id="rId24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5.m00266;px=1;report=0" TargetMode="External"/><Relationship Id="rId41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0.m00086;px=1;report=0" TargetMode="External"/><Relationship Id="rId45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3.m00051;px=1;report=0" TargetMode="External"/><Relationship Id="rId49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2.m00087;px=1;report=0" TargetMode="External"/><Relationship Id="rId62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470.m00007;px=1;report=0" TargetMode="External"/><Relationship Id="rId66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8.m00052;px=1;report=0" TargetMode="External"/><Relationship Id="rId87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289110;percolate=0;px=1;report=0;sessionID=wlogad_2428500128085696" TargetMode="External"/><Relationship Id="rId1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2.m00354;px=1;report=0" TargetMode="External"/><Relationship Id="rId10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9.m00045;px=1;report=0" TargetMode="External"/><Relationship Id="rId26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1.m00045;px=1;report=0" TargetMode="External"/><Relationship Id="rId31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4.m00089;px=1;report=0" TargetMode="External"/><Relationship Id="rId52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4.m00078;px=1;report=0" TargetMode="External"/><Relationship Id="rId71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4.m00046;px=1;report=0" TargetMode="External"/><Relationship Id="rId92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70750;percolate=0;px=1;report=0;sessionID=wlogad_2428500128085696" TargetMode="External"/><Relationship Id="rId96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90590;percolate=0;px=1;report=0;sessionID=wlogad_2908353172859648" TargetMode="External"/><Relationship Id="rId5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4.m00007;px=1;report=0" TargetMode="External"/><Relationship Id="rId9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.m00220;px=1;report=0" TargetMode="External"/><Relationship Id="rId12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21.m00066;px=1;report=0" TargetMode="External"/><Relationship Id="rId35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7.m00041;px=1;report=0" TargetMode="External"/><Relationship Id="rId56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99.m00050;px=1;report=0" TargetMode="External"/><Relationship Id="rId73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44.m00065;px=1;report=0" TargetMode="External"/><Relationship Id="rId77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59.m00068;px=1;report=0" TargetMode="External"/><Relationship Id="rId82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54.m00087;px=1;report=0" TargetMode="External"/><Relationship Id="rId16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5.m00064;px=1;report=0" TargetMode="External"/><Relationship Id="rId21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4.m00215;px=1;report=0" TargetMode="External"/><Relationship Id="rId42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484;px=1;report=0" TargetMode="External"/><Relationship Id="rId46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.m00578;px=1;report=0" TargetMode="External"/><Relationship Id="rId63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0.m00086;px=1;report=0" TargetMode="External"/><Relationship Id="rId27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3.m00347;px=1;report=0" TargetMode="External"/><Relationship Id="rId67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8.m00217;px=1;report=0" TargetMode="External"/><Relationship Id="rId88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33210;percolate=0;px=1;report=0;sessionID=wlogad_2428500128085696" TargetMode="External"/><Relationship Id="rId93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99420;percolate=0;px=1;report=0;sessionID=wlogad_2908353172859648" TargetMode="External"/><Relationship Id="rId97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3980;percolate=0;px=1;report=0;sessionID=wlogad_2908353172859648" TargetMode="External"/><Relationship Id="rId2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4.m00123;px=1;report=0" TargetMode="External"/><Relationship Id="rId6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63.m00045;px=1;report=0" TargetMode="External"/><Relationship Id="rId13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.m01712;px=1;report=0" TargetMode="External"/><Relationship Id="rId32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52.m00075;px=1;report=0" TargetMode="External"/><Relationship Id="rId36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4.m00079;px=1;report=0" TargetMode="External"/><Relationship Id="rId53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59.m00048;px=1;report=0" TargetMode="External"/><Relationship Id="rId57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7.m00037;px=1;report=0" TargetMode="External"/><Relationship Id="rId74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7.m00037;px=1;report=0" TargetMode="External"/><Relationship Id="rId78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019;px=1;report=0" TargetMode="External"/><Relationship Id="rId83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1074;px=1;report=0" TargetMode="External"/><Relationship Id="rId99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29660;percolate=0;px=1;report=0;sessionID=wlogad_2908353172859648" TargetMode="External"/><Relationship Id="rId17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0.m00277;px=1;report=0" TargetMode="External"/><Relationship Id="rId22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3.m00365;px=1;report=0" TargetMode="External"/><Relationship Id="rId38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4.m00329;px=1;report=0" TargetMode="External"/><Relationship Id="rId43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1.m00038;px=1;report=0" TargetMode="External"/><Relationship Id="rId60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36.m00028;px=1;report=0" TargetMode="External"/><Relationship Id="rId64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6.m00050;px=1;report=0" TargetMode="External"/><Relationship Id="rId24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85.m00057;px=1;report=0" TargetMode="External"/><Relationship Id="rId47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0.m00071;px=1;report=0" TargetMode="External"/><Relationship Id="rId68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4.m00089;px=1;report=0" TargetMode="External"/><Relationship Id="rId85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21.m00066;px=1;report=0" TargetMode="External"/><Relationship Id="rId89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99420;percolate=0;px=1;report=0;sessionID=wlogad_2428500128085696" TargetMode="External"/><Relationship Id="rId90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45990;percolate=0;px=1;report=0;sessionID=wlogad_2428500128085696" TargetMode="External"/><Relationship Id="rId94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442899;percolate=0;px=1;report=0;sessionID=wlogad_2908353172859648" TargetMode="External"/><Relationship Id="rId3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7.m00039;px=1;report=0" TargetMode="External"/><Relationship Id="rId7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6.m00043;px=1;report=0" TargetMode="External"/><Relationship Id="rId10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4.m00084;px=1;report=0" TargetMode="External"/><Relationship Id="rId28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.m00364;px=1;report=0" TargetMode="External"/><Relationship Id="rId33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8.m00243;px=1;report=0" TargetMode="External"/><Relationship Id="rId50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066;px=1;report=0" TargetMode="External"/><Relationship Id="rId54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3.m00051;px=1;report=0" TargetMode="External"/><Relationship Id="rId58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.m02376;px=1;report=0" TargetMode="External"/><Relationship Id="rId71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.m00461;px=1;report=0" TargetMode="External"/><Relationship Id="rId75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0.m00034;px=1;report=0" TargetMode="External"/><Relationship Id="rId80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5.m00083;px=1;report=0" TargetMode="External"/><Relationship Id="rId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70.m00007;px=1;report=0" TargetMode="External"/><Relationship Id="rId14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5.m00578;px=1;report=0" TargetMode="External"/><Relationship Id="rId18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85.m00064;px=1;report=0" TargetMode="External"/><Relationship Id="rId39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512;px=1;report=0" TargetMode="External"/><Relationship Id="rId40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8.m00217;px=1;report=0" TargetMode="External"/><Relationship Id="rId44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98.m00066;px=1;report=0" TargetMode="External"/><Relationship Id="rId61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5.m00123;px=1;report=0" TargetMode="External"/><Relationship Id="rId79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8.m00066;px=1;report=0" TargetMode="External"/><Relationship Id="rId25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.m00333;px=1;report=0" TargetMode="External"/><Relationship Id="rId48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00.m00056;px=1;report=0" TargetMode="External"/><Relationship Id="rId65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3.m00054;px=1;report=0" TargetMode="External"/><Relationship Id="rId69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4.m00089;px=1;report=0" TargetMode="External"/><Relationship Id="rId86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2.m00092;px=1;report=0" TargetMode="External"/><Relationship Id="rId91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23980;percolate=0;px=1;report=0;sessionID=wlogad_2428500128085696" TargetMode="External"/><Relationship Id="rId95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88340;percolate=0;px=1;report=0;sessionID=wlogad_2908353172859648" TargetMode="External"/><Relationship Id="rId4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01.m00097;px=1;report=0" TargetMode="External"/><Relationship Id="rId29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8.m00217;px=1;report=0" TargetMode="External"/><Relationship Id="rId30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33.m00074;px=1;report=0" TargetMode="External"/><Relationship Id="rId34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4.m00033;px=1;report=0" TargetMode="External"/><Relationship Id="rId51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5.m00053;px=1;report=0" TargetMode="External"/><Relationship Id="rId55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394;px=1;report=0" TargetMode="External"/><Relationship Id="rId72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54.m00077;px=1;report=0" TargetMode="External"/><Relationship Id="rId76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2.m00070;px=1;report=0" TargetMode="External"/><Relationship Id="rId8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63.m00051;px=1;report=0" TargetMode="External"/><Relationship Id="rId11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17.m00053;px=1;report=0" TargetMode="External"/><Relationship Id="rId15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68.m00203;px=1;report=0" TargetMode="External"/><Relationship Id="rId19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3.m00101;px=1;report=0" TargetMode="External"/><Relationship Id="rId20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4.m00225;px=1;report=0" TargetMode="External"/><Relationship Id="rId36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5.m00037;px=1;report=0" TargetMode="External"/><Relationship Id="rId41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9.m00034;px=1;report=0" TargetMode="External"/><Relationship Id="rId59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6.m00421;px=1;report=0" TargetMode="External"/><Relationship Id="rId81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058;px=1;report=0" TargetMode="External"/><Relationship Id="rId97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35929;percolate=0;px=1;report=0;sessionID=wlogad_2908353172859648" TargetMode="External"/><Relationship Id="rId22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0.m00104;px=1;report=0" TargetMode="External"/><Relationship Id="rId45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1082;px=1;report=0" TargetMode="External"/><Relationship Id="rId62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7.m00085;px=1;report=0" TargetMode="External"/><Relationship Id="rId66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3.m00050;px=1;report=0" TargetMode="External"/><Relationship Id="rId83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07.m00038;px=1;report=0" TargetMode="External"/><Relationship Id="rId87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97710;percolate=0;px=1;report=0;sessionID=wlogad_2428500128085696" TargetMode="External"/><Relationship Id="rId92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89170;percolate=0;px=1;report=0;sessionID=wlogad_2428500128085696" TargetMode="External"/><Relationship Id="rId1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10.m00090;px=1;report=0" TargetMode="External"/><Relationship Id="rId5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0929;px=1;report=0" TargetMode="External"/><Relationship Id="rId26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81.m00060;px=1;report=0" TargetMode="External"/><Relationship Id="rId31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2.m00126;px=1;report=0" TargetMode="External"/><Relationship Id="rId52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291;px=1;report=0" TargetMode="External"/><Relationship Id="rId56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9.m00104;px=1;report=0" TargetMode="External"/><Relationship Id="rId73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2.m00083;px=1;report=0" TargetMode="External"/><Relationship Id="rId9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861.m00002;px=1;report=0" TargetMode="External"/><Relationship Id="rId12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4.m00023;px=1;report=0" TargetMode="External"/><Relationship Id="rId16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3.m00039;px=1;report=0" TargetMode="External"/><Relationship Id="rId37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8.m00040;px=1;report=0" TargetMode="External"/><Relationship Id="rId77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3.m00101;px=1;report=0" TargetMode="External"/><Relationship Id="rId98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68180;percolate=0;px=1;report=0;sessionID=wlogad_2908353172859648" TargetMode="External"/><Relationship Id="rId42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0.m00095;px=1;report=0" TargetMode="External"/><Relationship Id="rId46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3.m00103;px=1;report=0" TargetMode="External"/><Relationship Id="rId63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1.m00022;px=1;report=0" TargetMode="External"/><Relationship Id="rId67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4.m00118;px=1;report=0" TargetMode="External"/><Relationship Id="rId84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005;px=1;report=0" TargetMode="External"/><Relationship Id="rId88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06320;percolate=0;px=1;report=0;sessionID=wlogad_2428500128085696" TargetMode="External"/><Relationship Id="rId2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2.m00327;px=1;report=0" TargetMode="External"/><Relationship Id="rId23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.m00325;px=1;report=0" TargetMode="External"/><Relationship Id="rId27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98.m00041;px=1;report=0" TargetMode="External"/><Relationship Id="rId32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9.m00125;px=1;report=0" TargetMode="External"/><Relationship Id="rId48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44.m00041;px=1;report=0" TargetMode="External"/><Relationship Id="rId53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9.m00044;px=1;report=0" TargetMode="External"/><Relationship Id="rId70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44.m00041;px=1;report=0" TargetMode="External"/><Relationship Id="rId93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55820;percolate=0;px=1;report=0;sessionID=wlogad_2908353172859648" TargetMode="External"/><Relationship Id="rId6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1025;px=1;report=0" TargetMode="External"/><Relationship Id="rId13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36.m00021;px=1;report=0" TargetMode="External"/><Relationship Id="rId17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96.m00145;px=1;report=0" TargetMode="External"/><Relationship Id="rId34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9.m00178;px=1;report=0" TargetMode="External"/><Relationship Id="rId57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2.m00245;px=1;report=0" TargetMode="External"/><Relationship Id="rId74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24.m00097;px=1;report=0" TargetMode="External"/><Relationship Id="rId78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5.m00091;px=1;report=0" TargetMode="External"/><Relationship Id="rId95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76640;percolate=0;px=1;report=0;sessionID=wlogad_2908353172859648" TargetMode="External"/><Relationship Id="rId20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3.m00185;px=1;report=0" TargetMode="External"/><Relationship Id="rId38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658;px=1;report=0" TargetMode="External"/><Relationship Id="rId43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9.m00178;px=1;report=0" TargetMode="External"/><Relationship Id="rId60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3.m00089;px=1;report=0" TargetMode="External"/><Relationship Id="rId64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6.m00029;px=1;report=0" TargetMode="External"/><Relationship Id="rId68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.m01702;px=1;report=0" TargetMode="External"/><Relationship Id="rId81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5.m00022;px=1;report=0" TargetMode="External"/><Relationship Id="rId85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087;px=1;report=0" TargetMode="External"/><Relationship Id="rId90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74270;percolate=0;px=1;report=0;sessionID=wlogad_2428500128085696" TargetMode="External"/><Relationship Id="rId24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.m02162;px=1;report=0" TargetMode="External"/><Relationship Id="rId28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0.m00267;px=1;report=0" TargetMode="External"/><Relationship Id="rId49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52.m00073;px=1;report=0" TargetMode="External"/><Relationship Id="rId50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71.m00036;px=1;report=0" TargetMode="External"/><Relationship Id="rId71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6.m00218;px=1;report=0" TargetMode="External"/><Relationship Id="rId89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35929;percolate=0;px=1;report=0;sessionID=wlogad_2428500128085696" TargetMode="External"/><Relationship Id="rId3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7.m00091;px=1;report=0" TargetMode="External"/><Relationship Id="rId7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3.m00020;px=1;report=0" TargetMode="External"/><Relationship Id="rId10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3.m00468;px=1;report=0" TargetMode="External"/><Relationship Id="rId14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1.m01490;px=1;report=0" TargetMode="External"/><Relationship Id="rId54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8.m00202;px=1;report=0" TargetMode="External"/><Relationship Id="rId58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4.m00089;px=1;report=0" TargetMode="External"/><Relationship Id="rId75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7.m00140;px=1;report=0" TargetMode="External"/><Relationship Id="rId79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9.m00042;px=1;report=0" TargetMode="External"/><Relationship Id="rId96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01340;percolate=0;px=1;report=0;sessionID=wlogad_2908353172859648" TargetMode="External"/><Relationship Id="rId9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12.m00040;px=1;report=0" TargetMode="External"/><Relationship Id="rId18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.m00368;px=1;report=0" TargetMode="External"/><Relationship Id="rId35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2.m00050;px=1;report=0" TargetMode="External"/><Relationship Id="rId39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8.m00052;px=1;report=0" TargetMode="External"/><Relationship Id="rId40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36.m00021;px=1;report=0" TargetMode="External"/><Relationship Id="rId44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7.m00075;px=1;report=0" TargetMode="External"/><Relationship Id="rId61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0.m00090;px=1;report=0" TargetMode="External"/><Relationship Id="rId65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3.m00045;px=1;report=0" TargetMode="External"/><Relationship Id="rId82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47.m00191;px=1;report=0" TargetMode="External"/><Relationship Id="rId86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2.m00115;px=1;report=0" TargetMode="External"/><Relationship Id="rId21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95.m00147;px=1;report=0" TargetMode="External"/><Relationship Id="rId25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5.m00081;px=1;report=0" TargetMode="External"/><Relationship Id="rId29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223.m00002;px=1;report=0" TargetMode="External"/><Relationship Id="rId30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4.m00084;px=1;report=0" TargetMode="External"/><Relationship Id="rId46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4.m00056;px=1;report=0" TargetMode="External"/><Relationship Id="rId51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1.m00110;px=1;report=0" TargetMode="External"/><Relationship Id="rId69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9.m00066;px=1;report=0" TargetMode="External"/><Relationship Id="rId91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6120;percolate=0;px=1;report=0;sessionID=wlogad_2428500128085696" TargetMode="External"/><Relationship Id="rId4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15.m00079;px=1;report=0" TargetMode="External"/><Relationship Id="rId11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7.m00031;px=1;report=0" TargetMode="External"/><Relationship Id="rId32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.m01944;px=1;report=0" TargetMode="External"/><Relationship Id="rId55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330;px=1;report=0" TargetMode="External"/><Relationship Id="rId72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8.m00043;px=1;report=0" TargetMode="External"/><Relationship Id="rId76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7.m00049;px=1;report=0" TargetMode="External"/><Relationship Id="rId93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48510;percolate=0;px=1;report=0;sessionID=wlogad_2908353172859648" TargetMode="External"/><Relationship Id="rId97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86890;percolate=0;px=1;report=0;sessionID=wlogad_2908353172859648" TargetMode="External"/><Relationship Id="rId15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6.m00329;px=1;report=0" TargetMode="External"/><Relationship Id="rId19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6.m00066;px=1;report=0" TargetMode="External"/><Relationship Id="rId36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5.m00053;px=1;report=0" TargetMode="External"/><Relationship Id="rId41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39.m00028;px=1;report=0" TargetMode="External"/><Relationship Id="rId62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2.m00256;px=1;report=0" TargetMode="External"/><Relationship Id="rId83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9.m00126;px=1;report=0" TargetMode="External"/><Relationship Id="rId22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11.m00061;px=1;report=0" TargetMode="External"/><Relationship Id="rId26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3.m00039;px=1;report=0" TargetMode="External"/><Relationship Id="rId47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3.m00020;px=1;report=0" TargetMode="External"/><Relationship Id="rId66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9.m00178;px=1;report=0" TargetMode="External"/><Relationship Id="rId87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48510;percolate=0;px=1;report=0;sessionID=wlogad_2428500128085696" TargetMode="External"/><Relationship Id="rId1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4.m00040;px=1;report=0" TargetMode="External"/><Relationship Id="rId5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.m02223;px=1;report=0" TargetMode="External"/><Relationship Id="rId12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7.m00030;px=1;report=0" TargetMode="External"/><Relationship Id="rId52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8.m00152;px=1;report=0" TargetMode="External"/><Relationship Id="rId56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.m00249;px=1;report=0" TargetMode="External"/><Relationship Id="rId73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1.m00116;px=1;report=0" TargetMode="External"/><Relationship Id="rId77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2.m01493;px=1;report=0" TargetMode="External"/><Relationship Id="rId94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99050;percolate=0;px=1;report=0;sessionID=wlogad_2908353172859648" TargetMode="External"/><Relationship Id="rId98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88150;percolate=0;px=1;report=0;sessionID=wlogad_2908353172859648" TargetMode="External"/><Relationship Id="rId7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9.m00001;px=1;report=0" TargetMode="External"/><Relationship Id="rId16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3.m00013;px=1;report=0" TargetMode="External"/><Relationship Id="rId33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0.m00101;px=1;report=0" TargetMode="External"/><Relationship Id="rId37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46.m00024;px=1;report=0" TargetMode="External"/><Relationship Id="rId42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3.m00347;px=1;report=0" TargetMode="External"/><Relationship Id="rId58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2.m00046;px=1;report=0" TargetMode="External"/><Relationship Id="rId63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4.m00019;px=1;report=0" TargetMode="External"/><Relationship Id="rId80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377;px=1;report=0" TargetMode="External"/><Relationship Id="rId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3.m00089;px=1;report=0" TargetMode="External"/><Relationship Id="rId23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42.m00047;px=1;report=0" TargetMode="External"/><Relationship Id="rId44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4.m00089;px=1;report=0" TargetMode="External"/><Relationship Id="rId67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6.m00032;px=1;report=0" TargetMode="External"/><Relationship Id="rId84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.m00297;px=1;report=0" TargetMode="External"/><Relationship Id="rId88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84620;percolate=0;px=1;report=0;sessionID=wlogad_2428500128085696" TargetMode="External"/><Relationship Id="rId2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42.m00047;px=1;report=0" TargetMode="External"/><Relationship Id="rId27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.m00366;px=1;report=0" TargetMode="External"/><Relationship Id="rId30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.m00455;px=1;report=0" TargetMode="External"/><Relationship Id="rId48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7.m00268;px=1;report=0" TargetMode="External"/><Relationship Id="rId53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6.m00123;px=1;report=0" TargetMode="External"/><Relationship Id="rId70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47.m00193;px=1;report=0" TargetMode="External"/><Relationship Id="rId74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508;px=1;report=0" TargetMode="External"/><Relationship Id="rId91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73700;percolate=0;px=1;report=0;sessionID=wlogad_2428500128085696" TargetMode="External"/><Relationship Id="rId95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5370;percolate=0;px=1;report=0;sessionID=wlogad_2908353172859648" TargetMode="External"/><Relationship Id="rId8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5.m00002;px=1;report=0" TargetMode="External"/><Relationship Id="rId13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815.m00004;px=1;report=0" TargetMode="External"/><Relationship Id="rId17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7.m00168;px=1;report=0" TargetMode="External"/><Relationship Id="rId34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5.m00029;px=1;report=0" TargetMode="External"/><Relationship Id="rId38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5.m00123;px=1;report=0" TargetMode="External"/><Relationship Id="rId59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09.m00107;px=1;report=0" TargetMode="External"/><Relationship Id="rId60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0.m00277;px=1;report=0" TargetMode="External"/><Relationship Id="rId78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.m00335;px=1;report=0" TargetMode="External"/><Relationship Id="rId81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2.m00285;px=1;report=0" TargetMode="External"/><Relationship Id="rId20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4.m00118;px=1;report=0" TargetMode="External"/><Relationship Id="rId24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01.m00097;px=1;report=0" TargetMode="External"/><Relationship Id="rId64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8.m00243;px=1;report=0" TargetMode="External"/><Relationship Id="rId68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.m00364;px=1;report=0" TargetMode="External"/><Relationship Id="rId85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421;px=1;report=0" TargetMode="External"/><Relationship Id="rId89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77740;percolate=0;px=1;report=0;sessionID=wlogad_2428500128085696" TargetMode="External"/><Relationship Id="rId3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72.m00060;px=1;report=0" TargetMode="External"/><Relationship Id="rId28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8.m00297;px=1;report=0" TargetMode="External"/><Relationship Id="rId45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2.m00354;px=1;report=0" TargetMode="External"/><Relationship Id="rId49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2.m00002;px=1;report=0" TargetMode="External"/><Relationship Id="rId50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33.m00037;px=1;report=0" TargetMode="External"/><Relationship Id="rId54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40.m00029;px=1;report=0" TargetMode="External"/><Relationship Id="rId71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4.m00099;px=1;report=0" TargetMode="External"/><Relationship Id="rId75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854;px=1;report=0" TargetMode="External"/><Relationship Id="rId92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02690;percolate=0;px=1;report=0;sessionID=wlogad_2428500128085696" TargetMode="External"/><Relationship Id="rId5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10.m00082;px=1;report=0" TargetMode="External"/><Relationship Id="rId10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1.m00198;px=1;report=0" TargetMode="External"/><Relationship Id="rId14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64.m00098;px=1;report=0" TargetMode="External"/><Relationship Id="rId18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6.m00093;px=1;report=0" TargetMode="External"/><Relationship Id="rId31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.m00578;px=1;report=0" TargetMode="External"/><Relationship Id="rId35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2.m00017;px=1;report=0" TargetMode="External"/><Relationship Id="rId39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3.m00094;px=1;report=0" TargetMode="External"/><Relationship Id="rId40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22.m00042;px=1;report=0" TargetMode="External"/><Relationship Id="rId56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1.m00067;px=1;report=0" TargetMode="External"/><Relationship Id="rId79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00.m00056;px=1;report=0" TargetMode="External"/><Relationship Id="rId96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2810;percolate=0;px=1;report=0;sessionID=wlogad_2908353172859648" TargetMode="External"/><Relationship Id="rId9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6.m00042;px=1;report=0" TargetMode="External"/><Relationship Id="rId21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1.m00002;px=1;report=0" TargetMode="External"/><Relationship Id="rId42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1.m00093;px=1;report=0" TargetMode="External"/><Relationship Id="rId61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15.m00057;px=1;report=0" TargetMode="External"/><Relationship Id="rId65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8.m00025;px=1;report=0" TargetMode="External"/><Relationship Id="rId82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2.m00188;px=1;report=0" TargetMode="External"/><Relationship Id="rId86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229;px=1;report=0" TargetMode="External"/><Relationship Id="rId25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.m01998;px=1;report=0" TargetMode="External"/><Relationship Id="rId29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98.m00069;px=1;report=0" TargetMode="External"/><Relationship Id="rId46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1.m00002;px=1;report=0" TargetMode="External"/><Relationship Id="rId51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22.m00107;px=1;report=0" TargetMode="External"/><Relationship Id="rId72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9.m00053;px=1;report=0" TargetMode="External"/><Relationship Id="rId93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9650;percolate=0;px=1;report=0;sessionID=wlogad_2908353172859648" TargetMode="External"/><Relationship Id="rId11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0.m00196;px=1;report=0" TargetMode="External"/><Relationship Id="rId15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13.m00010;px=1;report=0" TargetMode="External"/><Relationship Id="rId32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480.m00002;px=1;report=0" TargetMode="External"/><Relationship Id="rId36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6.m00032;px=1;report=0" TargetMode="External"/><Relationship Id="rId76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5.m00046;px=1;report=0" TargetMode="External"/><Relationship Id="rId97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18530;percolate=0;px=1;report=0;sessionID=wlogad_2908353172859648" TargetMode="External"/><Relationship Id="rId6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7.m00010;px=1;report=0" TargetMode="External"/><Relationship Id="rId19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48.m00098;px=1;report=0" TargetMode="External"/><Relationship Id="rId57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1.m00119;px=1;report=0" TargetMode="External"/><Relationship Id="rId62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4.m00007;px=1;report=0" TargetMode="External"/><Relationship Id="rId66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5.m00002;px=1;report=0" TargetMode="External"/><Relationship Id="rId83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1.m00214;px=1;report=0" TargetMode="External"/><Relationship Id="rId87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27580;percolate=0;px=1;report=0;sessionID=wlogad_2428500128085696" TargetMode="External"/><Relationship Id="rId1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0688;px=1;report=0" TargetMode="External"/><Relationship Id="rId22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50.m00092;px=1;report=0" TargetMode="External"/><Relationship Id="rId26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42.m00022;px=1;report=0" TargetMode="External"/><Relationship Id="rId43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7.m00089;px=1;report=0" TargetMode="External"/><Relationship Id="rId47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1.m00078;px=1;report=0" TargetMode="External"/><Relationship Id="rId52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42.m00057;px=1;report=0" TargetMode="External"/><Relationship Id="rId68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8.m00112;px=1;report=0" TargetMode="External"/><Relationship Id="rId73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0.m00004;px=1;report=0" TargetMode="External"/><Relationship Id="rId90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18910;percolate=0;px=1;report=0;sessionID=wlogad_2428500128085696" TargetMode="External"/><Relationship Id="rId3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79.m00178;px=1;report=0" TargetMode="External"/><Relationship Id="rId12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7.m00220;px=1;report=0" TargetMode="External"/><Relationship Id="rId16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28.m00025;px=1;report=0" TargetMode="External"/><Relationship Id="rId33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33.m00069;px=1;report=0" TargetMode="External"/><Relationship Id="rId54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7.m00223;px=1;report=0" TargetMode="External"/><Relationship Id="rId77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347;px=1;report=0" TargetMode="External"/><Relationship Id="rId94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997710;percolate=0;px=1;report=0;sessionID=wlogad_2908353172859648" TargetMode="External"/><Relationship Id="rId98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47980;percolate=0;px=1;report=0;sessionID=wlogad_2908353172859648" TargetMode="External"/><Relationship Id="rId7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5.m00037;px=1;report=0" TargetMode="External"/><Relationship Id="rId37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35.m00096;px=1;report=0" TargetMode="External"/><Relationship Id="rId58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2.m00033;px=1;report=0" TargetMode="External"/><Relationship Id="rId63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484;px=1;report=0" TargetMode="External"/><Relationship Id="rId80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9.m00044;px=1;report=0" TargetMode="External"/><Relationship Id="rId84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7.m00201;px=1;report=0" TargetMode="External"/><Relationship Id="rId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5.m00096;px=1;report=0" TargetMode="External"/><Relationship Id="rId23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3.m00020;px=1;report=0" TargetMode="External"/><Relationship Id="rId27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.m00256;px=1;report=0" TargetMode="External"/><Relationship Id="rId40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3.m00045;px=1;report=0" TargetMode="External"/><Relationship Id="rId44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267;px=1;report=0" TargetMode="External"/><Relationship Id="rId48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17.m00053;px=1;report=0" TargetMode="External"/><Relationship Id="rId70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76.m00023;px=1;report=0" TargetMode="External"/><Relationship Id="rId88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71510;percolate=0;px=1;report=0;sessionID=wlogad_2428500128085696" TargetMode="External"/><Relationship Id="rId13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37.m00011;px=1;report=0" TargetMode="External"/><Relationship Id="rId30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2.m00033;px=1;report=0" TargetMode="External"/><Relationship Id="rId34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.m00505;px=1;report=0" TargetMode="External"/><Relationship Id="rId69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2.m00060;px=1;report=0" TargetMode="External"/><Relationship Id="rId74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.m00462;px=1;report=0" TargetMode="External"/><Relationship Id="rId78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33.m00084;px=1;report=0" TargetMode="External"/><Relationship Id="rId91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90590;percolate=0;px=1;report=0;sessionID=wlogad_2428500128085696" TargetMode="External"/><Relationship Id="rId95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2940;percolate=0;px=1;report=0;sessionID=wlogad_2908353172859648" TargetMode="External"/><Relationship Id="rId4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8.m00041;px=1;report=0" TargetMode="External"/><Relationship Id="rId8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0.m00106;px=1;report=0" TargetMode="External"/><Relationship Id="rId17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.m00461;px=1;report=0" TargetMode="External"/><Relationship Id="rId38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27.m00018;px=1;report=0" TargetMode="External"/><Relationship Id="rId55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633;px=1;report=0" TargetMode="External"/><Relationship Id="rId59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2.m00106;px=1;report=0" TargetMode="External"/><Relationship Id="rId60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6.m00108;px=1;report=0" TargetMode="External"/><Relationship Id="rId64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7.m00240;px=1;report=0" TargetMode="External"/><Relationship Id="rId81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9.m00125;px=1;report=0" TargetMode="External"/><Relationship Id="rId85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6.m00470;px=1;report=0" TargetMode="External"/><Relationship Id="rId19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1.m00116;px=1;report=0" TargetMode="External"/><Relationship Id="rId20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4.m00123;px=1;report=0" TargetMode="External"/><Relationship Id="rId24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36.m00021;px=1;report=0" TargetMode="External"/><Relationship Id="rId28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.m01650;px=1;report=0" TargetMode="External"/><Relationship Id="rId41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2.m00033;px=1;report=0" TargetMode="External"/><Relationship Id="rId45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48.m00311;px=1;report=0" TargetMode="External"/><Relationship Id="rId50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6.m00131;px=1;report=0" TargetMode="External"/><Relationship Id="rId66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167;px=1;report=0" TargetMode="External"/><Relationship Id="rId89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3340;percolate=0;px=1;report=0;sessionID=wlogad_2428500128085696" TargetMode="External"/><Relationship Id="rId10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33.m00069;px=1;report=0" TargetMode="External"/><Relationship Id="rId31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1.m00082;px=1;report=0" TargetMode="External"/><Relationship Id="rId49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2.m02046;px=1;report=0" TargetMode="External"/><Relationship Id="rId71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4.m00084;px=1;report=0" TargetMode="External"/><Relationship Id="rId75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93.m00048;px=1;report=0" TargetMode="External"/><Relationship Id="rId92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345750;percolate=0;px=1;report=0;sessionID=wlogad_2428500128085696" TargetMode="External"/><Relationship Id="rId96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90950;percolate=0;px=1;report=0;sessionID=wlogad_2908353172859648" TargetMode="External"/><Relationship Id="rId1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7.m00054;px=1;report=0" TargetMode="External"/><Relationship Id="rId5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5.m00341;px=1;report=0" TargetMode="External"/><Relationship Id="rId9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8.m00069;px=1;report=0" TargetMode="External"/><Relationship Id="rId14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9.m00358;px=1;report=0" TargetMode="External"/><Relationship Id="rId35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0.m00086;px=1;report=0" TargetMode="External"/><Relationship Id="rId39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.m00428;px=1;report=0" TargetMode="External"/><Relationship Id="rId52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1.m00067;px=1;report=0" TargetMode="External"/><Relationship Id="rId56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5.m00003;px=1;report=0" TargetMode="External"/><Relationship Id="rId61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1.m00078;px=1;report=0" TargetMode="External"/><Relationship Id="rId82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2.m00210;px=1;report=0" TargetMode="External"/><Relationship Id="rId21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7.m00193;px=1;report=0" TargetMode="External"/><Relationship Id="rId25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5.m00405;px=1;report=0" TargetMode="External"/><Relationship Id="rId42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3.m00050;px=1;report=0" TargetMode="External"/><Relationship Id="rId46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0.m00093;px=1;report=0" TargetMode="External"/><Relationship Id="rId86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7260;percolate=0;px=1;report=0;sessionID=wlogad_2428500128085696" TargetMode="External"/><Relationship Id="rId29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.m02440;px=1;report=0" TargetMode="External"/><Relationship Id="rId72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.m00835;px=1;report=0" TargetMode="External"/><Relationship Id="rId93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30750;percolate=0;px=1;report=0;sessionID=wlogad_2908353172859648" TargetMode="External"/><Relationship Id="rId6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1.m00024;px=1;report=0" TargetMode="External"/><Relationship Id="rId15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.m00776;px=1;report=0" TargetMode="External"/><Relationship Id="rId36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07.m00057;px=1;report=0" TargetMode="External"/><Relationship Id="rId57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.m01903;px=1;report=0" TargetMode="External"/><Relationship Id="rId78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1.m00119;px=1;report=0" TargetMode="External"/><Relationship Id="rId22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.m00739;px=1;report=0" TargetMode="External"/><Relationship Id="rId43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0.m00101;px=1;report=0" TargetMode="External"/><Relationship Id="rId87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30750;percolate=0;px=1;report=0;sessionID=wlogad_2428500128085696" TargetMode="External"/><Relationship Id="rId64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.m00406;px=1;report=0" TargetMode="External"/><Relationship Id="rId73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9.m00087;px=1;report=0" TargetMode="External"/><Relationship Id="rId94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49350;percolate=0;px=1;report=0;sessionID=wlogad_2908353172859648" TargetMode="External"/><Relationship Id="rId7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54.m00077;px=1;report=0" TargetMode="External"/><Relationship Id="rId37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.m01928;px=1;report=0" TargetMode="External"/><Relationship Id="rId50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6.m00220;px=1;report=0" TargetMode="External"/><Relationship Id="rId58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.m00835;px=1;report=0" TargetMode="External"/><Relationship Id="rId80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7.m00114;px=1;report=0" TargetMode="External"/><Relationship Id="rId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7.m00494;px=1;report=0" TargetMode="External"/><Relationship Id="rId23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81.m00095;px=1;report=0" TargetMode="External"/><Relationship Id="rId79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6.m00330;px=1;report=0" TargetMode="External"/><Relationship Id="rId88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99050;percolate=0;px=1;report=0;sessionID=wlogad_2428500128085696" TargetMode="External"/><Relationship Id="rId44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384;px=1;report=0" TargetMode="External"/><Relationship Id="rId65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4.m00249;px=1;report=0" TargetMode="External"/><Relationship Id="rId74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4.m00328;px=1;report=0" TargetMode="External"/><Relationship Id="rId29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00.m00056;px=1;report=0" TargetMode="External"/><Relationship Id="rId30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37.m00022;px=1;report=0" TargetMode="External"/><Relationship Id="rId38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6.m00029;px=1;report=0" TargetMode="External"/><Relationship Id="rId511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8.m00116;px=1;report=0" TargetMode="External"/><Relationship Id="rId60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4.m00123;px=1;report=0" TargetMode="External"/><Relationship Id="rId95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83180;percolate=0;px=1;report=0;sessionID=wlogad_2908353172859648" TargetMode="External"/><Relationship Id="rId8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23.m00335;px=1;report=0" TargetMode="External"/><Relationship Id="rId15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2.m00253;px=1;report=0" TargetMode="External"/><Relationship Id="rId59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2.m00246;px=1;report=0" TargetMode="External"/><Relationship Id="rId81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8.m00549;px=1;report=0" TargetMode="External"/><Relationship Id="rId24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24.m00059;px=1;report=0" TargetMode="External"/><Relationship Id="rId45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4.m00046;px=1;report=0" TargetMode="External"/><Relationship Id="rId66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3.m00035;px=1;report=0" TargetMode="External"/><Relationship Id="rId1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0.m00086;px=1;report=0" TargetMode="External"/><Relationship Id="rId10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72.m00160;px=1;report=0" TargetMode="External"/><Relationship Id="rId315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63.m00052;px=1;report=0" TargetMode="External"/><Relationship Id="rId522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32.m00070;px=1;report=0" TargetMode="External"/><Relationship Id="rId96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09770;percolate=0;px=1;report=0;sessionID=wlogad_2908353172859648" TargetMode="External"/><Relationship Id="rId9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81.m00108;px=1;report=0" TargetMode="External"/><Relationship Id="rId16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0.m00136;px=1;report=0" TargetMode="External"/><Relationship Id="rId39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7.m00167;px=1;report=0" TargetMode="External"/><Relationship Id="rId82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3.m00039;px=1;report=0" TargetMode="External"/><Relationship Id="rId25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29.m00110;px=1;report=0" TargetMode="External"/><Relationship Id="rId46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.m00406;px=1;report=0" TargetMode="External"/><Relationship Id="rId67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00.m00059;px=1;report=0" TargetMode="External"/><Relationship Id="rId88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339809;percolate=0;px=1;report=0;sessionID=wlogad_2428500128085696" TargetMode="External"/><Relationship Id="rId2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42.m00221;px=1;report=0" TargetMode="External"/><Relationship Id="rId11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33.m00041;px=1;report=0" TargetMode="External"/><Relationship Id="rId326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7.m00140;px=1;report=0" TargetMode="External"/><Relationship Id="rId533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70.m00096;px=1;report=0" TargetMode="External"/><Relationship Id="rId97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164064;percolate=0;px=1;report=0;sessionID=wlogad_2908353172859648" TargetMode="External"/><Relationship Id="rId74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5.m00079;px=1;report=0" TargetMode="External"/><Relationship Id="rId838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77.m00054;px=1;report=0" TargetMode="External"/><Relationship Id="rId17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7.m00479;px=1;report=0" TargetMode="External"/><Relationship Id="rId47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42.m00221;px=1;report=0" TargetMode="External"/><Relationship Id="rId60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5.m00509;px=1;report=0" TargetMode="External"/><Relationship Id="rId68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47.m00053;px=1;report=0" TargetMode="External"/><Relationship Id="rId337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5.m00039;px=1;report=0" TargetMode="External"/><Relationship Id="rId89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21150;percolate=0;px=1;report=0;sessionID=wlogad_2428500128085696" TargetMode="External"/><Relationship Id="rId90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67960;percolate=0;px=1;report=0;sessionID=wlogad_2428500128085696" TargetMode="External"/><Relationship Id="rId98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73700;percolate=0;px=1;report=0;sessionID=wlogad_2908353172859648" TargetMode="External"/><Relationship Id="rId3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.m01928;px=1;report=0" TargetMode="External"/><Relationship Id="rId54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468;px=1;report=0" TargetMode="External"/><Relationship Id="rId75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21.m00058;px=1;report=0" TargetMode="External"/><Relationship Id="rId84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7.m00142;px=1;report=0" TargetMode="External"/><Relationship Id="rId18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70.m00007;px=1;report=0" TargetMode="External"/><Relationship Id="rId39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0.m00090;px=1;report=0" TargetMode="External"/><Relationship Id="rId40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98.m00243;px=1;report=0" TargetMode="External"/><Relationship Id="rId61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33.m00094;px=1;report=0" TargetMode="External"/><Relationship Id="rId25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00.m00011;px=1;report=0" TargetMode="External"/><Relationship Id="rId48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10.m00152;px=1;report=0" TargetMode="External"/><Relationship Id="rId69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17.m00075;px=1;report=0" TargetMode="External"/><Relationship Id="rId70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33.m00037;px=1;report=0" TargetMode="External"/><Relationship Id="rId91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22810;percolate=0;px=1;report=0;sessionID=wlogad_2428500128085696" TargetMode="External"/><Relationship Id="rId4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4.m00453;px=1;report=0" TargetMode="External"/><Relationship Id="rId110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3.m00059;px=1;report=0" TargetMode="External"/><Relationship Id="rId34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3.m00330;px=1;report=0" TargetMode="External"/><Relationship Id="rId55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5.m00060;px=1;report=0" TargetMode="External"/><Relationship Id="rId76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1.m00067;px=1;report=0" TargetMode="External"/><Relationship Id="rId19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73.m00059;px=1;report=0" TargetMode="External"/><Relationship Id="rId20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7.m00167;px=1;report=0" TargetMode="External"/><Relationship Id="rId41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.m01917;px=1;report=0" TargetMode="External"/><Relationship Id="rId62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27.m00018;px=1;report=0" TargetMode="External"/><Relationship Id="rId26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697.m00275;px=1;report=0" TargetMode="External"/><Relationship Id="rId49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.m01702;px=1;report=0" TargetMode="External"/><Relationship Id="rId92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63860;percolate=0;px=1;report=0;sessionID=wlogad_2428500128085696" TargetMode="External"/><Relationship Id="rId5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1.m00070;px=1;report=0" TargetMode="External"/><Relationship Id="rId35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2.m00276;px=1;report=0" TargetMode="External"/><Relationship Id="rId56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97.m00080;px=1;report=0" TargetMode="External"/><Relationship Id="rId77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9.m00033;px=1;report=0" TargetMode="External"/><Relationship Id="rId121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04.m00109;px=1;report=0" TargetMode="External"/><Relationship Id="rId21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7.m00292;px=1;report=0" TargetMode="External"/><Relationship Id="rId42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71.m00070;px=1;report=0" TargetMode="External"/><Relationship Id="rId63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51.m00034;px=1;report=0" TargetMode="External"/><Relationship Id="rId98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02240;percolate=0;px=1;report=0;sessionID=wlogad_2908353172859648" TargetMode="External"/><Relationship Id="rId84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24.m00592;px=1;report=0" TargetMode="External"/><Relationship Id="rId93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7260;percolate=0;px=1;report=0;sessionID=wlogad_2908353172859648" TargetMode="External"/><Relationship Id="rId67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19.m00032;px=1;report=0" TargetMode="External"/><Relationship Id="rId27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815.m00004;px=1;report=0" TargetMode="External"/><Relationship Id="rId57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7.m00077;px=1;report=0" TargetMode="External"/><Relationship Id="rId70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27.m00078;px=1;report=0" TargetMode="External"/><Relationship Id="rId132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1.m00732;px=1;report=0" TargetMode="External"/><Relationship Id="rId78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2.m00085;px=1;report=0" TargetMode="External"/><Relationship Id="rId99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339809;percolate=0;px=1;report=0;sessionID=wlogad_2908353172859648" TargetMode="External"/><Relationship Id="rId437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54.m00077;px=1;report=0" TargetMode="External"/><Relationship Id="rId644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3.m00185;px=1;report=0" TargetMode="External"/><Relationship Id="rId85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02.m00224;px=1;report=0" TargetMode="External"/><Relationship Id="rId283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5.m00100;px=1;report=0" TargetMode="External"/><Relationship Id="rId490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3.m00007;px=1;report=0" TargetMode="External"/><Relationship Id="rId504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16.m00377;px=1;report=0" TargetMode="External"/><Relationship Id="rId711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54.m00225;px=1;report=0" TargetMode="External"/><Relationship Id="rId94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5240;percolate=0;px=1;report=0;sessionID=wlogad_2908353172859648" TargetMode="External"/><Relationship Id="rId78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8.m00251;px=1;report=0" TargetMode="External"/><Relationship Id="rId143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74.m00067;px=1;report=0" TargetMode="External"/><Relationship Id="rId35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14.m00046;px=1;report=0" TargetMode="External"/><Relationship Id="rId58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7.m00312;px=1;report=0" TargetMode="External"/><Relationship Id="rId79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96.m00094;px=1;report=0" TargetMode="External"/><Relationship Id="rId809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80.m00071;px=1;report=0" TargetMode="External"/><Relationship Id="rId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96.m00145;px=1;report=0" TargetMode="External"/><Relationship Id="rId210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115.m00091;px=1;report=0" TargetMode="External"/><Relationship Id="rId448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28.m00038;px=1;report=0" TargetMode="External"/><Relationship Id="rId655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37.m00009;px=1;report=0" TargetMode="External"/><Relationship Id="rId86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70.m00092;px=1;report=0" TargetMode="External"/><Relationship Id="rId294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37.m00011;px=1;report=0" TargetMode="External"/><Relationship Id="rId308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3707.m00087;px=1;report=0" TargetMode="External"/><Relationship Id="rId515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02.m00210;px=1;report=0" TargetMode="External"/><Relationship Id="rId722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220.m00038;px=1;report=0" TargetMode="External"/><Relationship Id="rId89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690.m00149;px=1;report=0" TargetMode="External"/><Relationship Id="rId154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42.m00022;px=1;report=0" TargetMode="External"/><Relationship Id="rId36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6.m00648;px=1;report=0" TargetMode="External"/><Relationship Id="rId59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684.m00127;px=1;report=0" TargetMode="External"/><Relationship Id="rId459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87.m00241;px=1;report=0" TargetMode="External"/><Relationship Id="rId666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76.m00226;px=1;report=0" TargetMode="External"/><Relationship Id="rId87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7270;percolate=0;px=1;report=0;sessionID=wlogad_2428500128085696" TargetMode="External"/><Relationship Id="rId16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3726.m00066;px=1;report=0" TargetMode="External"/><Relationship Id="rId221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2.m02223;px=1;report=0" TargetMode="External"/><Relationship Id="rId319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88.m00087;px=1;report=0" TargetMode="External"/><Relationship Id="rId526" Type="http://schemas.openxmlformats.org/officeDocument/2006/relationships/hyperlink" Target="https://mascot.mslab-ibb.pl/mascot/cgi/protein_view.pl?file=../data/20160713/F088797.dat;_ignoreionsscorebelow=30;_minpeplen=5;_msresflags=3138;_msresflags2=10;_sigthreshold=0.05;ave_thresh=25;db_idx=1;hit=3719.m00121;px=1;report=0" TargetMode="External"/><Relationship Id="rId733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112.m00087;px=1;report=0" TargetMode="External"/><Relationship Id="rId94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77380;percolate=0;px=1;report=0;sessionID=wlogad_2908353172859648" TargetMode="External"/><Relationship Id="rId165" Type="http://schemas.openxmlformats.org/officeDocument/2006/relationships/hyperlink" Target="https://mascot.mslab-ibb.pl/mascot/cgi/protein_view.pl?file=../data/20160906/F090502.dat;_ignoreionsscorebelow=33;_minpeplen=5;_msresflags=3138;_msresflags2=10;_sigthreshold=0.05;ave_thresh=33;db_idx=1;hit=1223.m00002;px=1;report=0" TargetMode="External"/><Relationship Id="rId372" Type="http://schemas.openxmlformats.org/officeDocument/2006/relationships/hyperlink" Target="https://mascot.mslab-ibb.pl/mascot/cgi/protein_view.pl?file=../data/20160906/F090567.dat;_ignoreionsscorebelow=33;_minpeplen=5;_msresflags=3138;_msresflags2=10;_sigthreshold=0.05;ave_thresh=33;db_idx=1;hit=45.m00162;px=1;report=0" TargetMode="External"/><Relationship Id="rId677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695.m00081;px=1;report=0" TargetMode="External"/><Relationship Id="rId800" Type="http://schemas.openxmlformats.org/officeDocument/2006/relationships/hyperlink" Target="https://mascot.mslab-ibb.pl/mascot/cgi/protein_view.pl?file=../data/20160714/F088800.dat;_ignoreionsscorebelow=30;_minpeplen=5;_msresflags=3138;_msresflags2=10;_sigthreshold=0.05;ave_thresh=25;db_idx=1;hit=3742.m00057;px=1;report=0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95250</xdr:colOff>
      <xdr:row>4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18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3698.m000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372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22.m003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0</xdr:colOff>
      <xdr:row>1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2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0</xdr:colOff>
      <xdr:row>1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95250</xdr:colOff>
      <xdr:row>1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95250</xdr:colOff>
      <xdr:row>1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3704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95250</xdr:colOff>
      <xdr:row>21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95250</xdr:colOff>
      <xdr:row>22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95250</xdr:colOff>
      <xdr:row>23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148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95250</xdr:colOff>
      <xdr:row>24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2.m02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95250</xdr:colOff>
      <xdr:row>25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42.m002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95250</xdr:colOff>
      <xdr:row>26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95250</xdr:colOff>
      <xdr:row>27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95250</xdr:colOff>
      <xdr:row>28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95250</xdr:colOff>
      <xdr:row>29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13.m004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95250</xdr:colOff>
      <xdr:row>30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3742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95250</xdr:colOff>
      <xdr:row>31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360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95250</xdr:colOff>
      <xdr:row>32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95250</xdr:colOff>
      <xdr:row>33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6.m005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95250</xdr:colOff>
      <xdr:row>34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95250</xdr:colOff>
      <xdr:row>35</xdr:row>
      <xdr:rowOff>95250</xdr:rowOff>
    </xdr:to>
    <xdr:pic>
      <xdr:nvPicPr>
        <xdr:cNvPr id="33" name="Obraz 32" descr="https://mascot.mslab-ibb.pl/mascot/images/external_arrow.png">
          <a:hlinkClick xmlns:r="http://schemas.openxmlformats.org/officeDocument/2006/relationships" r:id="rId33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95250</xdr:colOff>
      <xdr:row>36</xdr:row>
      <xdr:rowOff>95250</xdr:rowOff>
    </xdr:to>
    <xdr:pic>
      <xdr:nvPicPr>
        <xdr:cNvPr id="34" name="Obraz 33" descr="https://mascot.mslab-ibb.pl/mascot/images/external_arrow.png">
          <a:hlinkClick xmlns:r="http://schemas.openxmlformats.org/officeDocument/2006/relationships" r:id="rId34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95250</xdr:colOff>
      <xdr:row>37</xdr:row>
      <xdr:rowOff>95250</xdr:rowOff>
    </xdr:to>
    <xdr:pic>
      <xdr:nvPicPr>
        <xdr:cNvPr id="35" name="Obraz 34" descr="https://mascot.mslab-ibb.pl/mascot/images/external_arrow.png">
          <a:hlinkClick xmlns:r="http://schemas.openxmlformats.org/officeDocument/2006/relationships" r:id="rId35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95250</xdr:colOff>
      <xdr:row>38</xdr:row>
      <xdr:rowOff>95250</xdr:rowOff>
    </xdr:to>
    <xdr:pic>
      <xdr:nvPicPr>
        <xdr:cNvPr id="36" name="Obraz 35" descr="https://mascot.mslab-ibb.pl/mascot/images/external_arrow.png">
          <a:hlinkClick xmlns:r="http://schemas.openxmlformats.org/officeDocument/2006/relationships" r:id="rId36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0</xdr:colOff>
      <xdr:row>39</xdr:row>
      <xdr:rowOff>95250</xdr:rowOff>
    </xdr:to>
    <xdr:pic>
      <xdr:nvPicPr>
        <xdr:cNvPr id="37" name="Obraz 36" descr="https://mascot.mslab-ibb.pl/mascot/images/external_arrow.png">
          <a:hlinkClick xmlns:r="http://schemas.openxmlformats.org/officeDocument/2006/relationships" r:id="rId37" tgtFrame="_blank" tooltip="Detailed view of 3697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1</xdr:col>
      <xdr:colOff>95250</xdr:colOff>
      <xdr:row>40</xdr:row>
      <xdr:rowOff>95250</xdr:rowOff>
    </xdr:to>
    <xdr:pic>
      <xdr:nvPicPr>
        <xdr:cNvPr id="38" name="Obraz 37" descr="https://mascot.mslab-ibb.pl/mascot/images/external_arrow.png">
          <a:hlinkClick xmlns:r="http://schemas.openxmlformats.org/officeDocument/2006/relationships" r:id="rId38" tgtFrame="_blank" tooltip="Detailed view of 17.m002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95250</xdr:colOff>
      <xdr:row>41</xdr:row>
      <xdr:rowOff>95250</xdr:rowOff>
    </xdr:to>
    <xdr:pic>
      <xdr:nvPicPr>
        <xdr:cNvPr id="39" name="Obraz 38" descr="https://mascot.mslab-ibb.pl/mascot/images/external_arrow.png">
          <a:hlinkClick xmlns:r="http://schemas.openxmlformats.org/officeDocument/2006/relationships" r:id="rId39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95250</xdr:colOff>
      <xdr:row>42</xdr:row>
      <xdr:rowOff>95250</xdr:rowOff>
    </xdr:to>
    <xdr:pic>
      <xdr:nvPicPr>
        <xdr:cNvPr id="40" name="Obraz 39" descr="https://mascot.mslab-ibb.pl/mascot/images/external_arrow.png">
          <a:hlinkClick xmlns:r="http://schemas.openxmlformats.org/officeDocument/2006/relationships" r:id="rId40" tgtFrame="_blank" tooltip="Detailed view of 3733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95250</xdr:colOff>
      <xdr:row>43</xdr:row>
      <xdr:rowOff>95250</xdr:rowOff>
    </xdr:to>
    <xdr:pic>
      <xdr:nvPicPr>
        <xdr:cNvPr id="41" name="Obraz 40" descr="https://mascot.mslab-ibb.pl/mascot/images/external_arrow.png">
          <a:hlinkClick xmlns:r="http://schemas.openxmlformats.org/officeDocument/2006/relationships" r:id="rId41" tgtFrame="_blank" tooltip="Detailed view of 198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95250</xdr:colOff>
      <xdr:row>44</xdr:row>
      <xdr:rowOff>95250</xdr:rowOff>
    </xdr:to>
    <xdr:pic>
      <xdr:nvPicPr>
        <xdr:cNvPr id="42" name="Obraz 41" descr="https://mascot.mslab-ibb.pl/mascot/images/external_arrow.png">
          <a:hlinkClick xmlns:r="http://schemas.openxmlformats.org/officeDocument/2006/relationships" r:id="rId42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95250</xdr:colOff>
      <xdr:row>45</xdr:row>
      <xdr:rowOff>95250</xdr:rowOff>
    </xdr:to>
    <xdr:pic>
      <xdr:nvPicPr>
        <xdr:cNvPr id="43" name="Obraz 42" descr="https://mascot.mslab-ibb.pl/mascot/images/external_arrow.png">
          <a:hlinkClick xmlns:r="http://schemas.openxmlformats.org/officeDocument/2006/relationships" r:id="rId43" tgtFrame="_blank" tooltip="Detailed view of 2.m02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95250</xdr:colOff>
      <xdr:row>46</xdr:row>
      <xdr:rowOff>95250</xdr:rowOff>
    </xdr:to>
    <xdr:pic>
      <xdr:nvPicPr>
        <xdr:cNvPr id="44" name="Obraz 43" descr="https://mascot.mslab-ibb.pl/mascot/images/external_arrow.png">
          <a:hlinkClick xmlns:r="http://schemas.openxmlformats.org/officeDocument/2006/relationships" r:id="rId44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95250</xdr:colOff>
      <xdr:row>47</xdr:row>
      <xdr:rowOff>95250</xdr:rowOff>
    </xdr:to>
    <xdr:pic>
      <xdr:nvPicPr>
        <xdr:cNvPr id="45" name="Obraz 44" descr="https://mascot.mslab-ibb.pl/mascot/images/external_arrow.png">
          <a:hlinkClick xmlns:r="http://schemas.openxmlformats.org/officeDocument/2006/relationships" r:id="rId45" tgtFrame="_blank" tooltip="Detailed view of 14.m004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95250</xdr:colOff>
      <xdr:row>48</xdr:row>
      <xdr:rowOff>95250</xdr:rowOff>
    </xdr:to>
    <xdr:pic>
      <xdr:nvPicPr>
        <xdr:cNvPr id="46" name="Obraz 45" descr="https://mascot.mslab-ibb.pl/mascot/images/external_arrow.png">
          <a:hlinkClick xmlns:r="http://schemas.openxmlformats.org/officeDocument/2006/relationships" r:id="rId46" tgtFrame="_blank" tooltip="Detailed view of 101.m000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95250</xdr:colOff>
      <xdr:row>49</xdr:row>
      <xdr:rowOff>95250</xdr:rowOff>
    </xdr:to>
    <xdr:pic>
      <xdr:nvPicPr>
        <xdr:cNvPr id="47" name="Obraz 46" descr="https://mascot.mslab-ibb.pl/mascot/images/external_arrow.png">
          <a:hlinkClick xmlns:r="http://schemas.openxmlformats.org/officeDocument/2006/relationships" r:id="rId47" tgtFrame="_blank" tooltip="Detailed view of 23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95250</xdr:colOff>
      <xdr:row>50</xdr:row>
      <xdr:rowOff>95250</xdr:rowOff>
    </xdr:to>
    <xdr:pic>
      <xdr:nvPicPr>
        <xdr:cNvPr id="48" name="Obraz 47" descr="https://mascot.mslab-ibb.pl/mascot/images/external_arrow.png">
          <a:hlinkClick xmlns:r="http://schemas.openxmlformats.org/officeDocument/2006/relationships" r:id="rId48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95250</xdr:colOff>
      <xdr:row>51</xdr:row>
      <xdr:rowOff>95250</xdr:rowOff>
    </xdr:to>
    <xdr:pic>
      <xdr:nvPicPr>
        <xdr:cNvPr id="49" name="Obraz 48" descr="https://mascot.mslab-ibb.pl/mascot/images/external_arrow.png">
          <a:hlinkClick xmlns:r="http://schemas.openxmlformats.org/officeDocument/2006/relationships" r:id="rId49" tgtFrame="_blank" tooltip="Detailed view of 41.m00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95250</xdr:colOff>
      <xdr:row>52</xdr:row>
      <xdr:rowOff>95250</xdr:rowOff>
    </xdr:to>
    <xdr:pic>
      <xdr:nvPicPr>
        <xdr:cNvPr id="50" name="Obraz 49" descr="https://mascot.mslab-ibb.pl/mascot/images/external_arrow.png">
          <a:hlinkClick xmlns:r="http://schemas.openxmlformats.org/officeDocument/2006/relationships" r:id="rId50" tgtFrame="_blank" tooltip="Detailed view of 110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95250</xdr:colOff>
      <xdr:row>53</xdr:row>
      <xdr:rowOff>95250</xdr:rowOff>
    </xdr:to>
    <xdr:pic>
      <xdr:nvPicPr>
        <xdr:cNvPr id="51" name="Obraz 50" descr="https://mascot.mslab-ibb.pl/mascot/images/external_arrow.png">
          <a:hlinkClick xmlns:r="http://schemas.openxmlformats.org/officeDocument/2006/relationships" r:id="rId51" tgtFrame="_blank" tooltip="Detailed view of 3701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1</xdr:col>
      <xdr:colOff>95250</xdr:colOff>
      <xdr:row>54</xdr:row>
      <xdr:rowOff>95250</xdr:rowOff>
    </xdr:to>
    <xdr:pic>
      <xdr:nvPicPr>
        <xdr:cNvPr id="52" name="Obraz 51" descr="https://mascot.mslab-ibb.pl/mascot/images/external_arrow.png">
          <a:hlinkClick xmlns:r="http://schemas.openxmlformats.org/officeDocument/2006/relationships" r:id="rId52" tgtFrame="_blank" tooltip="Detailed view of 5.m003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95250</xdr:colOff>
      <xdr:row>55</xdr:row>
      <xdr:rowOff>95250</xdr:rowOff>
    </xdr:to>
    <xdr:pic>
      <xdr:nvPicPr>
        <xdr:cNvPr id="53" name="Obraz 52" descr="https://mascot.mslab-ibb.pl/mascot/images/external_arrow.png">
          <a:hlinkClick xmlns:r="http://schemas.openxmlformats.org/officeDocument/2006/relationships" r:id="rId53" tgtFrame="_blank" tooltip="Detailed view of 3735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95250</xdr:colOff>
      <xdr:row>56</xdr:row>
      <xdr:rowOff>95250</xdr:rowOff>
    </xdr:to>
    <xdr:pic>
      <xdr:nvPicPr>
        <xdr:cNvPr id="54" name="Obraz 53" descr="https://mascot.mslab-ibb.pl/mascot/images/external_arrow.png">
          <a:hlinkClick xmlns:r="http://schemas.openxmlformats.org/officeDocument/2006/relationships" r:id="rId54" tgtFrame="_blank" tooltip="Detailed view of 3705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</xdr:col>
      <xdr:colOff>95250</xdr:colOff>
      <xdr:row>57</xdr:row>
      <xdr:rowOff>95250</xdr:rowOff>
    </xdr:to>
    <xdr:pic>
      <xdr:nvPicPr>
        <xdr:cNvPr id="55" name="Obraz 54" descr="https://mascot.mslab-ibb.pl/mascot/images/external_arrow.png">
          <a:hlinkClick xmlns:r="http://schemas.openxmlformats.org/officeDocument/2006/relationships" r:id="rId55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95250</xdr:colOff>
      <xdr:row>58</xdr:row>
      <xdr:rowOff>95250</xdr:rowOff>
    </xdr:to>
    <xdr:pic>
      <xdr:nvPicPr>
        <xdr:cNvPr id="56" name="Obraz 55" descr="https://mascot.mslab-ibb.pl/mascot/images/external_arrow.png">
          <a:hlinkClick xmlns:r="http://schemas.openxmlformats.org/officeDocument/2006/relationships" r:id="rId56" tgtFrame="_blank" tooltip="Detailed view of 3671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1</xdr:col>
      <xdr:colOff>95250</xdr:colOff>
      <xdr:row>59</xdr:row>
      <xdr:rowOff>95250</xdr:rowOff>
    </xdr:to>
    <xdr:pic>
      <xdr:nvPicPr>
        <xdr:cNvPr id="57" name="Obraz 56" descr="https://mascot.mslab-ibb.pl/mascot/images/external_arrow.png">
          <a:hlinkClick xmlns:r="http://schemas.openxmlformats.org/officeDocument/2006/relationships" r:id="rId57" tgtFrame="_blank" tooltip="Detailed view of 1.m00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0</xdr:row>
      <xdr:rowOff>0</xdr:rowOff>
    </xdr:from>
    <xdr:to>
      <xdr:col>1</xdr:col>
      <xdr:colOff>95250</xdr:colOff>
      <xdr:row>60</xdr:row>
      <xdr:rowOff>95250</xdr:rowOff>
    </xdr:to>
    <xdr:pic>
      <xdr:nvPicPr>
        <xdr:cNvPr id="58" name="Obraz 57" descr="https://mascot.mslab-ibb.pl/mascot/images/external_arrow.png">
          <a:hlinkClick xmlns:r="http://schemas.openxmlformats.org/officeDocument/2006/relationships" r:id="rId58" tgtFrame="_blank" tooltip="Detailed view of 99.m001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95250</xdr:colOff>
      <xdr:row>61</xdr:row>
      <xdr:rowOff>95250</xdr:rowOff>
    </xdr:to>
    <xdr:pic>
      <xdr:nvPicPr>
        <xdr:cNvPr id="59" name="Obraz 58" descr="https://mascot.mslab-ibb.pl/mascot/images/external_arrow.png">
          <a:hlinkClick xmlns:r="http://schemas.openxmlformats.org/officeDocument/2006/relationships" r:id="rId59" tgtFrame="_blank" tooltip="Detailed view of 2.m02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95250</xdr:colOff>
      <xdr:row>62</xdr:row>
      <xdr:rowOff>95250</xdr:rowOff>
    </xdr:to>
    <xdr:pic>
      <xdr:nvPicPr>
        <xdr:cNvPr id="60" name="Obraz 59" descr="https://mascot.mslab-ibb.pl/mascot/images/external_arrow.png">
          <a:hlinkClick xmlns:r="http://schemas.openxmlformats.org/officeDocument/2006/relationships" r:id="rId60" tgtFrame="_blank" tooltip="Detailed view of 3675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95250</xdr:colOff>
      <xdr:row>63</xdr:row>
      <xdr:rowOff>95250</xdr:rowOff>
    </xdr:to>
    <xdr:pic>
      <xdr:nvPicPr>
        <xdr:cNvPr id="61" name="Obraz 60" descr="https://mascot.mslab-ibb.pl/mascot/images/external_arrow.png">
          <a:hlinkClick xmlns:r="http://schemas.openxmlformats.org/officeDocument/2006/relationships" r:id="rId61" tgtFrame="_blank" tooltip="Detailed view of 3717.m00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4</xdr:row>
      <xdr:rowOff>0</xdr:rowOff>
    </xdr:from>
    <xdr:to>
      <xdr:col>1</xdr:col>
      <xdr:colOff>95250</xdr:colOff>
      <xdr:row>64</xdr:row>
      <xdr:rowOff>95250</xdr:rowOff>
    </xdr:to>
    <xdr:pic>
      <xdr:nvPicPr>
        <xdr:cNvPr id="62" name="Obraz 61" descr="https://mascot.mslab-ibb.pl/mascot/images/external_arrow.png">
          <a:hlinkClick xmlns:r="http://schemas.openxmlformats.org/officeDocument/2006/relationships" r:id="rId62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95250</xdr:colOff>
      <xdr:row>65</xdr:row>
      <xdr:rowOff>95250</xdr:rowOff>
    </xdr:to>
    <xdr:pic>
      <xdr:nvPicPr>
        <xdr:cNvPr id="63" name="Obraz 62" descr="https://mascot.mslab-ibb.pl/mascot/images/external_arrow.png">
          <a:hlinkClick xmlns:r="http://schemas.openxmlformats.org/officeDocument/2006/relationships" r:id="rId63" tgtFrame="_blank" tooltip="Detailed view of 370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6</xdr:row>
      <xdr:rowOff>0</xdr:rowOff>
    </xdr:from>
    <xdr:to>
      <xdr:col>1</xdr:col>
      <xdr:colOff>95250</xdr:colOff>
      <xdr:row>66</xdr:row>
      <xdr:rowOff>95250</xdr:rowOff>
    </xdr:to>
    <xdr:pic>
      <xdr:nvPicPr>
        <xdr:cNvPr id="64" name="Obraz 63" descr="https://mascot.mslab-ibb.pl/mascot/images/external_arrow.png">
          <a:hlinkClick xmlns:r="http://schemas.openxmlformats.org/officeDocument/2006/relationships" r:id="rId64" tgtFrame="_blank" tooltip="Detailed view of 3681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7</xdr:row>
      <xdr:rowOff>0</xdr:rowOff>
    </xdr:from>
    <xdr:to>
      <xdr:col>1</xdr:col>
      <xdr:colOff>95250</xdr:colOff>
      <xdr:row>67</xdr:row>
      <xdr:rowOff>95250</xdr:rowOff>
    </xdr:to>
    <xdr:pic>
      <xdr:nvPicPr>
        <xdr:cNvPr id="65" name="Obraz 64" descr="https://mascot.mslab-ibb.pl/mascot/images/external_arrow.png">
          <a:hlinkClick xmlns:r="http://schemas.openxmlformats.org/officeDocument/2006/relationships" r:id="rId65" tgtFrame="_blank" tooltip="Detailed view of 21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81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8</xdr:row>
      <xdr:rowOff>0</xdr:rowOff>
    </xdr:from>
    <xdr:to>
      <xdr:col>1</xdr:col>
      <xdr:colOff>95250</xdr:colOff>
      <xdr:row>68</xdr:row>
      <xdr:rowOff>95250</xdr:rowOff>
    </xdr:to>
    <xdr:pic>
      <xdr:nvPicPr>
        <xdr:cNvPr id="66" name="Obraz 65" descr="https://mascot.mslab-ibb.pl/mascot/images/external_arrow.png">
          <a:hlinkClick xmlns:r="http://schemas.openxmlformats.org/officeDocument/2006/relationships" r:id="rId66" tgtFrame="_blank" tooltip="Detailed view of 16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1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7" name="Obraz 66" descr="https://mascot.mslab-ibb.pl/mascot/images/external_arrow.png">
          <a:hlinkClick xmlns:r="http://schemas.openxmlformats.org/officeDocument/2006/relationships" r:id="rId67" tgtFrame="_blank" tooltip="Detailed view of 3719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8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95250</xdr:colOff>
      <xdr:row>70</xdr:row>
      <xdr:rowOff>95250</xdr:rowOff>
    </xdr:to>
    <xdr:pic>
      <xdr:nvPicPr>
        <xdr:cNvPr id="68" name="Obraz 67" descr="https://mascot.mslab-ibb.pl/mascot/images/external_arrow.png">
          <a:hlinkClick xmlns:r="http://schemas.openxmlformats.org/officeDocument/2006/relationships" r:id="rId68" tgtFrame="_blank" tooltip="Detailed view of 1.m01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57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1</xdr:col>
      <xdr:colOff>95250</xdr:colOff>
      <xdr:row>71</xdr:row>
      <xdr:rowOff>95250</xdr:rowOff>
    </xdr:to>
    <xdr:pic>
      <xdr:nvPicPr>
        <xdr:cNvPr id="69" name="Obraz 68" descr="https://mascot.mslab-ibb.pl/mascot/images/external_arrow.png">
          <a:hlinkClick xmlns:r="http://schemas.openxmlformats.org/officeDocument/2006/relationships" r:id="rId69" tgtFrame="_blank" tooltip="Detailed view of 3695.m000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95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70" name="Obraz 69" descr="https://mascot.mslab-ibb.pl/mascot/images/external_arrow.png">
          <a:hlinkClick xmlns:r="http://schemas.openxmlformats.org/officeDocument/2006/relationships" r:id="rId70" tgtFrame="_blank" tooltip="Detailed view of 3679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14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3</xdr:row>
      <xdr:rowOff>0</xdr:rowOff>
    </xdr:from>
    <xdr:to>
      <xdr:col>1</xdr:col>
      <xdr:colOff>95250</xdr:colOff>
      <xdr:row>73</xdr:row>
      <xdr:rowOff>95250</xdr:rowOff>
    </xdr:to>
    <xdr:pic>
      <xdr:nvPicPr>
        <xdr:cNvPr id="71" name="Obraz 70" descr="https://mascot.mslab-ibb.pl/mascot/images/external_arrow.png">
          <a:hlinkClick xmlns:r="http://schemas.openxmlformats.org/officeDocument/2006/relationships" r:id="rId71" tgtFrame="_blank" tooltip="Detailed view of 3702.m002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3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95250</xdr:colOff>
      <xdr:row>74</xdr:row>
      <xdr:rowOff>95250</xdr:rowOff>
    </xdr:to>
    <xdr:pic>
      <xdr:nvPicPr>
        <xdr:cNvPr id="72" name="Obraz 71" descr="https://mascot.mslab-ibb.pl/mascot/images/external_arrow.png">
          <a:hlinkClick xmlns:r="http://schemas.openxmlformats.org/officeDocument/2006/relationships" r:id="rId72" tgtFrame="_blank" tooltip="Detailed view of 3725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52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95250</xdr:colOff>
      <xdr:row>75</xdr:row>
      <xdr:rowOff>95250</xdr:rowOff>
    </xdr:to>
    <xdr:pic>
      <xdr:nvPicPr>
        <xdr:cNvPr id="73" name="Obraz 72" descr="https://mascot.mslab-ibb.pl/mascot/images/external_arrow.png">
          <a:hlinkClick xmlns:r="http://schemas.openxmlformats.org/officeDocument/2006/relationships" r:id="rId73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71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6</xdr:row>
      <xdr:rowOff>0</xdr:rowOff>
    </xdr:from>
    <xdr:to>
      <xdr:col>1</xdr:col>
      <xdr:colOff>95250</xdr:colOff>
      <xdr:row>76</xdr:row>
      <xdr:rowOff>95250</xdr:rowOff>
    </xdr:to>
    <xdr:pic>
      <xdr:nvPicPr>
        <xdr:cNvPr id="74" name="Obraz 73" descr="https://mascot.mslab-ibb.pl/mascot/images/external_arrow.png">
          <a:hlinkClick xmlns:r="http://schemas.openxmlformats.org/officeDocument/2006/relationships" r:id="rId74" tgtFrame="_blank" tooltip="Detailed view of 154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9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95250</xdr:colOff>
      <xdr:row>77</xdr:row>
      <xdr:rowOff>95250</xdr:rowOff>
    </xdr:to>
    <xdr:pic>
      <xdr:nvPicPr>
        <xdr:cNvPr id="75" name="Obraz 74" descr="https://mascot.mslab-ibb.pl/mascot/images/external_arrow.png">
          <a:hlinkClick xmlns:r="http://schemas.openxmlformats.org/officeDocument/2006/relationships" r:id="rId75" tgtFrame="_blank" tooltip="Detailed view of 14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09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1</xdr:col>
      <xdr:colOff>95250</xdr:colOff>
      <xdr:row>78</xdr:row>
      <xdr:rowOff>95250</xdr:rowOff>
    </xdr:to>
    <xdr:pic>
      <xdr:nvPicPr>
        <xdr:cNvPr id="76" name="Obraz 75" descr="https://mascot.mslab-ibb.pl/mascot/images/external_arrow.png">
          <a:hlinkClick xmlns:r="http://schemas.openxmlformats.org/officeDocument/2006/relationships" r:id="rId76" tgtFrame="_blank" tooltip="Detailed view of 1.m009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8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95250</xdr:colOff>
      <xdr:row>79</xdr:row>
      <xdr:rowOff>95250</xdr:rowOff>
    </xdr:to>
    <xdr:pic>
      <xdr:nvPicPr>
        <xdr:cNvPr id="77" name="Obraz 76" descr="https://mascot.mslab-ibb.pl/mascot/images/external_arrow.png">
          <a:hlinkClick xmlns:r="http://schemas.openxmlformats.org/officeDocument/2006/relationships" r:id="rId77" tgtFrame="_blank" tooltip="Detailed view of 196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95250</xdr:colOff>
      <xdr:row>80</xdr:row>
      <xdr:rowOff>95250</xdr:rowOff>
    </xdr:to>
    <xdr:pic>
      <xdr:nvPicPr>
        <xdr:cNvPr id="78" name="Obraz 77" descr="https://mascot.mslab-ibb.pl/mascot/images/external_arrow.png">
          <a:hlinkClick xmlns:r="http://schemas.openxmlformats.org/officeDocument/2006/relationships" r:id="rId78" tgtFrame="_blank" tooltip="Detailed view of 3698.m002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66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1</xdr:row>
      <xdr:rowOff>0</xdr:rowOff>
    </xdr:from>
    <xdr:to>
      <xdr:col>1</xdr:col>
      <xdr:colOff>95250</xdr:colOff>
      <xdr:row>81</xdr:row>
      <xdr:rowOff>95250</xdr:rowOff>
    </xdr:to>
    <xdr:pic>
      <xdr:nvPicPr>
        <xdr:cNvPr id="79" name="Obraz 78" descr="https://mascot.mslab-ibb.pl/mascot/images/external_arrow.png">
          <a:hlinkClick xmlns:r="http://schemas.openxmlformats.org/officeDocument/2006/relationships" r:id="rId79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85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2</xdr:row>
      <xdr:rowOff>0</xdr:rowOff>
    </xdr:from>
    <xdr:to>
      <xdr:col>1</xdr:col>
      <xdr:colOff>95250</xdr:colOff>
      <xdr:row>82</xdr:row>
      <xdr:rowOff>95250</xdr:rowOff>
    </xdr:to>
    <xdr:pic>
      <xdr:nvPicPr>
        <xdr:cNvPr id="80" name="Obraz 79" descr="https://mascot.mslab-ibb.pl/mascot/images/external_arrow.png">
          <a:hlinkClick xmlns:r="http://schemas.openxmlformats.org/officeDocument/2006/relationships" r:id="rId80" tgtFrame="_blank" tooltip="Detailed view of 3692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04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3</xdr:row>
      <xdr:rowOff>0</xdr:rowOff>
    </xdr:from>
    <xdr:to>
      <xdr:col>1</xdr:col>
      <xdr:colOff>95250</xdr:colOff>
      <xdr:row>83</xdr:row>
      <xdr:rowOff>95250</xdr:rowOff>
    </xdr:to>
    <xdr:pic>
      <xdr:nvPicPr>
        <xdr:cNvPr id="81" name="Obraz 80" descr="https://mascot.mslab-ibb.pl/mascot/images/external_arrow.png">
          <a:hlinkClick xmlns:r="http://schemas.openxmlformats.org/officeDocument/2006/relationships" r:id="rId81" tgtFrame="_blank" tooltip="Detailed view of 3725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24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4</xdr:row>
      <xdr:rowOff>0</xdr:rowOff>
    </xdr:from>
    <xdr:to>
      <xdr:col>1</xdr:col>
      <xdr:colOff>95250</xdr:colOff>
      <xdr:row>84</xdr:row>
      <xdr:rowOff>95250</xdr:rowOff>
    </xdr:to>
    <xdr:pic>
      <xdr:nvPicPr>
        <xdr:cNvPr id="82" name="Obraz 81" descr="https://mascot.mslab-ibb.pl/mascot/images/external_arrow.png">
          <a:hlinkClick xmlns:r="http://schemas.openxmlformats.org/officeDocument/2006/relationships" r:id="rId82" tgtFrame="_blank" tooltip="Detailed view of 40.m003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4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5</xdr:row>
      <xdr:rowOff>0</xdr:rowOff>
    </xdr:from>
    <xdr:to>
      <xdr:col>1</xdr:col>
      <xdr:colOff>95250</xdr:colOff>
      <xdr:row>85</xdr:row>
      <xdr:rowOff>95250</xdr:rowOff>
    </xdr:to>
    <xdr:pic>
      <xdr:nvPicPr>
        <xdr:cNvPr id="83" name="Obraz 82" descr="https://mascot.mslab-ibb.pl/mascot/images/external_arrow.png">
          <a:hlinkClick xmlns:r="http://schemas.openxmlformats.org/officeDocument/2006/relationships" r:id="rId83" tgtFrame="_blank" tooltip="Detailed view of 3720.m001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62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6</xdr:row>
      <xdr:rowOff>0</xdr:rowOff>
    </xdr:from>
    <xdr:to>
      <xdr:col>1</xdr:col>
      <xdr:colOff>95250</xdr:colOff>
      <xdr:row>86</xdr:row>
      <xdr:rowOff>95250</xdr:rowOff>
    </xdr:to>
    <xdr:pic>
      <xdr:nvPicPr>
        <xdr:cNvPr id="84" name="Obraz 83" descr="https://mascot.mslab-ibb.pl/mascot/images/external_arrow.png">
          <a:hlinkClick xmlns:r="http://schemas.openxmlformats.org/officeDocument/2006/relationships" r:id="rId84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81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7</xdr:row>
      <xdr:rowOff>0</xdr:rowOff>
    </xdr:from>
    <xdr:to>
      <xdr:col>1</xdr:col>
      <xdr:colOff>95250</xdr:colOff>
      <xdr:row>87</xdr:row>
      <xdr:rowOff>95250</xdr:rowOff>
    </xdr:to>
    <xdr:pic>
      <xdr:nvPicPr>
        <xdr:cNvPr id="85" name="Obraz 84" descr="https://mascot.mslab-ibb.pl/mascot/images/external_arrow.png">
          <a:hlinkClick xmlns:r="http://schemas.openxmlformats.org/officeDocument/2006/relationships" r:id="rId85" tgtFrame="_blank" tooltip="Detailed view of 23.m003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00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8</xdr:row>
      <xdr:rowOff>0</xdr:rowOff>
    </xdr:from>
    <xdr:to>
      <xdr:col>1</xdr:col>
      <xdr:colOff>95250</xdr:colOff>
      <xdr:row>88</xdr:row>
      <xdr:rowOff>95250</xdr:rowOff>
    </xdr:to>
    <xdr:pic>
      <xdr:nvPicPr>
        <xdr:cNvPr id="86" name="Obraz 85" descr="https://mascot.mslab-ibb.pl/mascot/images/external_arrow.png">
          <a:hlinkClick xmlns:r="http://schemas.openxmlformats.org/officeDocument/2006/relationships" r:id="rId86" tgtFrame="_blank" tooltip="Detailed view of 205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19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9</xdr:row>
      <xdr:rowOff>0</xdr:rowOff>
    </xdr:from>
    <xdr:to>
      <xdr:col>1</xdr:col>
      <xdr:colOff>95250</xdr:colOff>
      <xdr:row>89</xdr:row>
      <xdr:rowOff>95250</xdr:rowOff>
    </xdr:to>
    <xdr:pic>
      <xdr:nvPicPr>
        <xdr:cNvPr id="87" name="Obraz 86" descr="https://mascot.mslab-ibb.pl/mascot/images/external_arrow.png">
          <a:hlinkClick xmlns:r="http://schemas.openxmlformats.org/officeDocument/2006/relationships" r:id="rId87" tgtFrame="_blank" tooltip="Detailed view of 200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38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0</xdr:row>
      <xdr:rowOff>0</xdr:rowOff>
    </xdr:from>
    <xdr:to>
      <xdr:col>1</xdr:col>
      <xdr:colOff>95250</xdr:colOff>
      <xdr:row>90</xdr:row>
      <xdr:rowOff>95250</xdr:rowOff>
    </xdr:to>
    <xdr:pic>
      <xdr:nvPicPr>
        <xdr:cNvPr id="88" name="Obraz 87" descr="https://mascot.mslab-ibb.pl/mascot/images/external_arrow.png">
          <a:hlinkClick xmlns:r="http://schemas.openxmlformats.org/officeDocument/2006/relationships" r:id="rId88" tgtFrame="_blank" tooltip="Detailed view of 163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57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1</xdr:row>
      <xdr:rowOff>0</xdr:rowOff>
    </xdr:from>
    <xdr:to>
      <xdr:col>1</xdr:col>
      <xdr:colOff>95250</xdr:colOff>
      <xdr:row>91</xdr:row>
      <xdr:rowOff>95250</xdr:rowOff>
    </xdr:to>
    <xdr:pic>
      <xdr:nvPicPr>
        <xdr:cNvPr id="89" name="Obraz 88" descr="https://mascot.mslab-ibb.pl/mascot/images/external_arrow.png">
          <a:hlinkClick xmlns:r="http://schemas.openxmlformats.org/officeDocument/2006/relationships" r:id="rId89" tgtFrame="_blank" tooltip="Detailed view of 3690.m001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76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2</xdr:row>
      <xdr:rowOff>0</xdr:rowOff>
    </xdr:from>
    <xdr:to>
      <xdr:col>1</xdr:col>
      <xdr:colOff>95250</xdr:colOff>
      <xdr:row>92</xdr:row>
      <xdr:rowOff>95250</xdr:rowOff>
    </xdr:to>
    <xdr:pic>
      <xdr:nvPicPr>
        <xdr:cNvPr id="90" name="Obraz 89" descr="https://mascot.mslab-ibb.pl/mascot/images/external_arrow.png">
          <a:hlinkClick xmlns:r="http://schemas.openxmlformats.org/officeDocument/2006/relationships" r:id="rId90" tgtFrame="_blank" tooltip="Detailed view of 212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95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3</xdr:row>
      <xdr:rowOff>0</xdr:rowOff>
    </xdr:from>
    <xdr:to>
      <xdr:col>1</xdr:col>
      <xdr:colOff>95250</xdr:colOff>
      <xdr:row>93</xdr:row>
      <xdr:rowOff>95250</xdr:rowOff>
    </xdr:to>
    <xdr:pic>
      <xdr:nvPicPr>
        <xdr:cNvPr id="91" name="Obraz 90" descr="https://mascot.mslab-ibb.pl/mascot/images/external_arrow.png">
          <a:hlinkClick xmlns:r="http://schemas.openxmlformats.org/officeDocument/2006/relationships" r:id="rId91" tgtFrame="_blank" tooltip="Detailed view of 3710.m0007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14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4</xdr:row>
      <xdr:rowOff>0</xdr:rowOff>
    </xdr:from>
    <xdr:to>
      <xdr:col>1</xdr:col>
      <xdr:colOff>95250</xdr:colOff>
      <xdr:row>94</xdr:row>
      <xdr:rowOff>95250</xdr:rowOff>
    </xdr:to>
    <xdr:pic>
      <xdr:nvPicPr>
        <xdr:cNvPr id="92" name="Obraz 91" descr="https://mascot.mslab-ibb.pl/mascot/images/external_arrow.png">
          <a:hlinkClick xmlns:r="http://schemas.openxmlformats.org/officeDocument/2006/relationships" r:id="rId92" tgtFrame="_blank" tooltip="Detailed view of 3696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33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5</xdr:row>
      <xdr:rowOff>0</xdr:rowOff>
    </xdr:from>
    <xdr:to>
      <xdr:col>1</xdr:col>
      <xdr:colOff>95250</xdr:colOff>
      <xdr:row>95</xdr:row>
      <xdr:rowOff>95250</xdr:rowOff>
    </xdr:to>
    <xdr:pic>
      <xdr:nvPicPr>
        <xdr:cNvPr id="93" name="Obraz 92" descr="https://mascot.mslab-ibb.pl/mascot/images/external_arrow.png">
          <a:hlinkClick xmlns:r="http://schemas.openxmlformats.org/officeDocument/2006/relationships" r:id="rId93" tgtFrame="_blank" tooltip="Detailed view of 124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52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6</xdr:row>
      <xdr:rowOff>0</xdr:rowOff>
    </xdr:from>
    <xdr:to>
      <xdr:col>1</xdr:col>
      <xdr:colOff>95250</xdr:colOff>
      <xdr:row>96</xdr:row>
      <xdr:rowOff>95250</xdr:rowOff>
    </xdr:to>
    <xdr:pic>
      <xdr:nvPicPr>
        <xdr:cNvPr id="94" name="Obraz 93" descr="https://mascot.mslab-ibb.pl/mascot/images/external_arrow.png">
          <a:hlinkClick xmlns:r="http://schemas.openxmlformats.org/officeDocument/2006/relationships" r:id="rId94" tgtFrame="_blank" tooltip="Detailed view of 198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71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7</xdr:row>
      <xdr:rowOff>0</xdr:rowOff>
    </xdr:from>
    <xdr:to>
      <xdr:col>1</xdr:col>
      <xdr:colOff>95250</xdr:colOff>
      <xdr:row>97</xdr:row>
      <xdr:rowOff>95250</xdr:rowOff>
    </xdr:to>
    <xdr:pic>
      <xdr:nvPicPr>
        <xdr:cNvPr id="95" name="Obraz 94" descr="https://mascot.mslab-ibb.pl/mascot/images/external_arrow.png">
          <a:hlinkClick xmlns:r="http://schemas.openxmlformats.org/officeDocument/2006/relationships" r:id="rId95" tgtFrame="_blank" tooltip="Detailed view of 145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90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8</xdr:row>
      <xdr:rowOff>0</xdr:rowOff>
    </xdr:from>
    <xdr:to>
      <xdr:col>1</xdr:col>
      <xdr:colOff>95250</xdr:colOff>
      <xdr:row>98</xdr:row>
      <xdr:rowOff>95250</xdr:rowOff>
    </xdr:to>
    <xdr:pic>
      <xdr:nvPicPr>
        <xdr:cNvPr id="96" name="Obraz 95" descr="https://mascot.mslab-ibb.pl/mascot/images/external_arrow.png">
          <a:hlinkClick xmlns:r="http://schemas.openxmlformats.org/officeDocument/2006/relationships" r:id="rId96" tgtFrame="_blank" tooltip="Detailed view of 3681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9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9</xdr:row>
      <xdr:rowOff>0</xdr:rowOff>
    </xdr:from>
    <xdr:to>
      <xdr:col>1</xdr:col>
      <xdr:colOff>95250</xdr:colOff>
      <xdr:row>99</xdr:row>
      <xdr:rowOff>95250</xdr:rowOff>
    </xdr:to>
    <xdr:pic>
      <xdr:nvPicPr>
        <xdr:cNvPr id="97" name="Obraz 96" descr="https://mascot.mslab-ibb.pl/mascot/images/external_arrow.png">
          <a:hlinkClick xmlns:r="http://schemas.openxmlformats.org/officeDocument/2006/relationships" r:id="rId97" tgtFrame="_blank" tooltip="Detailed view of 19.m00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28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0</xdr:row>
      <xdr:rowOff>0</xdr:rowOff>
    </xdr:from>
    <xdr:to>
      <xdr:col>1</xdr:col>
      <xdr:colOff>95250</xdr:colOff>
      <xdr:row>100</xdr:row>
      <xdr:rowOff>95250</xdr:rowOff>
    </xdr:to>
    <xdr:pic>
      <xdr:nvPicPr>
        <xdr:cNvPr id="98" name="Obraz 97" descr="https://mascot.mslab-ibb.pl/mascot/images/external_arrow.png">
          <a:hlinkClick xmlns:r="http://schemas.openxmlformats.org/officeDocument/2006/relationships" r:id="rId98" tgtFrame="_blank" tooltip="Detailed view of 3728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47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1</xdr:row>
      <xdr:rowOff>0</xdr:rowOff>
    </xdr:from>
    <xdr:to>
      <xdr:col>1</xdr:col>
      <xdr:colOff>95250</xdr:colOff>
      <xdr:row>101</xdr:row>
      <xdr:rowOff>95250</xdr:rowOff>
    </xdr:to>
    <xdr:pic>
      <xdr:nvPicPr>
        <xdr:cNvPr id="99" name="Obraz 98" descr="https://mascot.mslab-ibb.pl/mascot/images/external_arrow.png">
          <a:hlinkClick xmlns:r="http://schemas.openxmlformats.org/officeDocument/2006/relationships" r:id="rId99" tgtFrame="_blank" tooltip="Detailed view of 86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66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2</xdr:row>
      <xdr:rowOff>0</xdr:rowOff>
    </xdr:from>
    <xdr:to>
      <xdr:col>1</xdr:col>
      <xdr:colOff>95250</xdr:colOff>
      <xdr:row>102</xdr:row>
      <xdr:rowOff>95250</xdr:rowOff>
    </xdr:to>
    <xdr:pic>
      <xdr:nvPicPr>
        <xdr:cNvPr id="100" name="Obraz 99" descr="https://mascot.mslab-ibb.pl/mascot/images/external_arrow.png">
          <a:hlinkClick xmlns:r="http://schemas.openxmlformats.org/officeDocument/2006/relationships" r:id="rId100" tgtFrame="_blank" tooltip="Detailed view of 3714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85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3</xdr:row>
      <xdr:rowOff>0</xdr:rowOff>
    </xdr:from>
    <xdr:to>
      <xdr:col>1</xdr:col>
      <xdr:colOff>95250</xdr:colOff>
      <xdr:row>103</xdr:row>
      <xdr:rowOff>95250</xdr:rowOff>
    </xdr:to>
    <xdr:pic>
      <xdr:nvPicPr>
        <xdr:cNvPr id="101" name="Obraz 100" descr="https://mascot.mslab-ibb.pl/mascot/images/external_arrow.png">
          <a:hlinkClick xmlns:r="http://schemas.openxmlformats.org/officeDocument/2006/relationships" r:id="rId101" tgtFrame="_blank" tooltip="Detailed view of 132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05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4</xdr:row>
      <xdr:rowOff>0</xdr:rowOff>
    </xdr:from>
    <xdr:to>
      <xdr:col>1</xdr:col>
      <xdr:colOff>95250</xdr:colOff>
      <xdr:row>104</xdr:row>
      <xdr:rowOff>95250</xdr:rowOff>
    </xdr:to>
    <xdr:pic>
      <xdr:nvPicPr>
        <xdr:cNvPr id="102" name="Obraz 101" descr="https://mascot.mslab-ibb.pl/mascot/images/external_arrow.png">
          <a:hlinkClick xmlns:r="http://schemas.openxmlformats.org/officeDocument/2006/relationships" r:id="rId102" tgtFrame="_blank" tooltip="Detailed view of 13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24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5</xdr:row>
      <xdr:rowOff>0</xdr:rowOff>
    </xdr:from>
    <xdr:to>
      <xdr:col>1</xdr:col>
      <xdr:colOff>95250</xdr:colOff>
      <xdr:row>105</xdr:row>
      <xdr:rowOff>95250</xdr:rowOff>
    </xdr:to>
    <xdr:pic>
      <xdr:nvPicPr>
        <xdr:cNvPr id="103" name="Obraz 102" descr="https://mascot.mslab-ibb.pl/mascot/images/external_arrow.png">
          <a:hlinkClick xmlns:r="http://schemas.openxmlformats.org/officeDocument/2006/relationships" r:id="rId103" tgtFrame="_blank" tooltip="Detailed view of 310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43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6</xdr:row>
      <xdr:rowOff>0</xdr:rowOff>
    </xdr:from>
    <xdr:to>
      <xdr:col>1</xdr:col>
      <xdr:colOff>95250</xdr:colOff>
      <xdr:row>106</xdr:row>
      <xdr:rowOff>95250</xdr:rowOff>
    </xdr:to>
    <xdr:pic>
      <xdr:nvPicPr>
        <xdr:cNvPr id="104" name="Obraz 103" descr="https://mascot.mslab-ibb.pl/mascot/images/external_arrow.png">
          <a:hlinkClick xmlns:r="http://schemas.openxmlformats.org/officeDocument/2006/relationships" r:id="rId104" tgtFrame="_blank" tooltip="Detailed view of 21.m001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62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7</xdr:row>
      <xdr:rowOff>0</xdr:rowOff>
    </xdr:from>
    <xdr:to>
      <xdr:col>1</xdr:col>
      <xdr:colOff>95250</xdr:colOff>
      <xdr:row>107</xdr:row>
      <xdr:rowOff>95250</xdr:rowOff>
    </xdr:to>
    <xdr:pic>
      <xdr:nvPicPr>
        <xdr:cNvPr id="105" name="Obraz 104" descr="https://mascot.mslab-ibb.pl/mascot/images/external_arrow.png">
          <a:hlinkClick xmlns:r="http://schemas.openxmlformats.org/officeDocument/2006/relationships" r:id="rId105" tgtFrame="_blank" tooltip="Detailed view of 30.m002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81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8</xdr:row>
      <xdr:rowOff>0</xdr:rowOff>
    </xdr:from>
    <xdr:to>
      <xdr:col>1</xdr:col>
      <xdr:colOff>95250</xdr:colOff>
      <xdr:row>108</xdr:row>
      <xdr:rowOff>95250</xdr:rowOff>
    </xdr:to>
    <xdr:pic>
      <xdr:nvPicPr>
        <xdr:cNvPr id="106" name="Obraz 105" descr="https://mascot.mslab-ibb.pl/mascot/images/external_arrow.png">
          <a:hlinkClick xmlns:r="http://schemas.openxmlformats.org/officeDocument/2006/relationships" r:id="rId106" tgtFrame="_blank" tooltip="Detailed view of 133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0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9</xdr:row>
      <xdr:rowOff>0</xdr:rowOff>
    </xdr:from>
    <xdr:to>
      <xdr:col>1</xdr:col>
      <xdr:colOff>95250</xdr:colOff>
      <xdr:row>109</xdr:row>
      <xdr:rowOff>95250</xdr:rowOff>
    </xdr:to>
    <xdr:pic>
      <xdr:nvPicPr>
        <xdr:cNvPr id="107" name="Obraz 106" descr="https://mascot.mslab-ibb.pl/mascot/images/external_arrow.png">
          <a:hlinkClick xmlns:r="http://schemas.openxmlformats.org/officeDocument/2006/relationships" r:id="rId107" tgtFrame="_blank" tooltip="Detailed view of 88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19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0</xdr:row>
      <xdr:rowOff>0</xdr:rowOff>
    </xdr:from>
    <xdr:to>
      <xdr:col>1</xdr:col>
      <xdr:colOff>95250</xdr:colOff>
      <xdr:row>110</xdr:row>
      <xdr:rowOff>95250</xdr:rowOff>
    </xdr:to>
    <xdr:pic>
      <xdr:nvPicPr>
        <xdr:cNvPr id="108" name="Obraz 107" descr="https://mascot.mslab-ibb.pl/mascot/images/external_arrow.png">
          <a:hlinkClick xmlns:r="http://schemas.openxmlformats.org/officeDocument/2006/relationships" r:id="rId108" tgtFrame="_blank" tooltip="Detailed view of 72.m001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38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1</xdr:row>
      <xdr:rowOff>0</xdr:rowOff>
    </xdr:from>
    <xdr:to>
      <xdr:col>1</xdr:col>
      <xdr:colOff>95250</xdr:colOff>
      <xdr:row>111</xdr:row>
      <xdr:rowOff>95250</xdr:rowOff>
    </xdr:to>
    <xdr:pic>
      <xdr:nvPicPr>
        <xdr:cNvPr id="109" name="Obraz 108" descr="https://mascot.mslab-ibb.pl/mascot/images/external_arrow.png">
          <a:hlinkClick xmlns:r="http://schemas.openxmlformats.org/officeDocument/2006/relationships" r:id="rId109" tgtFrame="_blank" tooltip="Detailed view of 3689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57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2</xdr:row>
      <xdr:rowOff>0</xdr:rowOff>
    </xdr:from>
    <xdr:to>
      <xdr:col>1</xdr:col>
      <xdr:colOff>95250</xdr:colOff>
      <xdr:row>112</xdr:row>
      <xdr:rowOff>95250</xdr:rowOff>
    </xdr:to>
    <xdr:pic>
      <xdr:nvPicPr>
        <xdr:cNvPr id="110" name="Obraz 109" descr="https://mascot.mslab-ibb.pl/mascot/images/external_arrow.png">
          <a:hlinkClick xmlns:r="http://schemas.openxmlformats.org/officeDocument/2006/relationships" r:id="rId110" tgtFrame="_blank" tooltip="Detailed view of 372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76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3</xdr:row>
      <xdr:rowOff>0</xdr:rowOff>
    </xdr:from>
    <xdr:to>
      <xdr:col>1</xdr:col>
      <xdr:colOff>95250</xdr:colOff>
      <xdr:row>113</xdr:row>
      <xdr:rowOff>95250</xdr:rowOff>
    </xdr:to>
    <xdr:pic>
      <xdr:nvPicPr>
        <xdr:cNvPr id="111" name="Obraz 110" descr="https://mascot.mslab-ibb.pl/mascot/images/external_arrow.png">
          <a:hlinkClick xmlns:r="http://schemas.openxmlformats.org/officeDocument/2006/relationships" r:id="rId111" tgtFrame="_blank" tooltip="Detailed view of 217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95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4</xdr:row>
      <xdr:rowOff>0</xdr:rowOff>
    </xdr:from>
    <xdr:to>
      <xdr:col>1</xdr:col>
      <xdr:colOff>95250</xdr:colOff>
      <xdr:row>114</xdr:row>
      <xdr:rowOff>95250</xdr:rowOff>
    </xdr:to>
    <xdr:pic>
      <xdr:nvPicPr>
        <xdr:cNvPr id="112" name="Obraz 111" descr="https://mascot.mslab-ibb.pl/mascot/images/external_arrow.png">
          <a:hlinkClick xmlns:r="http://schemas.openxmlformats.org/officeDocument/2006/relationships" r:id="rId112" tgtFrame="_blank" tooltip="Detailed view of 3676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14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5</xdr:row>
      <xdr:rowOff>0</xdr:rowOff>
    </xdr:from>
    <xdr:to>
      <xdr:col>1</xdr:col>
      <xdr:colOff>95250</xdr:colOff>
      <xdr:row>115</xdr:row>
      <xdr:rowOff>95250</xdr:rowOff>
    </xdr:to>
    <xdr:pic>
      <xdr:nvPicPr>
        <xdr:cNvPr id="113" name="Obraz 112" descr="https://mascot.mslab-ibb.pl/mascot/images/external_arrow.png">
          <a:hlinkClick xmlns:r="http://schemas.openxmlformats.org/officeDocument/2006/relationships" r:id="rId113" tgtFrame="_blank" tooltip="Detailed view of 3737.m000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33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6</xdr:row>
      <xdr:rowOff>0</xdr:rowOff>
    </xdr:from>
    <xdr:to>
      <xdr:col>1</xdr:col>
      <xdr:colOff>95250</xdr:colOff>
      <xdr:row>116</xdr:row>
      <xdr:rowOff>95250</xdr:rowOff>
    </xdr:to>
    <xdr:pic>
      <xdr:nvPicPr>
        <xdr:cNvPr id="114" name="Obraz 113" descr="https://mascot.mslab-ibb.pl/mascot/images/external_arrow.png">
          <a:hlinkClick xmlns:r="http://schemas.openxmlformats.org/officeDocument/2006/relationships" r:id="rId114" tgtFrame="_blank" tooltip="Detailed view of 5.m005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52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7</xdr:row>
      <xdr:rowOff>0</xdr:rowOff>
    </xdr:from>
    <xdr:to>
      <xdr:col>1</xdr:col>
      <xdr:colOff>95250</xdr:colOff>
      <xdr:row>117</xdr:row>
      <xdr:rowOff>95250</xdr:rowOff>
    </xdr:to>
    <xdr:pic>
      <xdr:nvPicPr>
        <xdr:cNvPr id="115" name="Obraz 114" descr="https://mascot.mslab-ibb.pl/mascot/images/external_arrow.png">
          <a:hlinkClick xmlns:r="http://schemas.openxmlformats.org/officeDocument/2006/relationships" r:id="rId115" tgtFrame="_blank" tooltip="Detailed view of 3700.m001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71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8</xdr:row>
      <xdr:rowOff>0</xdr:rowOff>
    </xdr:from>
    <xdr:to>
      <xdr:col>1</xdr:col>
      <xdr:colOff>95250</xdr:colOff>
      <xdr:row>118</xdr:row>
      <xdr:rowOff>95250</xdr:rowOff>
    </xdr:to>
    <xdr:pic>
      <xdr:nvPicPr>
        <xdr:cNvPr id="116" name="Obraz 115" descr="https://mascot.mslab-ibb.pl/mascot/images/external_arrow.png">
          <a:hlinkClick xmlns:r="http://schemas.openxmlformats.org/officeDocument/2006/relationships" r:id="rId116" tgtFrame="_blank" tooltip="Detailed view of 3698.m00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90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9</xdr:row>
      <xdr:rowOff>0</xdr:rowOff>
    </xdr:from>
    <xdr:to>
      <xdr:col>1</xdr:col>
      <xdr:colOff>95250</xdr:colOff>
      <xdr:row>119</xdr:row>
      <xdr:rowOff>95250</xdr:rowOff>
    </xdr:to>
    <xdr:pic>
      <xdr:nvPicPr>
        <xdr:cNvPr id="117" name="Obraz 116" descr="https://mascot.mslab-ibb.pl/mascot/images/external_arrow.png">
          <a:hlinkClick xmlns:r="http://schemas.openxmlformats.org/officeDocument/2006/relationships" r:id="rId117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0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0</xdr:row>
      <xdr:rowOff>0</xdr:rowOff>
    </xdr:from>
    <xdr:to>
      <xdr:col>1</xdr:col>
      <xdr:colOff>95250</xdr:colOff>
      <xdr:row>120</xdr:row>
      <xdr:rowOff>95250</xdr:rowOff>
    </xdr:to>
    <xdr:pic>
      <xdr:nvPicPr>
        <xdr:cNvPr id="118" name="Obraz 117" descr="https://mascot.mslab-ibb.pl/mascot/images/external_arrow.png">
          <a:hlinkClick xmlns:r="http://schemas.openxmlformats.org/officeDocument/2006/relationships" r:id="rId118" tgtFrame="_blank" tooltip="Detailed view of 3687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28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1</xdr:row>
      <xdr:rowOff>0</xdr:rowOff>
    </xdr:from>
    <xdr:to>
      <xdr:col>1</xdr:col>
      <xdr:colOff>95250</xdr:colOff>
      <xdr:row>121</xdr:row>
      <xdr:rowOff>95250</xdr:rowOff>
    </xdr:to>
    <xdr:pic>
      <xdr:nvPicPr>
        <xdr:cNvPr id="119" name="Obraz 118" descr="https://mascot.mslab-ibb.pl/mascot/images/external_arrow.png">
          <a:hlinkClick xmlns:r="http://schemas.openxmlformats.org/officeDocument/2006/relationships" r:id="rId119" tgtFrame="_blank" tooltip="Detailed view of 373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47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2</xdr:row>
      <xdr:rowOff>0</xdr:rowOff>
    </xdr:from>
    <xdr:to>
      <xdr:col>1</xdr:col>
      <xdr:colOff>95250</xdr:colOff>
      <xdr:row>122</xdr:row>
      <xdr:rowOff>95250</xdr:rowOff>
    </xdr:to>
    <xdr:pic>
      <xdr:nvPicPr>
        <xdr:cNvPr id="120" name="Obraz 119" descr="https://mascot.mslab-ibb.pl/mascot/images/external_arrow.png">
          <a:hlinkClick xmlns:r="http://schemas.openxmlformats.org/officeDocument/2006/relationships" r:id="rId120" tgtFrame="_blank" tooltip="Detailed view of 121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6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3</xdr:row>
      <xdr:rowOff>0</xdr:rowOff>
    </xdr:from>
    <xdr:to>
      <xdr:col>1</xdr:col>
      <xdr:colOff>95250</xdr:colOff>
      <xdr:row>123</xdr:row>
      <xdr:rowOff>95250</xdr:rowOff>
    </xdr:to>
    <xdr:pic>
      <xdr:nvPicPr>
        <xdr:cNvPr id="121" name="Obraz 120" descr="https://mascot.mslab-ibb.pl/mascot/images/external_arrow.png">
          <a:hlinkClick xmlns:r="http://schemas.openxmlformats.org/officeDocument/2006/relationships" r:id="rId121" tgtFrame="_blank" tooltip="Detailed view of 3704.m001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86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4</xdr:row>
      <xdr:rowOff>0</xdr:rowOff>
    </xdr:from>
    <xdr:to>
      <xdr:col>1</xdr:col>
      <xdr:colOff>95250</xdr:colOff>
      <xdr:row>124</xdr:row>
      <xdr:rowOff>95250</xdr:rowOff>
    </xdr:to>
    <xdr:pic>
      <xdr:nvPicPr>
        <xdr:cNvPr id="122" name="Obraz 121" descr="https://mascot.mslab-ibb.pl/mascot/images/external_arrow.png">
          <a:hlinkClick xmlns:r="http://schemas.openxmlformats.org/officeDocument/2006/relationships" r:id="rId122" tgtFrame="_blank" tooltip="Detailed view of 3734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05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5</xdr:row>
      <xdr:rowOff>0</xdr:rowOff>
    </xdr:from>
    <xdr:to>
      <xdr:col>1</xdr:col>
      <xdr:colOff>95250</xdr:colOff>
      <xdr:row>125</xdr:row>
      <xdr:rowOff>95250</xdr:rowOff>
    </xdr:to>
    <xdr:pic>
      <xdr:nvPicPr>
        <xdr:cNvPr id="123" name="Obraz 122" descr="https://mascot.mslab-ibb.pl/mascot/images/external_arrow.png">
          <a:hlinkClick xmlns:r="http://schemas.openxmlformats.org/officeDocument/2006/relationships" r:id="rId123" tgtFrame="_blank" tooltip="Detailed view of 3.m017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24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6</xdr:row>
      <xdr:rowOff>0</xdr:rowOff>
    </xdr:from>
    <xdr:to>
      <xdr:col>1</xdr:col>
      <xdr:colOff>95250</xdr:colOff>
      <xdr:row>126</xdr:row>
      <xdr:rowOff>95250</xdr:rowOff>
    </xdr:to>
    <xdr:pic>
      <xdr:nvPicPr>
        <xdr:cNvPr id="124" name="Obraz 123" descr="https://mascot.mslab-ibb.pl/mascot/images/external_arrow.png">
          <a:hlinkClick xmlns:r="http://schemas.openxmlformats.org/officeDocument/2006/relationships" r:id="rId124" tgtFrame="_blank" tooltip="Detailed view of 3737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4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7</xdr:row>
      <xdr:rowOff>0</xdr:rowOff>
    </xdr:from>
    <xdr:to>
      <xdr:col>1</xdr:col>
      <xdr:colOff>95250</xdr:colOff>
      <xdr:row>127</xdr:row>
      <xdr:rowOff>95250</xdr:rowOff>
    </xdr:to>
    <xdr:pic>
      <xdr:nvPicPr>
        <xdr:cNvPr id="125" name="Obraz 124" descr="https://mascot.mslab-ibb.pl/mascot/images/external_arrow.png">
          <a:hlinkClick xmlns:r="http://schemas.openxmlformats.org/officeDocument/2006/relationships" r:id="rId125" tgtFrame="_blank" tooltip="Detailed view of 3.m0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62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8</xdr:row>
      <xdr:rowOff>0</xdr:rowOff>
    </xdr:from>
    <xdr:to>
      <xdr:col>1</xdr:col>
      <xdr:colOff>95250</xdr:colOff>
      <xdr:row>128</xdr:row>
      <xdr:rowOff>95250</xdr:rowOff>
    </xdr:to>
    <xdr:pic>
      <xdr:nvPicPr>
        <xdr:cNvPr id="126" name="Obraz 125" descr="https://mascot.mslab-ibb.pl/mascot/images/external_arrow.png">
          <a:hlinkClick xmlns:r="http://schemas.openxmlformats.org/officeDocument/2006/relationships" r:id="rId126" tgtFrame="_blank" tooltip="Detailed view of 47.m00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81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9</xdr:row>
      <xdr:rowOff>0</xdr:rowOff>
    </xdr:from>
    <xdr:to>
      <xdr:col>1</xdr:col>
      <xdr:colOff>95250</xdr:colOff>
      <xdr:row>129</xdr:row>
      <xdr:rowOff>95250</xdr:rowOff>
    </xdr:to>
    <xdr:pic>
      <xdr:nvPicPr>
        <xdr:cNvPr id="127" name="Obraz 126" descr="https://mascot.mslab-ibb.pl/mascot/images/external_arrow.png">
          <a:hlinkClick xmlns:r="http://schemas.openxmlformats.org/officeDocument/2006/relationships" r:id="rId127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00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0</xdr:row>
      <xdr:rowOff>0</xdr:rowOff>
    </xdr:from>
    <xdr:to>
      <xdr:col>1</xdr:col>
      <xdr:colOff>95250</xdr:colOff>
      <xdr:row>130</xdr:row>
      <xdr:rowOff>95250</xdr:rowOff>
    </xdr:to>
    <xdr:pic>
      <xdr:nvPicPr>
        <xdr:cNvPr id="128" name="Obraz 127" descr="https://mascot.mslab-ibb.pl/mascot/images/external_arrow.png">
          <a:hlinkClick xmlns:r="http://schemas.openxmlformats.org/officeDocument/2006/relationships" r:id="rId128" tgtFrame="_blank" tooltip="Detailed view of 3698.m002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19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1</xdr:row>
      <xdr:rowOff>0</xdr:rowOff>
    </xdr:from>
    <xdr:to>
      <xdr:col>1</xdr:col>
      <xdr:colOff>95250</xdr:colOff>
      <xdr:row>131</xdr:row>
      <xdr:rowOff>95250</xdr:rowOff>
    </xdr:to>
    <xdr:pic>
      <xdr:nvPicPr>
        <xdr:cNvPr id="129" name="Obraz 128" descr="https://mascot.mslab-ibb.pl/mascot/images/external_arrow.png">
          <a:hlinkClick xmlns:r="http://schemas.openxmlformats.org/officeDocument/2006/relationships" r:id="rId129" tgtFrame="_blank" tooltip="Detailed view of 2.m02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38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2</xdr:row>
      <xdr:rowOff>0</xdr:rowOff>
    </xdr:from>
    <xdr:to>
      <xdr:col>1</xdr:col>
      <xdr:colOff>95250</xdr:colOff>
      <xdr:row>132</xdr:row>
      <xdr:rowOff>95250</xdr:rowOff>
    </xdr:to>
    <xdr:pic>
      <xdr:nvPicPr>
        <xdr:cNvPr id="130" name="Obraz 129" descr="https://mascot.mslab-ibb.pl/mascot/images/external_arrow.png">
          <a:hlinkClick xmlns:r="http://schemas.openxmlformats.org/officeDocument/2006/relationships" r:id="rId130" tgtFrame="_blank" tooltip="Detailed view of 3707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57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3</xdr:row>
      <xdr:rowOff>0</xdr:rowOff>
    </xdr:from>
    <xdr:to>
      <xdr:col>1</xdr:col>
      <xdr:colOff>95250</xdr:colOff>
      <xdr:row>133</xdr:row>
      <xdr:rowOff>95250</xdr:rowOff>
    </xdr:to>
    <xdr:pic>
      <xdr:nvPicPr>
        <xdr:cNvPr id="131" name="Obraz 130" descr="https://mascot.mslab-ibb.pl/mascot/images/external_arrow.png">
          <a:hlinkClick xmlns:r="http://schemas.openxmlformats.org/officeDocument/2006/relationships" r:id="rId131" tgtFrame="_blank" tooltip="Detailed view of 3.m017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7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4</xdr:row>
      <xdr:rowOff>0</xdr:rowOff>
    </xdr:from>
    <xdr:to>
      <xdr:col>1</xdr:col>
      <xdr:colOff>95250</xdr:colOff>
      <xdr:row>134</xdr:row>
      <xdr:rowOff>95250</xdr:rowOff>
    </xdr:to>
    <xdr:pic>
      <xdr:nvPicPr>
        <xdr:cNvPr id="132" name="Obraz 131" descr="https://mascot.mslab-ibb.pl/mascot/images/external_arrow.png">
          <a:hlinkClick xmlns:r="http://schemas.openxmlformats.org/officeDocument/2006/relationships" r:id="rId132" tgtFrame="_blank" tooltip="Detailed view of 3721.m007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95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5</xdr:row>
      <xdr:rowOff>0</xdr:rowOff>
    </xdr:from>
    <xdr:to>
      <xdr:col>1</xdr:col>
      <xdr:colOff>95250</xdr:colOff>
      <xdr:row>135</xdr:row>
      <xdr:rowOff>95250</xdr:rowOff>
    </xdr:to>
    <xdr:pic>
      <xdr:nvPicPr>
        <xdr:cNvPr id="133" name="Obraz 132" descr="https://mascot.mslab-ibb.pl/mascot/images/external_arrow.png">
          <a:hlinkClick xmlns:r="http://schemas.openxmlformats.org/officeDocument/2006/relationships" r:id="rId133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14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6</xdr:row>
      <xdr:rowOff>0</xdr:rowOff>
    </xdr:from>
    <xdr:to>
      <xdr:col>1</xdr:col>
      <xdr:colOff>95250</xdr:colOff>
      <xdr:row>136</xdr:row>
      <xdr:rowOff>95250</xdr:rowOff>
    </xdr:to>
    <xdr:pic>
      <xdr:nvPicPr>
        <xdr:cNvPr id="134" name="Obraz 133" descr="https://mascot.mslab-ibb.pl/mascot/images/external_arrow.png">
          <a:hlinkClick xmlns:r="http://schemas.openxmlformats.org/officeDocument/2006/relationships" r:id="rId134" tgtFrame="_blank" tooltip="Detailed view of 371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33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7</xdr:row>
      <xdr:rowOff>0</xdr:rowOff>
    </xdr:from>
    <xdr:to>
      <xdr:col>1</xdr:col>
      <xdr:colOff>95250</xdr:colOff>
      <xdr:row>137</xdr:row>
      <xdr:rowOff>95250</xdr:rowOff>
    </xdr:to>
    <xdr:pic>
      <xdr:nvPicPr>
        <xdr:cNvPr id="135" name="Obraz 134" descr="https://mascot.mslab-ibb.pl/mascot/images/external_arrow.png">
          <a:hlinkClick xmlns:r="http://schemas.openxmlformats.org/officeDocument/2006/relationships" r:id="rId135" tgtFrame="_blank" tooltip="Detailed view of 1815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52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8</xdr:row>
      <xdr:rowOff>0</xdr:rowOff>
    </xdr:from>
    <xdr:to>
      <xdr:col>1</xdr:col>
      <xdr:colOff>95250</xdr:colOff>
      <xdr:row>138</xdr:row>
      <xdr:rowOff>95250</xdr:rowOff>
    </xdr:to>
    <xdr:pic>
      <xdr:nvPicPr>
        <xdr:cNvPr id="136" name="Obraz 135" descr="https://mascot.mslab-ibb.pl/mascot/images/external_arrow.png">
          <a:hlinkClick xmlns:r="http://schemas.openxmlformats.org/officeDocument/2006/relationships" r:id="rId136" tgtFrame="_blank" tooltip="Detailed view of 3708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71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9</xdr:row>
      <xdr:rowOff>0</xdr:rowOff>
    </xdr:from>
    <xdr:to>
      <xdr:col>1</xdr:col>
      <xdr:colOff>95250</xdr:colOff>
      <xdr:row>139</xdr:row>
      <xdr:rowOff>95250</xdr:rowOff>
    </xdr:to>
    <xdr:pic>
      <xdr:nvPicPr>
        <xdr:cNvPr id="137" name="Obraz 136" descr="https://mascot.mslab-ibb.pl/mascot/images/external_arrow.png">
          <a:hlinkClick xmlns:r="http://schemas.openxmlformats.org/officeDocument/2006/relationships" r:id="rId137" tgtFrame="_blank" tooltip="Detailed view of 337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90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0</xdr:row>
      <xdr:rowOff>0</xdr:rowOff>
    </xdr:from>
    <xdr:to>
      <xdr:col>1</xdr:col>
      <xdr:colOff>95250</xdr:colOff>
      <xdr:row>140</xdr:row>
      <xdr:rowOff>95250</xdr:rowOff>
    </xdr:to>
    <xdr:pic>
      <xdr:nvPicPr>
        <xdr:cNvPr id="138" name="Obraz 137" descr="https://mascot.mslab-ibb.pl/mascot/images/external_arrow.png">
          <a:hlinkClick xmlns:r="http://schemas.openxmlformats.org/officeDocument/2006/relationships" r:id="rId138" tgtFrame="_blank" tooltip="Detailed view of 96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09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1</xdr:row>
      <xdr:rowOff>0</xdr:rowOff>
    </xdr:from>
    <xdr:to>
      <xdr:col>1</xdr:col>
      <xdr:colOff>95250</xdr:colOff>
      <xdr:row>141</xdr:row>
      <xdr:rowOff>95250</xdr:rowOff>
    </xdr:to>
    <xdr:pic>
      <xdr:nvPicPr>
        <xdr:cNvPr id="139" name="Obraz 138" descr="https://mascot.mslab-ibb.pl/mascot/images/external_arrow.png">
          <a:hlinkClick xmlns:r="http://schemas.openxmlformats.org/officeDocument/2006/relationships" r:id="rId139" tgtFrame="_blank" tooltip="Detailed view of 3698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28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2</xdr:row>
      <xdr:rowOff>0</xdr:rowOff>
    </xdr:from>
    <xdr:to>
      <xdr:col>1</xdr:col>
      <xdr:colOff>95250</xdr:colOff>
      <xdr:row>142</xdr:row>
      <xdr:rowOff>95250</xdr:rowOff>
    </xdr:to>
    <xdr:pic>
      <xdr:nvPicPr>
        <xdr:cNvPr id="140" name="Obraz 139" descr="https://mascot.mslab-ibb.pl/mascot/images/external_arrow.png">
          <a:hlinkClick xmlns:r="http://schemas.openxmlformats.org/officeDocument/2006/relationships" r:id="rId140" tgtFrame="_blank" tooltip="Detailed view of 72.m001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47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3</xdr:row>
      <xdr:rowOff>0</xdr:rowOff>
    </xdr:from>
    <xdr:to>
      <xdr:col>1</xdr:col>
      <xdr:colOff>95250</xdr:colOff>
      <xdr:row>143</xdr:row>
      <xdr:rowOff>95250</xdr:rowOff>
    </xdr:to>
    <xdr:pic>
      <xdr:nvPicPr>
        <xdr:cNvPr id="141" name="Obraz 140" descr="https://mascot.mslab-ibb.pl/mascot/images/external_arrow.png">
          <a:hlinkClick xmlns:r="http://schemas.openxmlformats.org/officeDocument/2006/relationships" r:id="rId141" tgtFrame="_blank" tooltip="Detailed view of 3692.m001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67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4</xdr:row>
      <xdr:rowOff>0</xdr:rowOff>
    </xdr:from>
    <xdr:to>
      <xdr:col>1</xdr:col>
      <xdr:colOff>95250</xdr:colOff>
      <xdr:row>144</xdr:row>
      <xdr:rowOff>95250</xdr:rowOff>
    </xdr:to>
    <xdr:pic>
      <xdr:nvPicPr>
        <xdr:cNvPr id="142" name="Obraz 141" descr="https://mascot.mslab-ibb.pl/mascot/images/external_arrow.png">
          <a:hlinkClick xmlns:r="http://schemas.openxmlformats.org/officeDocument/2006/relationships" r:id="rId142" tgtFrame="_blank" tooltip="Detailed view of 5.m005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86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5</xdr:row>
      <xdr:rowOff>0</xdr:rowOff>
    </xdr:from>
    <xdr:to>
      <xdr:col>1</xdr:col>
      <xdr:colOff>95250</xdr:colOff>
      <xdr:row>145</xdr:row>
      <xdr:rowOff>95250</xdr:rowOff>
    </xdr:to>
    <xdr:pic>
      <xdr:nvPicPr>
        <xdr:cNvPr id="143" name="Obraz 142" descr="https://mascot.mslab-ibb.pl/mascot/images/external_arrow.png">
          <a:hlinkClick xmlns:r="http://schemas.openxmlformats.org/officeDocument/2006/relationships" r:id="rId143" tgtFrame="_blank" tooltip="Detailed view of 3674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05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6</xdr:row>
      <xdr:rowOff>0</xdr:rowOff>
    </xdr:from>
    <xdr:to>
      <xdr:col>1</xdr:col>
      <xdr:colOff>95250</xdr:colOff>
      <xdr:row>146</xdr:row>
      <xdr:rowOff>95250</xdr:rowOff>
    </xdr:to>
    <xdr:pic>
      <xdr:nvPicPr>
        <xdr:cNvPr id="144" name="Obraz 143" descr="https://mascot.mslab-ibb.pl/mascot/images/external_arrow.png">
          <a:hlinkClick xmlns:r="http://schemas.openxmlformats.org/officeDocument/2006/relationships" r:id="rId144" tgtFrame="_blank" tooltip="Detailed view of 3701.m0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24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7</xdr:row>
      <xdr:rowOff>0</xdr:rowOff>
    </xdr:from>
    <xdr:to>
      <xdr:col>1</xdr:col>
      <xdr:colOff>95250</xdr:colOff>
      <xdr:row>147</xdr:row>
      <xdr:rowOff>95250</xdr:rowOff>
    </xdr:to>
    <xdr:pic>
      <xdr:nvPicPr>
        <xdr:cNvPr id="145" name="Obraz 144" descr="https://mascot.mslab-ibb.pl/mascot/images/external_arrow.png">
          <a:hlinkClick xmlns:r="http://schemas.openxmlformats.org/officeDocument/2006/relationships" r:id="rId145" tgtFrame="_blank" tooltip="Detailed view of 221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43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8</xdr:row>
      <xdr:rowOff>0</xdr:rowOff>
    </xdr:from>
    <xdr:to>
      <xdr:col>1</xdr:col>
      <xdr:colOff>95250</xdr:colOff>
      <xdr:row>148</xdr:row>
      <xdr:rowOff>95250</xdr:rowOff>
    </xdr:to>
    <xdr:pic>
      <xdr:nvPicPr>
        <xdr:cNvPr id="146" name="Obraz 145" descr="https://mascot.mslab-ibb.pl/mascot/images/external_arrow.png">
          <a:hlinkClick xmlns:r="http://schemas.openxmlformats.org/officeDocument/2006/relationships" r:id="rId146" tgtFrame="_blank" tooltip="Detailed view of 164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62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9</xdr:row>
      <xdr:rowOff>0</xdr:rowOff>
    </xdr:from>
    <xdr:to>
      <xdr:col>1</xdr:col>
      <xdr:colOff>95250</xdr:colOff>
      <xdr:row>149</xdr:row>
      <xdr:rowOff>95250</xdr:rowOff>
    </xdr:to>
    <xdr:pic>
      <xdr:nvPicPr>
        <xdr:cNvPr id="147" name="Obraz 146" descr="https://mascot.mslab-ibb.pl/mascot/images/external_arrow.png">
          <a:hlinkClick xmlns:r="http://schemas.openxmlformats.org/officeDocument/2006/relationships" r:id="rId147" tgtFrame="_blank" tooltip="Detailed view of 3689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81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0</xdr:row>
      <xdr:rowOff>0</xdr:rowOff>
    </xdr:from>
    <xdr:to>
      <xdr:col>1</xdr:col>
      <xdr:colOff>95250</xdr:colOff>
      <xdr:row>150</xdr:row>
      <xdr:rowOff>95250</xdr:rowOff>
    </xdr:to>
    <xdr:pic>
      <xdr:nvPicPr>
        <xdr:cNvPr id="148" name="Obraz 147" descr="https://mascot.mslab-ibb.pl/mascot/images/external_arrow.png">
          <a:hlinkClick xmlns:r="http://schemas.openxmlformats.org/officeDocument/2006/relationships" r:id="rId148" tgtFrame="_blank" tooltip="Detailed view of 19.m003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00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1</xdr:row>
      <xdr:rowOff>0</xdr:rowOff>
    </xdr:from>
    <xdr:to>
      <xdr:col>1</xdr:col>
      <xdr:colOff>95250</xdr:colOff>
      <xdr:row>151</xdr:row>
      <xdr:rowOff>95250</xdr:rowOff>
    </xdr:to>
    <xdr:pic>
      <xdr:nvPicPr>
        <xdr:cNvPr id="149" name="Obraz 148" descr="https://mascot.mslab-ibb.pl/mascot/images/external_arrow.png">
          <a:hlinkClick xmlns:r="http://schemas.openxmlformats.org/officeDocument/2006/relationships" r:id="rId149" tgtFrame="_blank" tooltip="Detailed view of 3723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19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2</xdr:row>
      <xdr:rowOff>0</xdr:rowOff>
    </xdr:from>
    <xdr:to>
      <xdr:col>1</xdr:col>
      <xdr:colOff>95250</xdr:colOff>
      <xdr:row>152</xdr:row>
      <xdr:rowOff>95250</xdr:rowOff>
    </xdr:to>
    <xdr:pic>
      <xdr:nvPicPr>
        <xdr:cNvPr id="150" name="Obraz 149" descr="https://mascot.mslab-ibb.pl/mascot/images/external_arrow.png">
          <a:hlinkClick xmlns:r="http://schemas.openxmlformats.org/officeDocument/2006/relationships" r:id="rId150" tgtFrame="_blank" tooltip="Detailed view of 42.m002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38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3</xdr:row>
      <xdr:rowOff>0</xdr:rowOff>
    </xdr:from>
    <xdr:to>
      <xdr:col>1</xdr:col>
      <xdr:colOff>95250</xdr:colOff>
      <xdr:row>153</xdr:row>
      <xdr:rowOff>95250</xdr:rowOff>
    </xdr:to>
    <xdr:pic>
      <xdr:nvPicPr>
        <xdr:cNvPr id="151" name="Obraz 150" descr="https://mascot.mslab-ibb.pl/mascot/images/external_arrow.png">
          <a:hlinkClick xmlns:r="http://schemas.openxmlformats.org/officeDocument/2006/relationships" r:id="rId151" tgtFrame="_blank" tooltip="Detailed view of 88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57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4</xdr:row>
      <xdr:rowOff>0</xdr:rowOff>
    </xdr:from>
    <xdr:to>
      <xdr:col>1</xdr:col>
      <xdr:colOff>95250</xdr:colOff>
      <xdr:row>154</xdr:row>
      <xdr:rowOff>95250</xdr:rowOff>
    </xdr:to>
    <xdr:pic>
      <xdr:nvPicPr>
        <xdr:cNvPr id="152" name="Obraz 151" descr="https://mascot.mslab-ibb.pl/mascot/images/external_arrow.png">
          <a:hlinkClick xmlns:r="http://schemas.openxmlformats.org/officeDocument/2006/relationships" r:id="rId152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76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5</xdr:row>
      <xdr:rowOff>0</xdr:rowOff>
    </xdr:from>
    <xdr:to>
      <xdr:col>1</xdr:col>
      <xdr:colOff>95250</xdr:colOff>
      <xdr:row>155</xdr:row>
      <xdr:rowOff>95250</xdr:rowOff>
    </xdr:to>
    <xdr:pic>
      <xdr:nvPicPr>
        <xdr:cNvPr id="153" name="Obraz 152" descr="https://mascot.mslab-ibb.pl/mascot/images/external_arrow.png">
          <a:hlinkClick xmlns:r="http://schemas.openxmlformats.org/officeDocument/2006/relationships" r:id="rId153" tgtFrame="_blank" tooltip="Detailed view of 68.m002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95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6</xdr:row>
      <xdr:rowOff>0</xdr:rowOff>
    </xdr:from>
    <xdr:to>
      <xdr:col>1</xdr:col>
      <xdr:colOff>95250</xdr:colOff>
      <xdr:row>156</xdr:row>
      <xdr:rowOff>95250</xdr:rowOff>
    </xdr:to>
    <xdr:pic>
      <xdr:nvPicPr>
        <xdr:cNvPr id="154" name="Obraz 153" descr="https://mascot.mslab-ibb.pl/mascot/images/external_arrow.png">
          <a:hlinkClick xmlns:r="http://schemas.openxmlformats.org/officeDocument/2006/relationships" r:id="rId154" tgtFrame="_blank" tooltip="Detailed view of 3742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14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7</xdr:row>
      <xdr:rowOff>0</xdr:rowOff>
    </xdr:from>
    <xdr:to>
      <xdr:col>1</xdr:col>
      <xdr:colOff>95250</xdr:colOff>
      <xdr:row>157</xdr:row>
      <xdr:rowOff>95250</xdr:rowOff>
    </xdr:to>
    <xdr:pic>
      <xdr:nvPicPr>
        <xdr:cNvPr id="155" name="Obraz 154" descr="https://mascot.mslab-ibb.pl/mascot/images/external_arrow.png">
          <a:hlinkClick xmlns:r="http://schemas.openxmlformats.org/officeDocument/2006/relationships" r:id="rId155" tgtFrame="_blank" tooltip="Detailed view of 16.m003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33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8</xdr:row>
      <xdr:rowOff>0</xdr:rowOff>
    </xdr:from>
    <xdr:to>
      <xdr:col>1</xdr:col>
      <xdr:colOff>95250</xdr:colOff>
      <xdr:row>158</xdr:row>
      <xdr:rowOff>95250</xdr:rowOff>
    </xdr:to>
    <xdr:pic>
      <xdr:nvPicPr>
        <xdr:cNvPr id="156" name="Obraz 155" descr="https://mascot.mslab-ibb.pl/mascot/images/external_arrow.png">
          <a:hlinkClick xmlns:r="http://schemas.openxmlformats.org/officeDocument/2006/relationships" r:id="rId156" tgtFrame="_blank" tooltip="Detailed view of 79.m001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52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9</xdr:row>
      <xdr:rowOff>0</xdr:rowOff>
    </xdr:from>
    <xdr:to>
      <xdr:col>1</xdr:col>
      <xdr:colOff>95250</xdr:colOff>
      <xdr:row>159</xdr:row>
      <xdr:rowOff>95250</xdr:rowOff>
    </xdr:to>
    <xdr:pic>
      <xdr:nvPicPr>
        <xdr:cNvPr id="157" name="Obraz 156" descr="https://mascot.mslab-ibb.pl/mascot/images/external_arrow.png">
          <a:hlinkClick xmlns:r="http://schemas.openxmlformats.org/officeDocument/2006/relationships" r:id="rId157" tgtFrame="_blank" tooltip="Detailed view of 413.m00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7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0</xdr:row>
      <xdr:rowOff>0</xdr:rowOff>
    </xdr:from>
    <xdr:to>
      <xdr:col>1</xdr:col>
      <xdr:colOff>95250</xdr:colOff>
      <xdr:row>160</xdr:row>
      <xdr:rowOff>95250</xdr:rowOff>
    </xdr:to>
    <xdr:pic>
      <xdr:nvPicPr>
        <xdr:cNvPr id="158" name="Obraz 157" descr="https://mascot.mslab-ibb.pl/mascot/images/external_arrow.png">
          <a:hlinkClick xmlns:r="http://schemas.openxmlformats.org/officeDocument/2006/relationships" r:id="rId158" tgtFrame="_blank" tooltip="Detailed view of 3701.m00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90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1</xdr:row>
      <xdr:rowOff>0</xdr:rowOff>
    </xdr:from>
    <xdr:to>
      <xdr:col>1</xdr:col>
      <xdr:colOff>95250</xdr:colOff>
      <xdr:row>161</xdr:row>
      <xdr:rowOff>95250</xdr:rowOff>
    </xdr:to>
    <xdr:pic>
      <xdr:nvPicPr>
        <xdr:cNvPr id="159" name="Obraz 158" descr="https://mascot.mslab-ibb.pl/mascot/images/external_arrow.png">
          <a:hlinkClick xmlns:r="http://schemas.openxmlformats.org/officeDocument/2006/relationships" r:id="rId159" tgtFrame="_blank" tooltip="Detailed view of 1.m007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109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2</xdr:row>
      <xdr:rowOff>0</xdr:rowOff>
    </xdr:from>
    <xdr:to>
      <xdr:col>1</xdr:col>
      <xdr:colOff>95250</xdr:colOff>
      <xdr:row>162</xdr:row>
      <xdr:rowOff>95250</xdr:rowOff>
    </xdr:to>
    <xdr:pic>
      <xdr:nvPicPr>
        <xdr:cNvPr id="160" name="Obraz 159" descr="https://mascot.mslab-ibb.pl/mascot/images/external_arrow.png">
          <a:hlinkClick xmlns:r="http://schemas.openxmlformats.org/officeDocument/2006/relationships" r:id="rId160" tgtFrame="_blank" tooltip="Detailed view of 3687.m000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128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3</xdr:row>
      <xdr:rowOff>0</xdr:rowOff>
    </xdr:from>
    <xdr:to>
      <xdr:col>1</xdr:col>
      <xdr:colOff>95250</xdr:colOff>
      <xdr:row>163</xdr:row>
      <xdr:rowOff>95250</xdr:rowOff>
    </xdr:to>
    <xdr:pic>
      <xdr:nvPicPr>
        <xdr:cNvPr id="161" name="Obraz 160" descr="https://mascot.mslab-ibb.pl/mascot/images/external_arrow.png">
          <a:hlinkClick xmlns:r="http://schemas.openxmlformats.org/officeDocument/2006/relationships" r:id="rId161" tgtFrame="_blank" tooltip="Detailed view of 3710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148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4</xdr:row>
      <xdr:rowOff>0</xdr:rowOff>
    </xdr:from>
    <xdr:to>
      <xdr:col>1</xdr:col>
      <xdr:colOff>95250</xdr:colOff>
      <xdr:row>164</xdr:row>
      <xdr:rowOff>95250</xdr:rowOff>
    </xdr:to>
    <xdr:pic>
      <xdr:nvPicPr>
        <xdr:cNvPr id="162" name="Obraz 161" descr="https://mascot.mslab-ibb.pl/mascot/images/external_arrow.png">
          <a:hlinkClick xmlns:r="http://schemas.openxmlformats.org/officeDocument/2006/relationships" r:id="rId162" tgtFrame="_blank" tooltip="Detailed view of 370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167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5</xdr:row>
      <xdr:rowOff>0</xdr:rowOff>
    </xdr:from>
    <xdr:to>
      <xdr:col>1</xdr:col>
      <xdr:colOff>95250</xdr:colOff>
      <xdr:row>165</xdr:row>
      <xdr:rowOff>95250</xdr:rowOff>
    </xdr:to>
    <xdr:pic>
      <xdr:nvPicPr>
        <xdr:cNvPr id="163" name="Obraz 162" descr="https://mascot.mslab-ibb.pl/mascot/images/external_arrow.png">
          <a:hlinkClick xmlns:r="http://schemas.openxmlformats.org/officeDocument/2006/relationships" r:id="rId163" tgtFrame="_blank" tooltip="Detailed view of 3708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186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6</xdr:row>
      <xdr:rowOff>0</xdr:rowOff>
    </xdr:from>
    <xdr:to>
      <xdr:col>1</xdr:col>
      <xdr:colOff>95250</xdr:colOff>
      <xdr:row>166</xdr:row>
      <xdr:rowOff>95250</xdr:rowOff>
    </xdr:to>
    <xdr:pic>
      <xdr:nvPicPr>
        <xdr:cNvPr id="164" name="Obraz 163" descr="https://mascot.mslab-ibb.pl/mascot/images/external_arrow.png">
          <a:hlinkClick xmlns:r="http://schemas.openxmlformats.org/officeDocument/2006/relationships" r:id="rId164" tgtFrame="_blank" tooltip="Detailed view of 3723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05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7</xdr:row>
      <xdr:rowOff>0</xdr:rowOff>
    </xdr:from>
    <xdr:to>
      <xdr:col>1</xdr:col>
      <xdr:colOff>95250</xdr:colOff>
      <xdr:row>167</xdr:row>
      <xdr:rowOff>95250</xdr:rowOff>
    </xdr:to>
    <xdr:pic>
      <xdr:nvPicPr>
        <xdr:cNvPr id="165" name="Obraz 164" descr="https://mascot.mslab-ibb.pl/mascot/images/external_arrow.png">
          <a:hlinkClick xmlns:r="http://schemas.openxmlformats.org/officeDocument/2006/relationships" r:id="rId165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24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8</xdr:row>
      <xdr:rowOff>0</xdr:rowOff>
    </xdr:from>
    <xdr:to>
      <xdr:col>1</xdr:col>
      <xdr:colOff>95250</xdr:colOff>
      <xdr:row>168</xdr:row>
      <xdr:rowOff>95250</xdr:rowOff>
    </xdr:to>
    <xdr:pic>
      <xdr:nvPicPr>
        <xdr:cNvPr id="166" name="Obraz 165" descr="https://mascot.mslab-ibb.pl/mascot/images/external_arrow.png">
          <a:hlinkClick xmlns:r="http://schemas.openxmlformats.org/officeDocument/2006/relationships" r:id="rId166" tgtFrame="_blank" tooltip="Detailed view of 3733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43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9</xdr:row>
      <xdr:rowOff>0</xdr:rowOff>
    </xdr:from>
    <xdr:to>
      <xdr:col>1</xdr:col>
      <xdr:colOff>95250</xdr:colOff>
      <xdr:row>169</xdr:row>
      <xdr:rowOff>95250</xdr:rowOff>
    </xdr:to>
    <xdr:pic>
      <xdr:nvPicPr>
        <xdr:cNvPr id="167" name="Obraz 166" descr="https://mascot.mslab-ibb.pl/mascot/images/external_arrow.png">
          <a:hlinkClick xmlns:r="http://schemas.openxmlformats.org/officeDocument/2006/relationships" r:id="rId167" tgtFrame="_blank" tooltip="Detailed view of 187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62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0</xdr:row>
      <xdr:rowOff>0</xdr:rowOff>
    </xdr:from>
    <xdr:to>
      <xdr:col>1</xdr:col>
      <xdr:colOff>95250</xdr:colOff>
      <xdr:row>170</xdr:row>
      <xdr:rowOff>95250</xdr:rowOff>
    </xdr:to>
    <xdr:pic>
      <xdr:nvPicPr>
        <xdr:cNvPr id="168" name="Obraz 167" descr="https://mascot.mslab-ibb.pl/mascot/images/external_arrow.png">
          <a:hlinkClick xmlns:r="http://schemas.openxmlformats.org/officeDocument/2006/relationships" r:id="rId168" tgtFrame="_blank" tooltip="Detailed view of 328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81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1</xdr:row>
      <xdr:rowOff>0</xdr:rowOff>
    </xdr:from>
    <xdr:to>
      <xdr:col>1</xdr:col>
      <xdr:colOff>95250</xdr:colOff>
      <xdr:row>171</xdr:row>
      <xdr:rowOff>95250</xdr:rowOff>
    </xdr:to>
    <xdr:pic>
      <xdr:nvPicPr>
        <xdr:cNvPr id="169" name="Obraz 168" descr="https://mascot.mslab-ibb.pl/mascot/images/external_arrow.png">
          <a:hlinkClick xmlns:r="http://schemas.openxmlformats.org/officeDocument/2006/relationships" r:id="rId169" tgtFrame="_blank" tooltip="Detailed view of 3.m016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300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2</xdr:row>
      <xdr:rowOff>0</xdr:rowOff>
    </xdr:from>
    <xdr:to>
      <xdr:col>1</xdr:col>
      <xdr:colOff>95250</xdr:colOff>
      <xdr:row>172</xdr:row>
      <xdr:rowOff>95250</xdr:rowOff>
    </xdr:to>
    <xdr:pic>
      <xdr:nvPicPr>
        <xdr:cNvPr id="170" name="Obraz 169" descr="https://mascot.mslab-ibb.pl/mascot/images/external_arrow.png">
          <a:hlinkClick xmlns:r="http://schemas.openxmlformats.org/officeDocument/2006/relationships" r:id="rId170" tgtFrame="_blank" tooltip="Detailed view of 32.m00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319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95250</xdr:colOff>
      <xdr:row>4</xdr:row>
      <xdr:rowOff>95250</xdr:rowOff>
    </xdr:to>
    <xdr:pic>
      <xdr:nvPicPr>
        <xdr:cNvPr id="171" name="Obraz 170" descr="https://mascot.mslab-ibb.pl/mascot/images/external_arrow.png">
          <a:hlinkClick xmlns:r="http://schemas.openxmlformats.org/officeDocument/2006/relationships" r:id="rId171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5250</xdr:colOff>
      <xdr:row>5</xdr:row>
      <xdr:rowOff>95250</xdr:rowOff>
    </xdr:to>
    <xdr:pic>
      <xdr:nvPicPr>
        <xdr:cNvPr id="172" name="Obraz 171" descr="https://mascot.mslab-ibb.pl/mascot/images/external_arrow.png">
          <a:hlinkClick xmlns:r="http://schemas.openxmlformats.org/officeDocument/2006/relationships" r:id="rId172" tgtFrame="_blank" tooltip="Detailed view of 7.m004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5250</xdr:colOff>
      <xdr:row>6</xdr:row>
      <xdr:rowOff>95250</xdr:rowOff>
    </xdr:to>
    <xdr:pic>
      <xdr:nvPicPr>
        <xdr:cNvPr id="173" name="Obraz 172" descr="https://mascot.mslab-ibb.pl/mascot/images/external_arrow.png">
          <a:hlinkClick xmlns:r="http://schemas.openxmlformats.org/officeDocument/2006/relationships" r:id="rId173" tgtFrame="_blank" tooltip="Detailed view of 30.m002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9</xdr:col>
      <xdr:colOff>95250</xdr:colOff>
      <xdr:row>7</xdr:row>
      <xdr:rowOff>95250</xdr:rowOff>
    </xdr:to>
    <xdr:pic>
      <xdr:nvPicPr>
        <xdr:cNvPr id="174" name="Obraz 173" descr="https://mascot.mslab-ibb.pl/mascot/images/external_arrow.png">
          <a:hlinkClick xmlns:r="http://schemas.openxmlformats.org/officeDocument/2006/relationships" r:id="rId174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</xdr:row>
      <xdr:rowOff>0</xdr:rowOff>
    </xdr:from>
    <xdr:to>
      <xdr:col>9</xdr:col>
      <xdr:colOff>95250</xdr:colOff>
      <xdr:row>8</xdr:row>
      <xdr:rowOff>95250</xdr:rowOff>
    </xdr:to>
    <xdr:pic>
      <xdr:nvPicPr>
        <xdr:cNvPr id="175" name="Obraz 174" descr="https://mascot.mslab-ibb.pl/mascot/images/external_arrow.png">
          <a:hlinkClick xmlns:r="http://schemas.openxmlformats.org/officeDocument/2006/relationships" r:id="rId175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95250</xdr:colOff>
      <xdr:row>9</xdr:row>
      <xdr:rowOff>95250</xdr:rowOff>
    </xdr:to>
    <xdr:pic>
      <xdr:nvPicPr>
        <xdr:cNvPr id="176" name="Obraz 175" descr="https://mascot.mslab-ibb.pl/mascot/images/external_arrow.png">
          <a:hlinkClick xmlns:r="http://schemas.openxmlformats.org/officeDocument/2006/relationships" r:id="rId176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95250</xdr:colOff>
      <xdr:row>10</xdr:row>
      <xdr:rowOff>95250</xdr:rowOff>
    </xdr:to>
    <xdr:pic>
      <xdr:nvPicPr>
        <xdr:cNvPr id="177" name="Obraz 176" descr="https://mascot.mslab-ibb.pl/mascot/images/external_arrow.png">
          <a:hlinkClick xmlns:r="http://schemas.openxmlformats.org/officeDocument/2006/relationships" r:id="rId177" tgtFrame="_blank" tooltip="Detailed view of 369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95250</xdr:colOff>
      <xdr:row>11</xdr:row>
      <xdr:rowOff>95250</xdr:rowOff>
    </xdr:to>
    <xdr:pic>
      <xdr:nvPicPr>
        <xdr:cNvPr id="178" name="Obraz 177" descr="https://mascot.mslab-ibb.pl/mascot/images/external_arrow.png">
          <a:hlinkClick xmlns:r="http://schemas.openxmlformats.org/officeDocument/2006/relationships" r:id="rId178" tgtFrame="_blank" tooltip="Detailed view of 30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95250</xdr:colOff>
      <xdr:row>12</xdr:row>
      <xdr:rowOff>95250</xdr:rowOff>
    </xdr:to>
    <xdr:pic>
      <xdr:nvPicPr>
        <xdr:cNvPr id="179" name="Obraz 178" descr="https://mascot.mslab-ibb.pl/mascot/images/external_arrow.png">
          <a:hlinkClick xmlns:r="http://schemas.openxmlformats.org/officeDocument/2006/relationships" r:id="rId179" tgtFrame="_blank" tooltip="Detailed view of 17.m004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95250</xdr:colOff>
      <xdr:row>13</xdr:row>
      <xdr:rowOff>95250</xdr:rowOff>
    </xdr:to>
    <xdr:pic>
      <xdr:nvPicPr>
        <xdr:cNvPr id="180" name="Obraz 179" descr="https://mascot.mslab-ibb.pl/mascot/images/external_arrow.png">
          <a:hlinkClick xmlns:r="http://schemas.openxmlformats.org/officeDocument/2006/relationships" r:id="rId180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95250</xdr:colOff>
      <xdr:row>14</xdr:row>
      <xdr:rowOff>95250</xdr:rowOff>
    </xdr:to>
    <xdr:pic>
      <xdr:nvPicPr>
        <xdr:cNvPr id="181" name="Obraz 180" descr="https://mascot.mslab-ibb.pl/mascot/images/external_arrow.png">
          <a:hlinkClick xmlns:r="http://schemas.openxmlformats.org/officeDocument/2006/relationships" r:id="rId181" tgtFrame="_blank" tooltip="Detailed view of 222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95250</xdr:colOff>
      <xdr:row>15</xdr:row>
      <xdr:rowOff>95250</xdr:rowOff>
    </xdr:to>
    <xdr:pic>
      <xdr:nvPicPr>
        <xdr:cNvPr id="182" name="Obraz 181" descr="https://mascot.mslab-ibb.pl/mascot/images/external_arrow.png">
          <a:hlinkClick xmlns:r="http://schemas.openxmlformats.org/officeDocument/2006/relationships" r:id="rId182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95250</xdr:colOff>
      <xdr:row>16</xdr:row>
      <xdr:rowOff>95250</xdr:rowOff>
    </xdr:to>
    <xdr:pic>
      <xdr:nvPicPr>
        <xdr:cNvPr id="183" name="Obraz 182" descr="https://mascot.mslab-ibb.pl/mascot/images/external_arrow.png">
          <a:hlinkClick xmlns:r="http://schemas.openxmlformats.org/officeDocument/2006/relationships" r:id="rId183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95250</xdr:colOff>
      <xdr:row>17</xdr:row>
      <xdr:rowOff>95250</xdr:rowOff>
    </xdr:to>
    <xdr:pic>
      <xdr:nvPicPr>
        <xdr:cNvPr id="184" name="Obraz 183" descr="https://mascot.mslab-ibb.pl/mascot/images/external_arrow.png">
          <a:hlinkClick xmlns:r="http://schemas.openxmlformats.org/officeDocument/2006/relationships" r:id="rId184" tgtFrame="_blank" tooltip="Detailed view of 18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95250</xdr:colOff>
      <xdr:row>18</xdr:row>
      <xdr:rowOff>95250</xdr:rowOff>
    </xdr:to>
    <xdr:pic>
      <xdr:nvPicPr>
        <xdr:cNvPr id="185" name="Obraz 184" descr="https://mascot.mslab-ibb.pl/mascot/images/external_arrow.png">
          <a:hlinkClick xmlns:r="http://schemas.openxmlformats.org/officeDocument/2006/relationships" r:id="rId185" tgtFrame="_blank" tooltip="Detailed view of 3701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95250</xdr:colOff>
      <xdr:row>19</xdr:row>
      <xdr:rowOff>95250</xdr:rowOff>
    </xdr:to>
    <xdr:pic>
      <xdr:nvPicPr>
        <xdr:cNvPr id="186" name="Obraz 185" descr="https://mascot.mslab-ibb.pl/mascot/images/external_arrow.png">
          <a:hlinkClick xmlns:r="http://schemas.openxmlformats.org/officeDocument/2006/relationships" r:id="rId186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95250</xdr:colOff>
      <xdr:row>20</xdr:row>
      <xdr:rowOff>95250</xdr:rowOff>
    </xdr:to>
    <xdr:pic>
      <xdr:nvPicPr>
        <xdr:cNvPr id="187" name="Obraz 186" descr="https://mascot.mslab-ibb.pl/mascot/images/external_arrow.png">
          <a:hlinkClick xmlns:r="http://schemas.openxmlformats.org/officeDocument/2006/relationships" r:id="rId187" tgtFrame="_blank" tooltip="Detailed view of 310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5250</xdr:colOff>
      <xdr:row>21</xdr:row>
      <xdr:rowOff>95250</xdr:rowOff>
    </xdr:to>
    <xdr:pic>
      <xdr:nvPicPr>
        <xdr:cNvPr id="188" name="Obraz 187" descr="https://mascot.mslab-ibb.pl/mascot/images/external_arrow.png">
          <a:hlinkClick xmlns:r="http://schemas.openxmlformats.org/officeDocument/2006/relationships" r:id="rId188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95250</xdr:colOff>
      <xdr:row>22</xdr:row>
      <xdr:rowOff>95250</xdr:rowOff>
    </xdr:to>
    <xdr:pic>
      <xdr:nvPicPr>
        <xdr:cNvPr id="189" name="Obraz 188" descr="https://mascot.mslab-ibb.pl/mascot/images/external_arrow.png">
          <a:hlinkClick xmlns:r="http://schemas.openxmlformats.org/officeDocument/2006/relationships" r:id="rId189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95250</xdr:colOff>
      <xdr:row>23</xdr:row>
      <xdr:rowOff>95250</xdr:rowOff>
    </xdr:to>
    <xdr:pic>
      <xdr:nvPicPr>
        <xdr:cNvPr id="190" name="Obraz 189" descr="https://mascot.mslab-ibb.pl/mascot/images/external_arrow.png">
          <a:hlinkClick xmlns:r="http://schemas.openxmlformats.org/officeDocument/2006/relationships" r:id="rId190" tgtFrame="_blank" tooltip="Detailed view of 3681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4</xdr:row>
      <xdr:rowOff>0</xdr:rowOff>
    </xdr:from>
    <xdr:to>
      <xdr:col>9</xdr:col>
      <xdr:colOff>95250</xdr:colOff>
      <xdr:row>24</xdr:row>
      <xdr:rowOff>95250</xdr:rowOff>
    </xdr:to>
    <xdr:pic>
      <xdr:nvPicPr>
        <xdr:cNvPr id="191" name="Obraz 190" descr="https://mascot.mslab-ibb.pl/mascot/images/external_arrow.png">
          <a:hlinkClick xmlns:r="http://schemas.openxmlformats.org/officeDocument/2006/relationships" r:id="rId191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95250</xdr:colOff>
      <xdr:row>25</xdr:row>
      <xdr:rowOff>95250</xdr:rowOff>
    </xdr:to>
    <xdr:pic>
      <xdr:nvPicPr>
        <xdr:cNvPr id="192" name="Obraz 191" descr="https://mascot.mslab-ibb.pl/mascot/images/external_arrow.png">
          <a:hlinkClick xmlns:r="http://schemas.openxmlformats.org/officeDocument/2006/relationships" r:id="rId192" tgtFrame="_blank" tooltip="Detailed view of 3716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95250</xdr:colOff>
      <xdr:row>26</xdr:row>
      <xdr:rowOff>95250</xdr:rowOff>
    </xdr:to>
    <xdr:pic>
      <xdr:nvPicPr>
        <xdr:cNvPr id="193" name="Obraz 192" descr="https://mascot.mslab-ibb.pl/mascot/images/external_arrow.png">
          <a:hlinkClick xmlns:r="http://schemas.openxmlformats.org/officeDocument/2006/relationships" r:id="rId193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7</xdr:row>
      <xdr:rowOff>0</xdr:rowOff>
    </xdr:from>
    <xdr:to>
      <xdr:col>9</xdr:col>
      <xdr:colOff>95250</xdr:colOff>
      <xdr:row>27</xdr:row>
      <xdr:rowOff>95250</xdr:rowOff>
    </xdr:to>
    <xdr:pic>
      <xdr:nvPicPr>
        <xdr:cNvPr id="194" name="Obraz 193" descr="https://mascot.mslab-ibb.pl/mascot/images/external_arrow.png">
          <a:hlinkClick xmlns:r="http://schemas.openxmlformats.org/officeDocument/2006/relationships" r:id="rId194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8</xdr:row>
      <xdr:rowOff>0</xdr:rowOff>
    </xdr:from>
    <xdr:to>
      <xdr:col>9</xdr:col>
      <xdr:colOff>95250</xdr:colOff>
      <xdr:row>28</xdr:row>
      <xdr:rowOff>95250</xdr:rowOff>
    </xdr:to>
    <xdr:pic>
      <xdr:nvPicPr>
        <xdr:cNvPr id="195" name="Obraz 194" descr="https://mascot.mslab-ibb.pl/mascot/images/external_arrow.png">
          <a:hlinkClick xmlns:r="http://schemas.openxmlformats.org/officeDocument/2006/relationships" r:id="rId195" tgtFrame="_blank" tooltip="Detailed view of 3693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9</xdr:row>
      <xdr:rowOff>0</xdr:rowOff>
    </xdr:from>
    <xdr:to>
      <xdr:col>9</xdr:col>
      <xdr:colOff>95250</xdr:colOff>
      <xdr:row>29</xdr:row>
      <xdr:rowOff>95250</xdr:rowOff>
    </xdr:to>
    <xdr:pic>
      <xdr:nvPicPr>
        <xdr:cNvPr id="196" name="Obraz 195" descr="https://mascot.mslab-ibb.pl/mascot/images/external_arrow.png">
          <a:hlinkClick xmlns:r="http://schemas.openxmlformats.org/officeDocument/2006/relationships" r:id="rId196" tgtFrame="_blank" tooltip="Detailed view of 3697.m001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0</xdr:row>
      <xdr:rowOff>0</xdr:rowOff>
    </xdr:from>
    <xdr:to>
      <xdr:col>9</xdr:col>
      <xdr:colOff>95250</xdr:colOff>
      <xdr:row>30</xdr:row>
      <xdr:rowOff>95250</xdr:rowOff>
    </xdr:to>
    <xdr:pic>
      <xdr:nvPicPr>
        <xdr:cNvPr id="197" name="Obraz 196" descr="https://mascot.mslab-ibb.pl/mascot/images/external_arrow.png">
          <a:hlinkClick xmlns:r="http://schemas.openxmlformats.org/officeDocument/2006/relationships" r:id="rId197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95250</xdr:colOff>
      <xdr:row>31</xdr:row>
      <xdr:rowOff>95250</xdr:rowOff>
    </xdr:to>
    <xdr:pic>
      <xdr:nvPicPr>
        <xdr:cNvPr id="198" name="Obraz 197" descr="https://mascot.mslab-ibb.pl/mascot/images/external_arrow.png">
          <a:hlinkClick xmlns:r="http://schemas.openxmlformats.org/officeDocument/2006/relationships" r:id="rId198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9</xdr:col>
      <xdr:colOff>95250</xdr:colOff>
      <xdr:row>32</xdr:row>
      <xdr:rowOff>95250</xdr:rowOff>
    </xdr:to>
    <xdr:pic>
      <xdr:nvPicPr>
        <xdr:cNvPr id="199" name="Obraz 198" descr="https://mascot.mslab-ibb.pl/mascot/images/external_arrow.png">
          <a:hlinkClick xmlns:r="http://schemas.openxmlformats.org/officeDocument/2006/relationships" r:id="rId199" tgtFrame="_blank" tooltip="Detailed view of 148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3</xdr:row>
      <xdr:rowOff>0</xdr:rowOff>
    </xdr:from>
    <xdr:to>
      <xdr:col>9</xdr:col>
      <xdr:colOff>95250</xdr:colOff>
      <xdr:row>33</xdr:row>
      <xdr:rowOff>95250</xdr:rowOff>
    </xdr:to>
    <xdr:pic>
      <xdr:nvPicPr>
        <xdr:cNvPr id="200" name="Obraz 199" descr="https://mascot.mslab-ibb.pl/mascot/images/external_arrow.png">
          <a:hlinkClick xmlns:r="http://schemas.openxmlformats.org/officeDocument/2006/relationships" r:id="rId200" tgtFrame="_blank" tooltip="Detailed view of 3703.m001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4</xdr:row>
      <xdr:rowOff>0</xdr:rowOff>
    </xdr:from>
    <xdr:to>
      <xdr:col>9</xdr:col>
      <xdr:colOff>95250</xdr:colOff>
      <xdr:row>34</xdr:row>
      <xdr:rowOff>95250</xdr:rowOff>
    </xdr:to>
    <xdr:pic>
      <xdr:nvPicPr>
        <xdr:cNvPr id="201" name="Obraz 200" descr="https://mascot.mslab-ibb.pl/mascot/images/external_arrow.png">
          <a:hlinkClick xmlns:r="http://schemas.openxmlformats.org/officeDocument/2006/relationships" r:id="rId201" tgtFrame="_blank" tooltip="Detailed view of 3689.m001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95250</xdr:colOff>
      <xdr:row>35</xdr:row>
      <xdr:rowOff>95250</xdr:rowOff>
    </xdr:to>
    <xdr:pic>
      <xdr:nvPicPr>
        <xdr:cNvPr id="202" name="Obraz 201" descr="https://mascot.mslab-ibb.pl/mascot/images/external_arrow.png">
          <a:hlinkClick xmlns:r="http://schemas.openxmlformats.org/officeDocument/2006/relationships" r:id="rId202" tgtFrame="_blank" tooltip="Detailed view of 3704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6</xdr:row>
      <xdr:rowOff>0</xdr:rowOff>
    </xdr:from>
    <xdr:to>
      <xdr:col>9</xdr:col>
      <xdr:colOff>95250</xdr:colOff>
      <xdr:row>36</xdr:row>
      <xdr:rowOff>95250</xdr:rowOff>
    </xdr:to>
    <xdr:pic>
      <xdr:nvPicPr>
        <xdr:cNvPr id="203" name="Obraz 202" descr="https://mascot.mslab-ibb.pl/mascot/images/external_arrow.png">
          <a:hlinkClick xmlns:r="http://schemas.openxmlformats.org/officeDocument/2006/relationships" r:id="rId203" tgtFrame="_blank" tooltip="Detailed view of 3684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7</xdr:row>
      <xdr:rowOff>0</xdr:rowOff>
    </xdr:from>
    <xdr:to>
      <xdr:col>9</xdr:col>
      <xdr:colOff>95250</xdr:colOff>
      <xdr:row>37</xdr:row>
      <xdr:rowOff>95250</xdr:rowOff>
    </xdr:to>
    <xdr:pic>
      <xdr:nvPicPr>
        <xdr:cNvPr id="204" name="Obraz 203" descr="https://mascot.mslab-ibb.pl/mascot/images/external_arrow.png">
          <a:hlinkClick xmlns:r="http://schemas.openxmlformats.org/officeDocument/2006/relationships" r:id="rId204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95250</xdr:colOff>
      <xdr:row>38</xdr:row>
      <xdr:rowOff>95250</xdr:rowOff>
    </xdr:to>
    <xdr:pic>
      <xdr:nvPicPr>
        <xdr:cNvPr id="205" name="Obraz 204" descr="https://mascot.mslab-ibb.pl/mascot/images/external_arrow.png">
          <a:hlinkClick xmlns:r="http://schemas.openxmlformats.org/officeDocument/2006/relationships" r:id="rId205" tgtFrame="_blank" tooltip="Detailed view of 19.m003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9</xdr:row>
      <xdr:rowOff>0</xdr:rowOff>
    </xdr:from>
    <xdr:to>
      <xdr:col>9</xdr:col>
      <xdr:colOff>95250</xdr:colOff>
      <xdr:row>39</xdr:row>
      <xdr:rowOff>95250</xdr:rowOff>
    </xdr:to>
    <xdr:pic>
      <xdr:nvPicPr>
        <xdr:cNvPr id="206" name="Obraz 205" descr="https://mascot.mslab-ibb.pl/mascot/images/external_arrow.png">
          <a:hlinkClick xmlns:r="http://schemas.openxmlformats.org/officeDocument/2006/relationships" r:id="rId206" tgtFrame="_blank" tooltip="Detailed view of 2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0</xdr:row>
      <xdr:rowOff>0</xdr:rowOff>
    </xdr:from>
    <xdr:to>
      <xdr:col>9</xdr:col>
      <xdr:colOff>95250</xdr:colOff>
      <xdr:row>40</xdr:row>
      <xdr:rowOff>95250</xdr:rowOff>
    </xdr:to>
    <xdr:pic>
      <xdr:nvPicPr>
        <xdr:cNvPr id="207" name="Obraz 206" descr="https://mascot.mslab-ibb.pl/mascot/images/external_arrow.png">
          <a:hlinkClick xmlns:r="http://schemas.openxmlformats.org/officeDocument/2006/relationships" r:id="rId207" tgtFrame="_blank" tooltip="Detailed view of 3713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1</xdr:row>
      <xdr:rowOff>0</xdr:rowOff>
    </xdr:from>
    <xdr:to>
      <xdr:col>9</xdr:col>
      <xdr:colOff>95250</xdr:colOff>
      <xdr:row>41</xdr:row>
      <xdr:rowOff>95250</xdr:rowOff>
    </xdr:to>
    <xdr:pic>
      <xdr:nvPicPr>
        <xdr:cNvPr id="208" name="Obraz 207" descr="https://mascot.mslab-ibb.pl/mascot/images/external_arrow.png">
          <a:hlinkClick xmlns:r="http://schemas.openxmlformats.org/officeDocument/2006/relationships" r:id="rId208" tgtFrame="_blank" tooltip="Detailed view of 3707.m001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2</xdr:row>
      <xdr:rowOff>0</xdr:rowOff>
    </xdr:from>
    <xdr:to>
      <xdr:col>9</xdr:col>
      <xdr:colOff>95250</xdr:colOff>
      <xdr:row>42</xdr:row>
      <xdr:rowOff>95250</xdr:rowOff>
    </xdr:to>
    <xdr:pic>
      <xdr:nvPicPr>
        <xdr:cNvPr id="209" name="Obraz 208" descr="https://mascot.mslab-ibb.pl/mascot/images/external_arrow.png">
          <a:hlinkClick xmlns:r="http://schemas.openxmlformats.org/officeDocument/2006/relationships" r:id="rId209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3</xdr:row>
      <xdr:rowOff>0</xdr:rowOff>
    </xdr:from>
    <xdr:to>
      <xdr:col>9</xdr:col>
      <xdr:colOff>95250</xdr:colOff>
      <xdr:row>43</xdr:row>
      <xdr:rowOff>95250</xdr:rowOff>
    </xdr:to>
    <xdr:pic>
      <xdr:nvPicPr>
        <xdr:cNvPr id="210" name="Obraz 209" descr="https://mascot.mslab-ibb.pl/mascot/images/external_arrow.png">
          <a:hlinkClick xmlns:r="http://schemas.openxmlformats.org/officeDocument/2006/relationships" r:id="rId210" tgtFrame="_blank" tooltip="Detailed view of 115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4</xdr:row>
      <xdr:rowOff>0</xdr:rowOff>
    </xdr:from>
    <xdr:to>
      <xdr:col>9</xdr:col>
      <xdr:colOff>95250</xdr:colOff>
      <xdr:row>44</xdr:row>
      <xdr:rowOff>95250</xdr:rowOff>
    </xdr:to>
    <xdr:pic>
      <xdr:nvPicPr>
        <xdr:cNvPr id="211" name="Obraz 210" descr="https://mascot.mslab-ibb.pl/mascot/images/external_arrow.png">
          <a:hlinkClick xmlns:r="http://schemas.openxmlformats.org/officeDocument/2006/relationships" r:id="rId211" tgtFrame="_blank" tooltip="Detailed view of 95.m001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95250</xdr:colOff>
      <xdr:row>45</xdr:row>
      <xdr:rowOff>95250</xdr:rowOff>
    </xdr:to>
    <xdr:pic>
      <xdr:nvPicPr>
        <xdr:cNvPr id="212" name="Obraz 211" descr="https://mascot.mslab-ibb.pl/mascot/images/external_arrow.png">
          <a:hlinkClick xmlns:r="http://schemas.openxmlformats.org/officeDocument/2006/relationships" r:id="rId212" tgtFrame="_blank" tooltip="Detailed view of 3713.m001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95250</xdr:colOff>
      <xdr:row>46</xdr:row>
      <xdr:rowOff>95250</xdr:rowOff>
    </xdr:to>
    <xdr:pic>
      <xdr:nvPicPr>
        <xdr:cNvPr id="213" name="Obraz 212" descr="https://mascot.mslab-ibb.pl/mascot/images/external_arrow.png">
          <a:hlinkClick xmlns:r="http://schemas.openxmlformats.org/officeDocument/2006/relationships" r:id="rId213" tgtFrame="_blank" tooltip="Detailed view of 373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7</xdr:row>
      <xdr:rowOff>0</xdr:rowOff>
    </xdr:from>
    <xdr:to>
      <xdr:col>9</xdr:col>
      <xdr:colOff>95250</xdr:colOff>
      <xdr:row>47</xdr:row>
      <xdr:rowOff>95250</xdr:rowOff>
    </xdr:to>
    <xdr:pic>
      <xdr:nvPicPr>
        <xdr:cNvPr id="214" name="Obraz 213" descr="https://mascot.mslab-ibb.pl/mascot/images/external_arrow.png">
          <a:hlinkClick xmlns:r="http://schemas.openxmlformats.org/officeDocument/2006/relationships" r:id="rId214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8</xdr:row>
      <xdr:rowOff>0</xdr:rowOff>
    </xdr:from>
    <xdr:to>
      <xdr:col>9</xdr:col>
      <xdr:colOff>95250</xdr:colOff>
      <xdr:row>48</xdr:row>
      <xdr:rowOff>95250</xdr:rowOff>
    </xdr:to>
    <xdr:pic>
      <xdr:nvPicPr>
        <xdr:cNvPr id="215" name="Obraz 214" descr="https://mascot.mslab-ibb.pl/mascot/images/external_arrow.png">
          <a:hlinkClick xmlns:r="http://schemas.openxmlformats.org/officeDocument/2006/relationships" r:id="rId215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95250</xdr:colOff>
      <xdr:row>49</xdr:row>
      <xdr:rowOff>95250</xdr:rowOff>
    </xdr:to>
    <xdr:pic>
      <xdr:nvPicPr>
        <xdr:cNvPr id="216" name="Obraz 215" descr="https://mascot.mslab-ibb.pl/mascot/images/external_arrow.png">
          <a:hlinkClick xmlns:r="http://schemas.openxmlformats.org/officeDocument/2006/relationships" r:id="rId216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0</xdr:row>
      <xdr:rowOff>0</xdr:rowOff>
    </xdr:from>
    <xdr:to>
      <xdr:col>9</xdr:col>
      <xdr:colOff>95250</xdr:colOff>
      <xdr:row>50</xdr:row>
      <xdr:rowOff>95250</xdr:rowOff>
    </xdr:to>
    <xdr:pic>
      <xdr:nvPicPr>
        <xdr:cNvPr id="217" name="Obraz 216" descr="https://mascot.mslab-ibb.pl/mascot/images/external_arrow.png">
          <a:hlinkClick xmlns:r="http://schemas.openxmlformats.org/officeDocument/2006/relationships" r:id="rId217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1</xdr:row>
      <xdr:rowOff>0</xdr:rowOff>
    </xdr:from>
    <xdr:to>
      <xdr:col>9</xdr:col>
      <xdr:colOff>95250</xdr:colOff>
      <xdr:row>51</xdr:row>
      <xdr:rowOff>95250</xdr:rowOff>
    </xdr:to>
    <xdr:pic>
      <xdr:nvPicPr>
        <xdr:cNvPr id="218" name="Obraz 217" descr="https://mascot.mslab-ibb.pl/mascot/images/external_arrow.png">
          <a:hlinkClick xmlns:r="http://schemas.openxmlformats.org/officeDocument/2006/relationships" r:id="rId218" tgtFrame="_blank" tooltip="Detailed view of 54.m002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2</xdr:row>
      <xdr:rowOff>0</xdr:rowOff>
    </xdr:from>
    <xdr:to>
      <xdr:col>9</xdr:col>
      <xdr:colOff>95250</xdr:colOff>
      <xdr:row>52</xdr:row>
      <xdr:rowOff>95250</xdr:rowOff>
    </xdr:to>
    <xdr:pic>
      <xdr:nvPicPr>
        <xdr:cNvPr id="219" name="Obraz 218" descr="https://mascot.mslab-ibb.pl/mascot/images/external_arrow.png">
          <a:hlinkClick xmlns:r="http://schemas.openxmlformats.org/officeDocument/2006/relationships" r:id="rId219" tgtFrame="_blank" tooltip="Detailed view of 17.m002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3</xdr:row>
      <xdr:rowOff>0</xdr:rowOff>
    </xdr:from>
    <xdr:to>
      <xdr:col>9</xdr:col>
      <xdr:colOff>95250</xdr:colOff>
      <xdr:row>53</xdr:row>
      <xdr:rowOff>95250</xdr:rowOff>
    </xdr:to>
    <xdr:pic>
      <xdr:nvPicPr>
        <xdr:cNvPr id="220" name="Obraz 219" descr="https://mascot.mslab-ibb.pl/mascot/images/external_arrow.png">
          <a:hlinkClick xmlns:r="http://schemas.openxmlformats.org/officeDocument/2006/relationships" r:id="rId220" tgtFrame="_blank" tooltip="Detailed view of 170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95250</xdr:colOff>
      <xdr:row>54</xdr:row>
      <xdr:rowOff>95250</xdr:rowOff>
    </xdr:to>
    <xdr:pic>
      <xdr:nvPicPr>
        <xdr:cNvPr id="221" name="Obraz 220" descr="https://mascot.mslab-ibb.pl/mascot/images/external_arrow.png">
          <a:hlinkClick xmlns:r="http://schemas.openxmlformats.org/officeDocument/2006/relationships" r:id="rId221" tgtFrame="_blank" tooltip="Detailed view of 2.m02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95250</xdr:colOff>
      <xdr:row>55</xdr:row>
      <xdr:rowOff>95250</xdr:rowOff>
    </xdr:to>
    <xdr:pic>
      <xdr:nvPicPr>
        <xdr:cNvPr id="222" name="Obraz 221" descr="https://mascot.mslab-ibb.pl/mascot/images/external_arrow.png">
          <a:hlinkClick xmlns:r="http://schemas.openxmlformats.org/officeDocument/2006/relationships" r:id="rId222" tgtFrame="_blank" tooltip="Detailed view of 211.m000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6</xdr:row>
      <xdr:rowOff>0</xdr:rowOff>
    </xdr:from>
    <xdr:to>
      <xdr:col>9</xdr:col>
      <xdr:colOff>95250</xdr:colOff>
      <xdr:row>56</xdr:row>
      <xdr:rowOff>95250</xdr:rowOff>
    </xdr:to>
    <xdr:pic>
      <xdr:nvPicPr>
        <xdr:cNvPr id="223" name="Obraz 222" descr="https://mascot.mslab-ibb.pl/mascot/images/external_arrow.png">
          <a:hlinkClick xmlns:r="http://schemas.openxmlformats.org/officeDocument/2006/relationships" r:id="rId223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7</xdr:row>
      <xdr:rowOff>0</xdr:rowOff>
    </xdr:from>
    <xdr:to>
      <xdr:col>9</xdr:col>
      <xdr:colOff>95250</xdr:colOff>
      <xdr:row>57</xdr:row>
      <xdr:rowOff>95250</xdr:rowOff>
    </xdr:to>
    <xdr:pic>
      <xdr:nvPicPr>
        <xdr:cNvPr id="224" name="Obraz 223" descr="https://mascot.mslab-ibb.pl/mascot/images/external_arrow.png">
          <a:hlinkClick xmlns:r="http://schemas.openxmlformats.org/officeDocument/2006/relationships" r:id="rId224" tgtFrame="_blank" tooltip="Detailed view of 150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8</xdr:row>
      <xdr:rowOff>0</xdr:rowOff>
    </xdr:from>
    <xdr:to>
      <xdr:col>9</xdr:col>
      <xdr:colOff>95250</xdr:colOff>
      <xdr:row>58</xdr:row>
      <xdr:rowOff>95250</xdr:rowOff>
    </xdr:to>
    <xdr:pic>
      <xdr:nvPicPr>
        <xdr:cNvPr id="225" name="Obraz 224" descr="https://mascot.mslab-ibb.pl/mascot/images/external_arrow.png">
          <a:hlinkClick xmlns:r="http://schemas.openxmlformats.org/officeDocument/2006/relationships" r:id="rId225" tgtFrame="_blank" tooltip="Detailed view of 30.m002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9</xdr:row>
      <xdr:rowOff>0</xdr:rowOff>
    </xdr:from>
    <xdr:to>
      <xdr:col>9</xdr:col>
      <xdr:colOff>95250</xdr:colOff>
      <xdr:row>59</xdr:row>
      <xdr:rowOff>95250</xdr:rowOff>
    </xdr:to>
    <xdr:pic>
      <xdr:nvPicPr>
        <xdr:cNvPr id="226" name="Obraz 225" descr="https://mascot.mslab-ibb.pl/mascot/images/external_arrow.png">
          <a:hlinkClick xmlns:r="http://schemas.openxmlformats.org/officeDocument/2006/relationships" r:id="rId226" tgtFrame="_blank" tooltip="Detailed view of 1.m007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95250</xdr:colOff>
      <xdr:row>60</xdr:row>
      <xdr:rowOff>95250</xdr:rowOff>
    </xdr:to>
    <xdr:pic>
      <xdr:nvPicPr>
        <xdr:cNvPr id="227" name="Obraz 226" descr="https://mascot.mslab-ibb.pl/mascot/images/external_arrow.png">
          <a:hlinkClick xmlns:r="http://schemas.openxmlformats.org/officeDocument/2006/relationships" r:id="rId227" tgtFrame="_blank" tooltip="Detailed view of 3693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1</xdr:row>
      <xdr:rowOff>0</xdr:rowOff>
    </xdr:from>
    <xdr:to>
      <xdr:col>9</xdr:col>
      <xdr:colOff>95250</xdr:colOff>
      <xdr:row>61</xdr:row>
      <xdr:rowOff>95250</xdr:rowOff>
    </xdr:to>
    <xdr:pic>
      <xdr:nvPicPr>
        <xdr:cNvPr id="228" name="Obraz 227" descr="https://mascot.mslab-ibb.pl/mascot/images/external_arrow.png">
          <a:hlinkClick xmlns:r="http://schemas.openxmlformats.org/officeDocument/2006/relationships" r:id="rId228" tgtFrame="_blank" tooltip="Detailed view of 2.m02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2</xdr:row>
      <xdr:rowOff>0</xdr:rowOff>
    </xdr:from>
    <xdr:to>
      <xdr:col>9</xdr:col>
      <xdr:colOff>95250</xdr:colOff>
      <xdr:row>62</xdr:row>
      <xdr:rowOff>95250</xdr:rowOff>
    </xdr:to>
    <xdr:pic>
      <xdr:nvPicPr>
        <xdr:cNvPr id="229" name="Obraz 228" descr="https://mascot.mslab-ibb.pl/mascot/images/external_arrow.png">
          <a:hlinkClick xmlns:r="http://schemas.openxmlformats.org/officeDocument/2006/relationships" r:id="rId229" tgtFrame="_blank" tooltip="Detailed view of 13.m003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3</xdr:row>
      <xdr:rowOff>0</xdr:rowOff>
    </xdr:from>
    <xdr:to>
      <xdr:col>9</xdr:col>
      <xdr:colOff>95250</xdr:colOff>
      <xdr:row>63</xdr:row>
      <xdr:rowOff>95250</xdr:rowOff>
    </xdr:to>
    <xdr:pic>
      <xdr:nvPicPr>
        <xdr:cNvPr id="230" name="Obraz 229" descr="https://mascot.mslab-ibb.pl/mascot/images/external_arrow.png">
          <a:hlinkClick xmlns:r="http://schemas.openxmlformats.org/officeDocument/2006/relationships" r:id="rId230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4</xdr:row>
      <xdr:rowOff>0</xdr:rowOff>
    </xdr:from>
    <xdr:to>
      <xdr:col>9</xdr:col>
      <xdr:colOff>95250</xdr:colOff>
      <xdr:row>64</xdr:row>
      <xdr:rowOff>95250</xdr:rowOff>
    </xdr:to>
    <xdr:pic>
      <xdr:nvPicPr>
        <xdr:cNvPr id="231" name="Obraz 230" descr="https://mascot.mslab-ibb.pl/mascot/images/external_arrow.png">
          <a:hlinkClick xmlns:r="http://schemas.openxmlformats.org/officeDocument/2006/relationships" r:id="rId231" tgtFrame="_blank" tooltip="Detailed view of 8.m003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5</xdr:row>
      <xdr:rowOff>0</xdr:rowOff>
    </xdr:from>
    <xdr:to>
      <xdr:col>9</xdr:col>
      <xdr:colOff>95250</xdr:colOff>
      <xdr:row>65</xdr:row>
      <xdr:rowOff>95250</xdr:rowOff>
    </xdr:to>
    <xdr:pic>
      <xdr:nvPicPr>
        <xdr:cNvPr id="232" name="Obraz 231" descr="https://mascot.mslab-ibb.pl/mascot/images/external_arrow.png">
          <a:hlinkClick xmlns:r="http://schemas.openxmlformats.org/officeDocument/2006/relationships" r:id="rId232" tgtFrame="_blank" tooltip="Detailed view of 7.m005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6</xdr:row>
      <xdr:rowOff>0</xdr:rowOff>
    </xdr:from>
    <xdr:to>
      <xdr:col>9</xdr:col>
      <xdr:colOff>95250</xdr:colOff>
      <xdr:row>66</xdr:row>
      <xdr:rowOff>95250</xdr:rowOff>
    </xdr:to>
    <xdr:pic>
      <xdr:nvPicPr>
        <xdr:cNvPr id="233" name="Obraz 232" descr="https://mascot.mslab-ibb.pl/mascot/images/external_arrow.png">
          <a:hlinkClick xmlns:r="http://schemas.openxmlformats.org/officeDocument/2006/relationships" r:id="rId233" tgtFrame="_blank" tooltip="Detailed view of 3742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7</xdr:row>
      <xdr:rowOff>0</xdr:rowOff>
    </xdr:from>
    <xdr:to>
      <xdr:col>9</xdr:col>
      <xdr:colOff>95250</xdr:colOff>
      <xdr:row>67</xdr:row>
      <xdr:rowOff>95250</xdr:rowOff>
    </xdr:to>
    <xdr:pic>
      <xdr:nvPicPr>
        <xdr:cNvPr id="234" name="Obraz 233" descr="https://mascot.mslab-ibb.pl/mascot/images/external_arrow.png">
          <a:hlinkClick xmlns:r="http://schemas.openxmlformats.org/officeDocument/2006/relationships" r:id="rId234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81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8</xdr:row>
      <xdr:rowOff>0</xdr:rowOff>
    </xdr:from>
    <xdr:to>
      <xdr:col>9</xdr:col>
      <xdr:colOff>95250</xdr:colOff>
      <xdr:row>68</xdr:row>
      <xdr:rowOff>95250</xdr:rowOff>
    </xdr:to>
    <xdr:pic>
      <xdr:nvPicPr>
        <xdr:cNvPr id="235" name="Obraz 234" descr="https://mascot.mslab-ibb.pl/mascot/images/external_arrow.png">
          <a:hlinkClick xmlns:r="http://schemas.openxmlformats.org/officeDocument/2006/relationships" r:id="rId235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31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9</xdr:row>
      <xdr:rowOff>0</xdr:rowOff>
    </xdr:from>
    <xdr:to>
      <xdr:col>9</xdr:col>
      <xdr:colOff>95250</xdr:colOff>
      <xdr:row>69</xdr:row>
      <xdr:rowOff>95250</xdr:rowOff>
    </xdr:to>
    <xdr:pic>
      <xdr:nvPicPr>
        <xdr:cNvPr id="236" name="Obraz 235" descr="https://mascot.mslab-ibb.pl/mascot/images/external_arrow.png">
          <a:hlinkClick xmlns:r="http://schemas.openxmlformats.org/officeDocument/2006/relationships" r:id="rId236" tgtFrame="_blank" tooltip="Detailed view of 3745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338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0</xdr:row>
      <xdr:rowOff>0</xdr:rowOff>
    </xdr:from>
    <xdr:to>
      <xdr:col>9</xdr:col>
      <xdr:colOff>95250</xdr:colOff>
      <xdr:row>70</xdr:row>
      <xdr:rowOff>95250</xdr:rowOff>
    </xdr:to>
    <xdr:pic>
      <xdr:nvPicPr>
        <xdr:cNvPr id="237" name="Obraz 236" descr="https://mascot.mslab-ibb.pl/mascot/images/external_arrow.png">
          <a:hlinkClick xmlns:r="http://schemas.openxmlformats.org/officeDocument/2006/relationships" r:id="rId237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357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1</xdr:row>
      <xdr:rowOff>0</xdr:rowOff>
    </xdr:from>
    <xdr:to>
      <xdr:col>9</xdr:col>
      <xdr:colOff>95250</xdr:colOff>
      <xdr:row>71</xdr:row>
      <xdr:rowOff>95250</xdr:rowOff>
    </xdr:to>
    <xdr:pic>
      <xdr:nvPicPr>
        <xdr:cNvPr id="238" name="Obraz 237" descr="https://mascot.mslab-ibb.pl/mascot/images/external_arrow.png">
          <a:hlinkClick xmlns:r="http://schemas.openxmlformats.org/officeDocument/2006/relationships" r:id="rId238" tgtFrame="_blank" tooltip="Detailed view of 3704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395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2</xdr:row>
      <xdr:rowOff>0</xdr:rowOff>
    </xdr:from>
    <xdr:to>
      <xdr:col>9</xdr:col>
      <xdr:colOff>95250</xdr:colOff>
      <xdr:row>72</xdr:row>
      <xdr:rowOff>95250</xdr:rowOff>
    </xdr:to>
    <xdr:pic>
      <xdr:nvPicPr>
        <xdr:cNvPr id="239" name="Obraz 238" descr="https://mascot.mslab-ibb.pl/mascot/images/external_arrow.png">
          <a:hlinkClick xmlns:r="http://schemas.openxmlformats.org/officeDocument/2006/relationships" r:id="rId239" tgtFrame="_blank" tooltip="Detailed view of 3725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414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95250</xdr:colOff>
      <xdr:row>73</xdr:row>
      <xdr:rowOff>95250</xdr:rowOff>
    </xdr:to>
    <xdr:pic>
      <xdr:nvPicPr>
        <xdr:cNvPr id="240" name="Obraz 239" descr="https://mascot.mslab-ibb.pl/mascot/images/external_arrow.png">
          <a:hlinkClick xmlns:r="http://schemas.openxmlformats.org/officeDocument/2006/relationships" r:id="rId240" tgtFrame="_blank" tooltip="Detailed view of 185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43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4</xdr:row>
      <xdr:rowOff>0</xdr:rowOff>
    </xdr:from>
    <xdr:to>
      <xdr:col>9</xdr:col>
      <xdr:colOff>95250</xdr:colOff>
      <xdr:row>74</xdr:row>
      <xdr:rowOff>95250</xdr:rowOff>
    </xdr:to>
    <xdr:pic>
      <xdr:nvPicPr>
        <xdr:cNvPr id="241" name="Obraz 240" descr="https://mascot.mslab-ibb.pl/mascot/images/external_arrow.png">
          <a:hlinkClick xmlns:r="http://schemas.openxmlformats.org/officeDocument/2006/relationships" r:id="rId241" tgtFrame="_blank" tooltip="Detailed view of 3735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452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5</xdr:row>
      <xdr:rowOff>0</xdr:rowOff>
    </xdr:from>
    <xdr:to>
      <xdr:col>9</xdr:col>
      <xdr:colOff>95250</xdr:colOff>
      <xdr:row>75</xdr:row>
      <xdr:rowOff>95250</xdr:rowOff>
    </xdr:to>
    <xdr:pic>
      <xdr:nvPicPr>
        <xdr:cNvPr id="242" name="Obraz 241" descr="https://mascot.mslab-ibb.pl/mascot/images/external_arrow.png">
          <a:hlinkClick xmlns:r="http://schemas.openxmlformats.org/officeDocument/2006/relationships" r:id="rId242" tgtFrame="_blank" tooltip="Detailed view of 2.m02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471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6</xdr:row>
      <xdr:rowOff>0</xdr:rowOff>
    </xdr:from>
    <xdr:to>
      <xdr:col>9</xdr:col>
      <xdr:colOff>95250</xdr:colOff>
      <xdr:row>76</xdr:row>
      <xdr:rowOff>95250</xdr:rowOff>
    </xdr:to>
    <xdr:pic>
      <xdr:nvPicPr>
        <xdr:cNvPr id="243" name="Obraz 242" descr="https://mascot.mslab-ibb.pl/mascot/images/external_arrow.png">
          <a:hlinkClick xmlns:r="http://schemas.openxmlformats.org/officeDocument/2006/relationships" r:id="rId243" tgtFrame="_blank" tooltip="Detailed view of 244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49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95250</xdr:colOff>
      <xdr:row>77</xdr:row>
      <xdr:rowOff>95250</xdr:rowOff>
    </xdr:to>
    <xdr:pic>
      <xdr:nvPicPr>
        <xdr:cNvPr id="244" name="Obraz 243" descr="https://mascot.mslab-ibb.pl/mascot/images/external_arrow.png">
          <a:hlinkClick xmlns:r="http://schemas.openxmlformats.org/officeDocument/2006/relationships" r:id="rId244" tgtFrame="_blank" tooltip="Detailed view of 101.m000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09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8</xdr:row>
      <xdr:rowOff>0</xdr:rowOff>
    </xdr:from>
    <xdr:to>
      <xdr:col>9</xdr:col>
      <xdr:colOff>95250</xdr:colOff>
      <xdr:row>78</xdr:row>
      <xdr:rowOff>95250</xdr:rowOff>
    </xdr:to>
    <xdr:pic>
      <xdr:nvPicPr>
        <xdr:cNvPr id="245" name="Obraz 244" descr="https://mascot.mslab-ibb.pl/mascot/images/external_arrow.png">
          <a:hlinkClick xmlns:r="http://schemas.openxmlformats.org/officeDocument/2006/relationships" r:id="rId245" tgtFrame="_blank" tooltip="Detailed view of 127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28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9</xdr:row>
      <xdr:rowOff>0</xdr:rowOff>
    </xdr:from>
    <xdr:to>
      <xdr:col>9</xdr:col>
      <xdr:colOff>95250</xdr:colOff>
      <xdr:row>79</xdr:row>
      <xdr:rowOff>95250</xdr:rowOff>
    </xdr:to>
    <xdr:pic>
      <xdr:nvPicPr>
        <xdr:cNvPr id="246" name="Obraz 245" descr="https://mascot.mslab-ibb.pl/mascot/images/external_arrow.png">
          <a:hlinkClick xmlns:r="http://schemas.openxmlformats.org/officeDocument/2006/relationships" r:id="rId246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0</xdr:row>
      <xdr:rowOff>0</xdr:rowOff>
    </xdr:from>
    <xdr:to>
      <xdr:col>9</xdr:col>
      <xdr:colOff>95250</xdr:colOff>
      <xdr:row>80</xdr:row>
      <xdr:rowOff>95250</xdr:rowOff>
    </xdr:to>
    <xdr:pic>
      <xdr:nvPicPr>
        <xdr:cNvPr id="247" name="Obraz 246" descr="https://mascot.mslab-ibb.pl/mascot/images/external_arrow.png">
          <a:hlinkClick xmlns:r="http://schemas.openxmlformats.org/officeDocument/2006/relationships" r:id="rId247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66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1</xdr:row>
      <xdr:rowOff>0</xdr:rowOff>
    </xdr:from>
    <xdr:to>
      <xdr:col>9</xdr:col>
      <xdr:colOff>95250</xdr:colOff>
      <xdr:row>81</xdr:row>
      <xdr:rowOff>95250</xdr:rowOff>
    </xdr:to>
    <xdr:pic>
      <xdr:nvPicPr>
        <xdr:cNvPr id="248" name="Obraz 247" descr="https://mascot.mslab-ibb.pl/mascot/images/external_arrow.png">
          <a:hlinkClick xmlns:r="http://schemas.openxmlformats.org/officeDocument/2006/relationships" r:id="rId248" tgtFrame="_blank" tooltip="Detailed view of 3724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585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2</xdr:row>
      <xdr:rowOff>0</xdr:rowOff>
    </xdr:from>
    <xdr:to>
      <xdr:col>9</xdr:col>
      <xdr:colOff>95250</xdr:colOff>
      <xdr:row>82</xdr:row>
      <xdr:rowOff>95250</xdr:rowOff>
    </xdr:to>
    <xdr:pic>
      <xdr:nvPicPr>
        <xdr:cNvPr id="249" name="Obraz 248" descr="https://mascot.mslab-ibb.pl/mascot/images/external_arrow.png">
          <a:hlinkClick xmlns:r="http://schemas.openxmlformats.org/officeDocument/2006/relationships" r:id="rId249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604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3</xdr:row>
      <xdr:rowOff>0</xdr:rowOff>
    </xdr:from>
    <xdr:to>
      <xdr:col>9</xdr:col>
      <xdr:colOff>95250</xdr:colOff>
      <xdr:row>83</xdr:row>
      <xdr:rowOff>95250</xdr:rowOff>
    </xdr:to>
    <xdr:pic>
      <xdr:nvPicPr>
        <xdr:cNvPr id="250" name="Obraz 249" descr="https://mascot.mslab-ibb.pl/mascot/images/external_arrow.png">
          <a:hlinkClick xmlns:r="http://schemas.openxmlformats.org/officeDocument/2006/relationships" r:id="rId250" tgtFrame="_blank" tooltip="Detailed view of 300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624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95250</xdr:colOff>
      <xdr:row>84</xdr:row>
      <xdr:rowOff>95250</xdr:rowOff>
    </xdr:to>
    <xdr:pic>
      <xdr:nvPicPr>
        <xdr:cNvPr id="251" name="Obraz 250" descr="https://mascot.mslab-ibb.pl/mascot/images/external_arrow.png">
          <a:hlinkClick xmlns:r="http://schemas.openxmlformats.org/officeDocument/2006/relationships" r:id="rId251" tgtFrame="_blank" tooltip="Detailed view of 6.m003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64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5</xdr:row>
      <xdr:rowOff>0</xdr:rowOff>
    </xdr:from>
    <xdr:to>
      <xdr:col>9</xdr:col>
      <xdr:colOff>95250</xdr:colOff>
      <xdr:row>85</xdr:row>
      <xdr:rowOff>95250</xdr:rowOff>
    </xdr:to>
    <xdr:pic>
      <xdr:nvPicPr>
        <xdr:cNvPr id="252" name="Obraz 251" descr="https://mascot.mslab-ibb.pl/mascot/images/external_arrow.png">
          <a:hlinkClick xmlns:r="http://schemas.openxmlformats.org/officeDocument/2006/relationships" r:id="rId252" tgtFrame="_blank" tooltip="Detailed view of 3702.m002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662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6</xdr:row>
      <xdr:rowOff>0</xdr:rowOff>
    </xdr:from>
    <xdr:to>
      <xdr:col>9</xdr:col>
      <xdr:colOff>95250</xdr:colOff>
      <xdr:row>86</xdr:row>
      <xdr:rowOff>95250</xdr:rowOff>
    </xdr:to>
    <xdr:pic>
      <xdr:nvPicPr>
        <xdr:cNvPr id="253" name="Obraz 252" descr="https://mascot.mslab-ibb.pl/mascot/images/external_arrow.png">
          <a:hlinkClick xmlns:r="http://schemas.openxmlformats.org/officeDocument/2006/relationships" r:id="rId253" tgtFrame="_blank" tooltip="Detailed view of 3695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681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95250</xdr:colOff>
      <xdr:row>87</xdr:row>
      <xdr:rowOff>95250</xdr:rowOff>
    </xdr:to>
    <xdr:pic>
      <xdr:nvPicPr>
        <xdr:cNvPr id="254" name="Obraz 253" descr="https://mascot.mslab-ibb.pl/mascot/images/external_arrow.png">
          <a:hlinkClick xmlns:r="http://schemas.openxmlformats.org/officeDocument/2006/relationships" r:id="rId254" tgtFrame="_blank" tooltip="Detailed view of 136.m001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00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8</xdr:row>
      <xdr:rowOff>0</xdr:rowOff>
    </xdr:from>
    <xdr:to>
      <xdr:col>9</xdr:col>
      <xdr:colOff>95250</xdr:colOff>
      <xdr:row>88</xdr:row>
      <xdr:rowOff>95250</xdr:rowOff>
    </xdr:to>
    <xdr:pic>
      <xdr:nvPicPr>
        <xdr:cNvPr id="255" name="Obraz 254" descr="https://mascot.mslab-ibb.pl/mascot/images/external_arrow.png">
          <a:hlinkClick xmlns:r="http://schemas.openxmlformats.org/officeDocument/2006/relationships" r:id="rId255" tgtFrame="_blank" tooltip="Detailed view of 3.m019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19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9</xdr:row>
      <xdr:rowOff>0</xdr:rowOff>
    </xdr:from>
    <xdr:to>
      <xdr:col>9</xdr:col>
      <xdr:colOff>95250</xdr:colOff>
      <xdr:row>89</xdr:row>
      <xdr:rowOff>95250</xdr:rowOff>
    </xdr:to>
    <xdr:pic>
      <xdr:nvPicPr>
        <xdr:cNvPr id="256" name="Obraz 255" descr="https://mascot.mslab-ibb.pl/mascot/images/external_arrow.png">
          <a:hlinkClick xmlns:r="http://schemas.openxmlformats.org/officeDocument/2006/relationships" r:id="rId256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38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0</xdr:row>
      <xdr:rowOff>0</xdr:rowOff>
    </xdr:from>
    <xdr:to>
      <xdr:col>9</xdr:col>
      <xdr:colOff>95250</xdr:colOff>
      <xdr:row>90</xdr:row>
      <xdr:rowOff>95250</xdr:rowOff>
    </xdr:to>
    <xdr:pic>
      <xdr:nvPicPr>
        <xdr:cNvPr id="257" name="Obraz 256" descr="https://mascot.mslab-ibb.pl/mascot/images/external_arrow.png">
          <a:hlinkClick xmlns:r="http://schemas.openxmlformats.org/officeDocument/2006/relationships" r:id="rId257" tgtFrame="_blank" tooltip="Detailed view of 5.m004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57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1</xdr:row>
      <xdr:rowOff>0</xdr:rowOff>
    </xdr:from>
    <xdr:to>
      <xdr:col>9</xdr:col>
      <xdr:colOff>95250</xdr:colOff>
      <xdr:row>91</xdr:row>
      <xdr:rowOff>95250</xdr:rowOff>
    </xdr:to>
    <xdr:pic>
      <xdr:nvPicPr>
        <xdr:cNvPr id="258" name="Obraz 257" descr="https://mascot.mslab-ibb.pl/mascot/images/external_arrow.png">
          <a:hlinkClick xmlns:r="http://schemas.openxmlformats.org/officeDocument/2006/relationships" r:id="rId258" tgtFrame="_blank" tooltip="Detailed view of 72.m001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76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2</xdr:row>
      <xdr:rowOff>0</xdr:rowOff>
    </xdr:from>
    <xdr:to>
      <xdr:col>9</xdr:col>
      <xdr:colOff>95250</xdr:colOff>
      <xdr:row>92</xdr:row>
      <xdr:rowOff>95250</xdr:rowOff>
    </xdr:to>
    <xdr:pic>
      <xdr:nvPicPr>
        <xdr:cNvPr id="259" name="Obraz 258" descr="https://mascot.mslab-ibb.pl/mascot/images/external_arrow.png">
          <a:hlinkClick xmlns:r="http://schemas.openxmlformats.org/officeDocument/2006/relationships" r:id="rId259" tgtFrame="_blank" tooltip="Detailed view of 12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795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3</xdr:row>
      <xdr:rowOff>0</xdr:rowOff>
    </xdr:from>
    <xdr:to>
      <xdr:col>9</xdr:col>
      <xdr:colOff>95250</xdr:colOff>
      <xdr:row>93</xdr:row>
      <xdr:rowOff>95250</xdr:rowOff>
    </xdr:to>
    <xdr:pic>
      <xdr:nvPicPr>
        <xdr:cNvPr id="260" name="Obraz 259" descr="https://mascot.mslab-ibb.pl/mascot/images/external_arrow.png">
          <a:hlinkClick xmlns:r="http://schemas.openxmlformats.org/officeDocument/2006/relationships" r:id="rId260" tgtFrame="_blank" tooltip="Detailed view of 3701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814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4</xdr:row>
      <xdr:rowOff>0</xdr:rowOff>
    </xdr:from>
    <xdr:to>
      <xdr:col>9</xdr:col>
      <xdr:colOff>95250</xdr:colOff>
      <xdr:row>94</xdr:row>
      <xdr:rowOff>95250</xdr:rowOff>
    </xdr:to>
    <xdr:pic>
      <xdr:nvPicPr>
        <xdr:cNvPr id="261" name="Obraz 260" descr="https://mascot.mslab-ibb.pl/mascot/images/external_arrow.png">
          <a:hlinkClick xmlns:r="http://schemas.openxmlformats.org/officeDocument/2006/relationships" r:id="rId261" tgtFrame="_blank" tooltip="Detailed view of 369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833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95250</xdr:colOff>
      <xdr:row>95</xdr:row>
      <xdr:rowOff>95250</xdr:rowOff>
    </xdr:to>
    <xdr:pic>
      <xdr:nvPicPr>
        <xdr:cNvPr id="262" name="Obraz 261" descr="https://mascot.mslab-ibb.pl/mascot/images/external_arrow.png">
          <a:hlinkClick xmlns:r="http://schemas.openxmlformats.org/officeDocument/2006/relationships" r:id="rId262" tgtFrame="_blank" tooltip="Detailed view of 181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852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6</xdr:row>
      <xdr:rowOff>0</xdr:rowOff>
    </xdr:from>
    <xdr:to>
      <xdr:col>9</xdr:col>
      <xdr:colOff>95250</xdr:colOff>
      <xdr:row>96</xdr:row>
      <xdr:rowOff>95250</xdr:rowOff>
    </xdr:to>
    <xdr:pic>
      <xdr:nvPicPr>
        <xdr:cNvPr id="263" name="Obraz 262" descr="https://mascot.mslab-ibb.pl/mascot/images/external_arrow.png">
          <a:hlinkClick xmlns:r="http://schemas.openxmlformats.org/officeDocument/2006/relationships" r:id="rId263" tgtFrame="_blank" tooltip="Detailed view of 138.m001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871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7</xdr:row>
      <xdr:rowOff>0</xdr:rowOff>
    </xdr:from>
    <xdr:to>
      <xdr:col>9</xdr:col>
      <xdr:colOff>95250</xdr:colOff>
      <xdr:row>97</xdr:row>
      <xdr:rowOff>95250</xdr:rowOff>
    </xdr:to>
    <xdr:pic>
      <xdr:nvPicPr>
        <xdr:cNvPr id="264" name="Obraz 263" descr="https://mascot.mslab-ibb.pl/mascot/images/external_arrow.png">
          <a:hlinkClick xmlns:r="http://schemas.openxmlformats.org/officeDocument/2006/relationships" r:id="rId264" tgtFrame="_blank" tooltip="Detailed view of 3723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890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8</xdr:row>
      <xdr:rowOff>0</xdr:rowOff>
    </xdr:from>
    <xdr:to>
      <xdr:col>9</xdr:col>
      <xdr:colOff>95250</xdr:colOff>
      <xdr:row>98</xdr:row>
      <xdr:rowOff>95250</xdr:rowOff>
    </xdr:to>
    <xdr:pic>
      <xdr:nvPicPr>
        <xdr:cNvPr id="265" name="Obraz 264" descr="https://mascot.mslab-ibb.pl/mascot/images/external_arrow.png">
          <a:hlinkClick xmlns:r="http://schemas.openxmlformats.org/officeDocument/2006/relationships" r:id="rId265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09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9</xdr:row>
      <xdr:rowOff>0</xdr:rowOff>
    </xdr:from>
    <xdr:to>
      <xdr:col>9</xdr:col>
      <xdr:colOff>95250</xdr:colOff>
      <xdr:row>99</xdr:row>
      <xdr:rowOff>95250</xdr:rowOff>
    </xdr:to>
    <xdr:pic>
      <xdr:nvPicPr>
        <xdr:cNvPr id="266" name="Obraz 265" descr="https://mascot.mslab-ibb.pl/mascot/images/external_arrow.png">
          <a:hlinkClick xmlns:r="http://schemas.openxmlformats.org/officeDocument/2006/relationships" r:id="rId266" tgtFrame="_blank" tooltip="Detailed view of 3742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28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0</xdr:row>
      <xdr:rowOff>0</xdr:rowOff>
    </xdr:from>
    <xdr:to>
      <xdr:col>9</xdr:col>
      <xdr:colOff>95250</xdr:colOff>
      <xdr:row>100</xdr:row>
      <xdr:rowOff>95250</xdr:rowOff>
    </xdr:to>
    <xdr:pic>
      <xdr:nvPicPr>
        <xdr:cNvPr id="267" name="Obraz 266" descr="https://mascot.mslab-ibb.pl/mascot/images/external_arrow.png">
          <a:hlinkClick xmlns:r="http://schemas.openxmlformats.org/officeDocument/2006/relationships" r:id="rId267" tgtFrame="_blank" tooltip="Detailed view of 6.m006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47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1</xdr:row>
      <xdr:rowOff>0</xdr:rowOff>
    </xdr:from>
    <xdr:to>
      <xdr:col>9</xdr:col>
      <xdr:colOff>95250</xdr:colOff>
      <xdr:row>101</xdr:row>
      <xdr:rowOff>95250</xdr:rowOff>
    </xdr:to>
    <xdr:pic>
      <xdr:nvPicPr>
        <xdr:cNvPr id="268" name="Obraz 267" descr="https://mascot.mslab-ibb.pl/mascot/images/external_arrow.png">
          <a:hlinkClick xmlns:r="http://schemas.openxmlformats.org/officeDocument/2006/relationships" r:id="rId268" tgtFrame="_blank" tooltip="Detailed view of 1.m00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66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2</xdr:row>
      <xdr:rowOff>0</xdr:rowOff>
    </xdr:from>
    <xdr:to>
      <xdr:col>9</xdr:col>
      <xdr:colOff>95250</xdr:colOff>
      <xdr:row>102</xdr:row>
      <xdr:rowOff>95250</xdr:rowOff>
    </xdr:to>
    <xdr:pic>
      <xdr:nvPicPr>
        <xdr:cNvPr id="269" name="Obraz 268" descr="https://mascot.mslab-ibb.pl/mascot/images/external_arrow.png">
          <a:hlinkClick xmlns:r="http://schemas.openxmlformats.org/officeDocument/2006/relationships" r:id="rId269" tgtFrame="_blank" tooltip="Detailed view of 360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85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3</xdr:row>
      <xdr:rowOff>0</xdr:rowOff>
    </xdr:from>
    <xdr:to>
      <xdr:col>9</xdr:col>
      <xdr:colOff>95250</xdr:colOff>
      <xdr:row>103</xdr:row>
      <xdr:rowOff>95250</xdr:rowOff>
    </xdr:to>
    <xdr:pic>
      <xdr:nvPicPr>
        <xdr:cNvPr id="270" name="Obraz 269" descr="https://mascot.mslab-ibb.pl/mascot/images/external_arrow.png">
          <a:hlinkClick xmlns:r="http://schemas.openxmlformats.org/officeDocument/2006/relationships" r:id="rId270" tgtFrame="_blank" tooltip="Detailed view of 16.m004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005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4</xdr:row>
      <xdr:rowOff>0</xdr:rowOff>
    </xdr:from>
    <xdr:to>
      <xdr:col>9</xdr:col>
      <xdr:colOff>95250</xdr:colOff>
      <xdr:row>104</xdr:row>
      <xdr:rowOff>95250</xdr:rowOff>
    </xdr:to>
    <xdr:pic>
      <xdr:nvPicPr>
        <xdr:cNvPr id="271" name="Obraz 270" descr="https://mascot.mslab-ibb.pl/mascot/images/external_arrow.png">
          <a:hlinkClick xmlns:r="http://schemas.openxmlformats.org/officeDocument/2006/relationships" r:id="rId271" tgtFrame="_blank" tooltip="Detailed view of 23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024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5</xdr:row>
      <xdr:rowOff>0</xdr:rowOff>
    </xdr:from>
    <xdr:to>
      <xdr:col>9</xdr:col>
      <xdr:colOff>95250</xdr:colOff>
      <xdr:row>105</xdr:row>
      <xdr:rowOff>95250</xdr:rowOff>
    </xdr:to>
    <xdr:pic>
      <xdr:nvPicPr>
        <xdr:cNvPr id="272" name="Obraz 271" descr="https://mascot.mslab-ibb.pl/mascot/images/external_arrow.png">
          <a:hlinkClick xmlns:r="http://schemas.openxmlformats.org/officeDocument/2006/relationships" r:id="rId272" tgtFrame="_blank" tooltip="Detailed view of 1815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043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6</xdr:row>
      <xdr:rowOff>0</xdr:rowOff>
    </xdr:from>
    <xdr:to>
      <xdr:col>9</xdr:col>
      <xdr:colOff>95250</xdr:colOff>
      <xdr:row>106</xdr:row>
      <xdr:rowOff>95250</xdr:rowOff>
    </xdr:to>
    <xdr:pic>
      <xdr:nvPicPr>
        <xdr:cNvPr id="273" name="Obraz 272" descr="https://mascot.mslab-ibb.pl/mascot/images/external_arrow.png">
          <a:hlinkClick xmlns:r="http://schemas.openxmlformats.org/officeDocument/2006/relationships" r:id="rId273" tgtFrame="_blank" tooltip="Detailed view of 198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062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7</xdr:row>
      <xdr:rowOff>0</xdr:rowOff>
    </xdr:from>
    <xdr:to>
      <xdr:col>9</xdr:col>
      <xdr:colOff>95250</xdr:colOff>
      <xdr:row>107</xdr:row>
      <xdr:rowOff>95250</xdr:rowOff>
    </xdr:to>
    <xdr:pic>
      <xdr:nvPicPr>
        <xdr:cNvPr id="274" name="Obraz 273" descr="https://mascot.mslab-ibb.pl/mascot/images/external_arrow.png">
          <a:hlinkClick xmlns:r="http://schemas.openxmlformats.org/officeDocument/2006/relationships" r:id="rId274" tgtFrame="_blank" tooltip="Detailed view of 2.m02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081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8</xdr:row>
      <xdr:rowOff>0</xdr:rowOff>
    </xdr:from>
    <xdr:to>
      <xdr:col>9</xdr:col>
      <xdr:colOff>95250</xdr:colOff>
      <xdr:row>108</xdr:row>
      <xdr:rowOff>95250</xdr:rowOff>
    </xdr:to>
    <xdr:pic>
      <xdr:nvPicPr>
        <xdr:cNvPr id="275" name="Obraz 274" descr="https://mascot.mslab-ibb.pl/mascot/images/external_arrow.png">
          <a:hlinkClick xmlns:r="http://schemas.openxmlformats.org/officeDocument/2006/relationships" r:id="rId275" tgtFrame="_blank" tooltip="Detailed view of 6.m003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0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9</xdr:row>
      <xdr:rowOff>0</xdr:rowOff>
    </xdr:from>
    <xdr:to>
      <xdr:col>9</xdr:col>
      <xdr:colOff>95250</xdr:colOff>
      <xdr:row>109</xdr:row>
      <xdr:rowOff>95250</xdr:rowOff>
    </xdr:to>
    <xdr:pic>
      <xdr:nvPicPr>
        <xdr:cNvPr id="276" name="Obraz 275" descr="https://mascot.mslab-ibb.pl/mascot/images/external_arrow.png">
          <a:hlinkClick xmlns:r="http://schemas.openxmlformats.org/officeDocument/2006/relationships" r:id="rId276" tgtFrame="_blank" tooltip="Detailed view of 3.m019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19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0</xdr:row>
      <xdr:rowOff>0</xdr:rowOff>
    </xdr:from>
    <xdr:to>
      <xdr:col>9</xdr:col>
      <xdr:colOff>95250</xdr:colOff>
      <xdr:row>110</xdr:row>
      <xdr:rowOff>95250</xdr:rowOff>
    </xdr:to>
    <xdr:pic>
      <xdr:nvPicPr>
        <xdr:cNvPr id="277" name="Obraz 276" descr="https://mascot.mslab-ibb.pl/mascot/images/external_arrow.png">
          <a:hlinkClick xmlns:r="http://schemas.openxmlformats.org/officeDocument/2006/relationships" r:id="rId277" tgtFrame="_blank" tooltip="Detailed view of 17.m002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38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1</xdr:row>
      <xdr:rowOff>0</xdr:rowOff>
    </xdr:from>
    <xdr:to>
      <xdr:col>9</xdr:col>
      <xdr:colOff>95250</xdr:colOff>
      <xdr:row>111</xdr:row>
      <xdr:rowOff>95250</xdr:rowOff>
    </xdr:to>
    <xdr:pic>
      <xdr:nvPicPr>
        <xdr:cNvPr id="278" name="Obraz 277" descr="https://mascot.mslab-ibb.pl/mascot/images/external_arrow.png">
          <a:hlinkClick xmlns:r="http://schemas.openxmlformats.org/officeDocument/2006/relationships" r:id="rId278" tgtFrame="_blank" tooltip="Detailed view of 3691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57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2</xdr:row>
      <xdr:rowOff>0</xdr:rowOff>
    </xdr:from>
    <xdr:to>
      <xdr:col>9</xdr:col>
      <xdr:colOff>95250</xdr:colOff>
      <xdr:row>112</xdr:row>
      <xdr:rowOff>95250</xdr:rowOff>
    </xdr:to>
    <xdr:pic>
      <xdr:nvPicPr>
        <xdr:cNvPr id="279" name="Obraz 278" descr="https://mascot.mslab-ibb.pl/mascot/images/external_arrow.png">
          <a:hlinkClick xmlns:r="http://schemas.openxmlformats.org/officeDocument/2006/relationships" r:id="rId279" tgtFrame="_blank" tooltip="Detailed view of 21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76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3</xdr:row>
      <xdr:rowOff>0</xdr:rowOff>
    </xdr:from>
    <xdr:to>
      <xdr:col>9</xdr:col>
      <xdr:colOff>95250</xdr:colOff>
      <xdr:row>113</xdr:row>
      <xdr:rowOff>95250</xdr:rowOff>
    </xdr:to>
    <xdr:pic>
      <xdr:nvPicPr>
        <xdr:cNvPr id="280" name="Obraz 279" descr="https://mascot.mslab-ibb.pl/mascot/images/external_arrow.png">
          <a:hlinkClick xmlns:r="http://schemas.openxmlformats.org/officeDocument/2006/relationships" r:id="rId280" tgtFrame="_blank" tooltip="Detailed view of 262.m000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195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4</xdr:row>
      <xdr:rowOff>0</xdr:rowOff>
    </xdr:from>
    <xdr:to>
      <xdr:col>9</xdr:col>
      <xdr:colOff>95250</xdr:colOff>
      <xdr:row>114</xdr:row>
      <xdr:rowOff>95250</xdr:rowOff>
    </xdr:to>
    <xdr:pic>
      <xdr:nvPicPr>
        <xdr:cNvPr id="281" name="Obraz 280" descr="https://mascot.mslab-ibb.pl/mascot/images/external_arrow.png">
          <a:hlinkClick xmlns:r="http://schemas.openxmlformats.org/officeDocument/2006/relationships" r:id="rId281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214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5</xdr:row>
      <xdr:rowOff>0</xdr:rowOff>
    </xdr:from>
    <xdr:to>
      <xdr:col>9</xdr:col>
      <xdr:colOff>95250</xdr:colOff>
      <xdr:row>115</xdr:row>
      <xdr:rowOff>95250</xdr:rowOff>
    </xdr:to>
    <xdr:pic>
      <xdr:nvPicPr>
        <xdr:cNvPr id="282" name="Obraz 281" descr="https://mascot.mslab-ibb.pl/mascot/images/external_arrow.png">
          <a:hlinkClick xmlns:r="http://schemas.openxmlformats.org/officeDocument/2006/relationships" r:id="rId282" tgtFrame="_blank" tooltip="Detailed view of 8.m003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233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6</xdr:row>
      <xdr:rowOff>0</xdr:rowOff>
    </xdr:from>
    <xdr:to>
      <xdr:col>9</xdr:col>
      <xdr:colOff>95250</xdr:colOff>
      <xdr:row>116</xdr:row>
      <xdr:rowOff>95250</xdr:rowOff>
    </xdr:to>
    <xdr:pic>
      <xdr:nvPicPr>
        <xdr:cNvPr id="283" name="Obraz 282" descr="https://mascot.mslab-ibb.pl/mascot/images/external_arrow.png">
          <a:hlinkClick xmlns:r="http://schemas.openxmlformats.org/officeDocument/2006/relationships" r:id="rId283" tgtFrame="_blank" tooltip="Detailed view of 3715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252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7</xdr:row>
      <xdr:rowOff>0</xdr:rowOff>
    </xdr:from>
    <xdr:to>
      <xdr:col>9</xdr:col>
      <xdr:colOff>95250</xdr:colOff>
      <xdr:row>117</xdr:row>
      <xdr:rowOff>95250</xdr:rowOff>
    </xdr:to>
    <xdr:pic>
      <xdr:nvPicPr>
        <xdr:cNvPr id="284" name="Obraz 283" descr="https://mascot.mslab-ibb.pl/mascot/images/external_arrow.png">
          <a:hlinkClick xmlns:r="http://schemas.openxmlformats.org/officeDocument/2006/relationships" r:id="rId284" tgtFrame="_blank" tooltip="Detailed view of 40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271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8</xdr:row>
      <xdr:rowOff>0</xdr:rowOff>
    </xdr:from>
    <xdr:to>
      <xdr:col>9</xdr:col>
      <xdr:colOff>95250</xdr:colOff>
      <xdr:row>118</xdr:row>
      <xdr:rowOff>95250</xdr:rowOff>
    </xdr:to>
    <xdr:pic>
      <xdr:nvPicPr>
        <xdr:cNvPr id="285" name="Obraz 284" descr="https://mascot.mslab-ibb.pl/mascot/images/external_arrow.png">
          <a:hlinkClick xmlns:r="http://schemas.openxmlformats.org/officeDocument/2006/relationships" r:id="rId285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290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9</xdr:row>
      <xdr:rowOff>0</xdr:rowOff>
    </xdr:from>
    <xdr:to>
      <xdr:col>9</xdr:col>
      <xdr:colOff>95250</xdr:colOff>
      <xdr:row>119</xdr:row>
      <xdr:rowOff>95250</xdr:rowOff>
    </xdr:to>
    <xdr:pic>
      <xdr:nvPicPr>
        <xdr:cNvPr id="286" name="Obraz 285" descr="https://mascot.mslab-ibb.pl/mascot/images/external_arrow.png">
          <a:hlinkClick xmlns:r="http://schemas.openxmlformats.org/officeDocument/2006/relationships" r:id="rId286" tgtFrame="_blank" tooltip="Detailed view of 48.m002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0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0</xdr:row>
      <xdr:rowOff>0</xdr:rowOff>
    </xdr:from>
    <xdr:to>
      <xdr:col>9</xdr:col>
      <xdr:colOff>95250</xdr:colOff>
      <xdr:row>120</xdr:row>
      <xdr:rowOff>95250</xdr:rowOff>
    </xdr:to>
    <xdr:pic>
      <xdr:nvPicPr>
        <xdr:cNvPr id="287" name="Obraz 286" descr="https://mascot.mslab-ibb.pl/mascot/images/external_arrow.png">
          <a:hlinkClick xmlns:r="http://schemas.openxmlformats.org/officeDocument/2006/relationships" r:id="rId287" tgtFrame="_blank" tooltip="Detailed view of 265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28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1</xdr:row>
      <xdr:rowOff>0</xdr:rowOff>
    </xdr:from>
    <xdr:to>
      <xdr:col>9</xdr:col>
      <xdr:colOff>95250</xdr:colOff>
      <xdr:row>121</xdr:row>
      <xdr:rowOff>95250</xdr:rowOff>
    </xdr:to>
    <xdr:pic>
      <xdr:nvPicPr>
        <xdr:cNvPr id="288" name="Obraz 287" descr="https://mascot.mslab-ibb.pl/mascot/images/external_arrow.png">
          <a:hlinkClick xmlns:r="http://schemas.openxmlformats.org/officeDocument/2006/relationships" r:id="rId288" tgtFrame="_blank" tooltip="Detailed view of 3.m0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47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2</xdr:row>
      <xdr:rowOff>0</xdr:rowOff>
    </xdr:from>
    <xdr:to>
      <xdr:col>9</xdr:col>
      <xdr:colOff>95250</xdr:colOff>
      <xdr:row>122</xdr:row>
      <xdr:rowOff>95250</xdr:rowOff>
    </xdr:to>
    <xdr:pic>
      <xdr:nvPicPr>
        <xdr:cNvPr id="289" name="Obraz 288" descr="https://mascot.mslab-ibb.pl/mascot/images/external_arrow.png">
          <a:hlinkClick xmlns:r="http://schemas.openxmlformats.org/officeDocument/2006/relationships" r:id="rId289" tgtFrame="_blank" tooltip="Detailed view of 3733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6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3</xdr:row>
      <xdr:rowOff>0</xdr:rowOff>
    </xdr:from>
    <xdr:to>
      <xdr:col>9</xdr:col>
      <xdr:colOff>95250</xdr:colOff>
      <xdr:row>123</xdr:row>
      <xdr:rowOff>95250</xdr:rowOff>
    </xdr:to>
    <xdr:pic>
      <xdr:nvPicPr>
        <xdr:cNvPr id="290" name="Obraz 289" descr="https://mascot.mslab-ibb.pl/mascot/images/external_arrow.png">
          <a:hlinkClick xmlns:r="http://schemas.openxmlformats.org/officeDocument/2006/relationships" r:id="rId290" tgtFrame="_blank" tooltip="Detailed view of 200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386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4</xdr:row>
      <xdr:rowOff>0</xdr:rowOff>
    </xdr:from>
    <xdr:to>
      <xdr:col>9</xdr:col>
      <xdr:colOff>95250</xdr:colOff>
      <xdr:row>124</xdr:row>
      <xdr:rowOff>95250</xdr:rowOff>
    </xdr:to>
    <xdr:pic>
      <xdr:nvPicPr>
        <xdr:cNvPr id="291" name="Obraz 290" descr="https://mascot.mslab-ibb.pl/mascot/images/external_arrow.png">
          <a:hlinkClick xmlns:r="http://schemas.openxmlformats.org/officeDocument/2006/relationships" r:id="rId291" tgtFrame="_blank" tooltip="Detailed view of 3717.m00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05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5</xdr:row>
      <xdr:rowOff>0</xdr:rowOff>
    </xdr:from>
    <xdr:to>
      <xdr:col>9</xdr:col>
      <xdr:colOff>95250</xdr:colOff>
      <xdr:row>125</xdr:row>
      <xdr:rowOff>95250</xdr:rowOff>
    </xdr:to>
    <xdr:pic>
      <xdr:nvPicPr>
        <xdr:cNvPr id="292" name="Obraz 291" descr="https://mascot.mslab-ibb.pl/mascot/images/external_arrow.png">
          <a:hlinkClick xmlns:r="http://schemas.openxmlformats.org/officeDocument/2006/relationships" r:id="rId292" tgtFrame="_blank" tooltip="Detailed view of 3739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24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6</xdr:row>
      <xdr:rowOff>0</xdr:rowOff>
    </xdr:from>
    <xdr:to>
      <xdr:col>9</xdr:col>
      <xdr:colOff>95250</xdr:colOff>
      <xdr:row>126</xdr:row>
      <xdr:rowOff>95250</xdr:rowOff>
    </xdr:to>
    <xdr:pic>
      <xdr:nvPicPr>
        <xdr:cNvPr id="293" name="Obraz 292" descr="https://mascot.mslab-ibb.pl/mascot/images/external_arrow.png">
          <a:hlinkClick xmlns:r="http://schemas.openxmlformats.org/officeDocument/2006/relationships" r:id="rId293" tgtFrame="_blank" tooltip="Detailed view of 3698.m00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4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7</xdr:row>
      <xdr:rowOff>0</xdr:rowOff>
    </xdr:from>
    <xdr:to>
      <xdr:col>9</xdr:col>
      <xdr:colOff>95250</xdr:colOff>
      <xdr:row>127</xdr:row>
      <xdr:rowOff>95250</xdr:rowOff>
    </xdr:to>
    <xdr:pic>
      <xdr:nvPicPr>
        <xdr:cNvPr id="294" name="Obraz 293" descr="https://mascot.mslab-ibb.pl/mascot/images/external_arrow.png">
          <a:hlinkClick xmlns:r="http://schemas.openxmlformats.org/officeDocument/2006/relationships" r:id="rId294" tgtFrame="_blank" tooltip="Detailed view of 337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62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8</xdr:row>
      <xdr:rowOff>0</xdr:rowOff>
    </xdr:from>
    <xdr:to>
      <xdr:col>9</xdr:col>
      <xdr:colOff>95250</xdr:colOff>
      <xdr:row>128</xdr:row>
      <xdr:rowOff>95250</xdr:rowOff>
    </xdr:to>
    <xdr:pic>
      <xdr:nvPicPr>
        <xdr:cNvPr id="295" name="Obraz 294" descr="https://mascot.mslab-ibb.pl/mascot/images/external_arrow.png">
          <a:hlinkClick xmlns:r="http://schemas.openxmlformats.org/officeDocument/2006/relationships" r:id="rId295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81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9</xdr:row>
      <xdr:rowOff>0</xdr:rowOff>
    </xdr:from>
    <xdr:to>
      <xdr:col>9</xdr:col>
      <xdr:colOff>95250</xdr:colOff>
      <xdr:row>129</xdr:row>
      <xdr:rowOff>95250</xdr:rowOff>
    </xdr:to>
    <xdr:pic>
      <xdr:nvPicPr>
        <xdr:cNvPr id="296" name="Obraz 295" descr="https://mascot.mslab-ibb.pl/mascot/images/external_arrow.png">
          <a:hlinkClick xmlns:r="http://schemas.openxmlformats.org/officeDocument/2006/relationships" r:id="rId296" tgtFrame="_blank" tooltip="Detailed view of 16.m003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00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0</xdr:row>
      <xdr:rowOff>0</xdr:rowOff>
    </xdr:from>
    <xdr:to>
      <xdr:col>9</xdr:col>
      <xdr:colOff>95250</xdr:colOff>
      <xdr:row>130</xdr:row>
      <xdr:rowOff>95250</xdr:rowOff>
    </xdr:to>
    <xdr:pic>
      <xdr:nvPicPr>
        <xdr:cNvPr id="297" name="Obraz 296" descr="https://mascot.mslab-ibb.pl/mascot/images/external_arrow.png">
          <a:hlinkClick xmlns:r="http://schemas.openxmlformats.org/officeDocument/2006/relationships" r:id="rId297" tgtFrame="_blank" tooltip="Detailed view of 198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19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1</xdr:row>
      <xdr:rowOff>0</xdr:rowOff>
    </xdr:from>
    <xdr:to>
      <xdr:col>9</xdr:col>
      <xdr:colOff>95250</xdr:colOff>
      <xdr:row>131</xdr:row>
      <xdr:rowOff>95250</xdr:rowOff>
    </xdr:to>
    <xdr:pic>
      <xdr:nvPicPr>
        <xdr:cNvPr id="298" name="Obraz 297" descr="https://mascot.mslab-ibb.pl/mascot/images/external_arrow.png">
          <a:hlinkClick xmlns:r="http://schemas.openxmlformats.org/officeDocument/2006/relationships" r:id="rId298" tgtFrame="_blank" tooltip="Detailed view of 3676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38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2</xdr:row>
      <xdr:rowOff>0</xdr:rowOff>
    </xdr:from>
    <xdr:to>
      <xdr:col>9</xdr:col>
      <xdr:colOff>95250</xdr:colOff>
      <xdr:row>132</xdr:row>
      <xdr:rowOff>95250</xdr:rowOff>
    </xdr:to>
    <xdr:pic>
      <xdr:nvPicPr>
        <xdr:cNvPr id="299" name="Obraz 298" descr="https://mascot.mslab-ibb.pl/mascot/images/external_arrow.png">
          <a:hlinkClick xmlns:r="http://schemas.openxmlformats.org/officeDocument/2006/relationships" r:id="rId299" tgtFrame="_blank" tooltip="Detailed view of 2.m02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57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3</xdr:row>
      <xdr:rowOff>0</xdr:rowOff>
    </xdr:from>
    <xdr:to>
      <xdr:col>9</xdr:col>
      <xdr:colOff>95250</xdr:colOff>
      <xdr:row>133</xdr:row>
      <xdr:rowOff>95250</xdr:rowOff>
    </xdr:to>
    <xdr:pic>
      <xdr:nvPicPr>
        <xdr:cNvPr id="300" name="Obraz 299" descr="https://mascot.mslab-ibb.pl/mascot/images/external_arrow.png">
          <a:hlinkClick xmlns:r="http://schemas.openxmlformats.org/officeDocument/2006/relationships" r:id="rId300" tgtFrame="_blank" tooltip="Detailed view of 8.m0045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7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4</xdr:row>
      <xdr:rowOff>0</xdr:rowOff>
    </xdr:from>
    <xdr:to>
      <xdr:col>9</xdr:col>
      <xdr:colOff>95250</xdr:colOff>
      <xdr:row>134</xdr:row>
      <xdr:rowOff>95250</xdr:rowOff>
    </xdr:to>
    <xdr:pic>
      <xdr:nvPicPr>
        <xdr:cNvPr id="301" name="Obraz 300" descr="https://mascot.mslab-ibb.pl/mascot/images/external_arrow.png">
          <a:hlinkClick xmlns:r="http://schemas.openxmlformats.org/officeDocument/2006/relationships" r:id="rId301" tgtFrame="_blank" tooltip="Detailed view of 1.m01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595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5</xdr:row>
      <xdr:rowOff>0</xdr:rowOff>
    </xdr:from>
    <xdr:to>
      <xdr:col>9</xdr:col>
      <xdr:colOff>95250</xdr:colOff>
      <xdr:row>135</xdr:row>
      <xdr:rowOff>95250</xdr:rowOff>
    </xdr:to>
    <xdr:pic>
      <xdr:nvPicPr>
        <xdr:cNvPr id="302" name="Obraz 301" descr="https://mascot.mslab-ibb.pl/mascot/images/external_arrow.png">
          <a:hlinkClick xmlns:r="http://schemas.openxmlformats.org/officeDocument/2006/relationships" r:id="rId302" tgtFrame="_blank" tooltip="Detailed view of 3672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14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6</xdr:row>
      <xdr:rowOff>0</xdr:rowOff>
    </xdr:from>
    <xdr:to>
      <xdr:col>9</xdr:col>
      <xdr:colOff>95250</xdr:colOff>
      <xdr:row>136</xdr:row>
      <xdr:rowOff>95250</xdr:rowOff>
    </xdr:to>
    <xdr:pic>
      <xdr:nvPicPr>
        <xdr:cNvPr id="303" name="Obraz 302" descr="https://mascot.mslab-ibb.pl/mascot/images/external_arrow.png">
          <a:hlinkClick xmlns:r="http://schemas.openxmlformats.org/officeDocument/2006/relationships" r:id="rId303" tgtFrame="_blank" tooltip="Detailed view of 3692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33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7</xdr:row>
      <xdr:rowOff>0</xdr:rowOff>
    </xdr:from>
    <xdr:to>
      <xdr:col>9</xdr:col>
      <xdr:colOff>95250</xdr:colOff>
      <xdr:row>137</xdr:row>
      <xdr:rowOff>95250</xdr:rowOff>
    </xdr:to>
    <xdr:pic>
      <xdr:nvPicPr>
        <xdr:cNvPr id="304" name="Obraz 303" descr="https://mascot.mslab-ibb.pl/mascot/images/external_arrow.png">
          <a:hlinkClick xmlns:r="http://schemas.openxmlformats.org/officeDocument/2006/relationships" r:id="rId304" tgtFrame="_blank" tooltip="Detailed view of 3737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52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8</xdr:row>
      <xdr:rowOff>0</xdr:rowOff>
    </xdr:from>
    <xdr:to>
      <xdr:col>9</xdr:col>
      <xdr:colOff>95250</xdr:colOff>
      <xdr:row>138</xdr:row>
      <xdr:rowOff>95250</xdr:rowOff>
    </xdr:to>
    <xdr:pic>
      <xdr:nvPicPr>
        <xdr:cNvPr id="305" name="Obraz 304" descr="https://mascot.mslab-ibb.pl/mascot/images/external_arrow.png">
          <a:hlinkClick xmlns:r="http://schemas.openxmlformats.org/officeDocument/2006/relationships" r:id="rId305" tgtFrame="_blank" tooltip="Detailed view of 88.m001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71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9</xdr:row>
      <xdr:rowOff>0</xdr:rowOff>
    </xdr:from>
    <xdr:to>
      <xdr:col>9</xdr:col>
      <xdr:colOff>95250</xdr:colOff>
      <xdr:row>139</xdr:row>
      <xdr:rowOff>95250</xdr:rowOff>
    </xdr:to>
    <xdr:pic>
      <xdr:nvPicPr>
        <xdr:cNvPr id="306" name="Obraz 305" descr="https://mascot.mslab-ibb.pl/mascot/images/external_arrow.png">
          <a:hlinkClick xmlns:r="http://schemas.openxmlformats.org/officeDocument/2006/relationships" r:id="rId306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90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0</xdr:row>
      <xdr:rowOff>0</xdr:rowOff>
    </xdr:from>
    <xdr:to>
      <xdr:col>9</xdr:col>
      <xdr:colOff>95250</xdr:colOff>
      <xdr:row>140</xdr:row>
      <xdr:rowOff>95250</xdr:rowOff>
    </xdr:to>
    <xdr:pic>
      <xdr:nvPicPr>
        <xdr:cNvPr id="307" name="Obraz 306" descr="https://mascot.mslab-ibb.pl/mascot/images/external_arrow.png">
          <a:hlinkClick xmlns:r="http://schemas.openxmlformats.org/officeDocument/2006/relationships" r:id="rId307" tgtFrame="_blank" tooltip="Detailed view of 133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09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1</xdr:row>
      <xdr:rowOff>0</xdr:rowOff>
    </xdr:from>
    <xdr:to>
      <xdr:col>9</xdr:col>
      <xdr:colOff>95250</xdr:colOff>
      <xdr:row>141</xdr:row>
      <xdr:rowOff>95250</xdr:rowOff>
    </xdr:to>
    <xdr:pic>
      <xdr:nvPicPr>
        <xdr:cNvPr id="308" name="Obraz 307" descr="https://mascot.mslab-ibb.pl/mascot/images/external_arrow.png">
          <a:hlinkClick xmlns:r="http://schemas.openxmlformats.org/officeDocument/2006/relationships" r:id="rId308" tgtFrame="_blank" tooltip="Detailed view of 3707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28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2</xdr:row>
      <xdr:rowOff>0</xdr:rowOff>
    </xdr:from>
    <xdr:to>
      <xdr:col>9</xdr:col>
      <xdr:colOff>95250</xdr:colOff>
      <xdr:row>142</xdr:row>
      <xdr:rowOff>95250</xdr:rowOff>
    </xdr:to>
    <xdr:pic>
      <xdr:nvPicPr>
        <xdr:cNvPr id="309" name="Obraz 308" descr="https://mascot.mslab-ibb.pl/mascot/images/external_arrow.png">
          <a:hlinkClick xmlns:r="http://schemas.openxmlformats.org/officeDocument/2006/relationships" r:id="rId309" tgtFrame="_blank" tooltip="Detailed view of 3714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47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3</xdr:row>
      <xdr:rowOff>0</xdr:rowOff>
    </xdr:from>
    <xdr:to>
      <xdr:col>9</xdr:col>
      <xdr:colOff>95250</xdr:colOff>
      <xdr:row>143</xdr:row>
      <xdr:rowOff>95250</xdr:rowOff>
    </xdr:to>
    <xdr:pic>
      <xdr:nvPicPr>
        <xdr:cNvPr id="310" name="Obraz 309" descr="https://mascot.mslab-ibb.pl/mascot/images/external_arrow.png">
          <a:hlinkClick xmlns:r="http://schemas.openxmlformats.org/officeDocument/2006/relationships" r:id="rId310" tgtFrame="_blank" tooltip="Detailed view of 3689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67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4</xdr:row>
      <xdr:rowOff>0</xdr:rowOff>
    </xdr:from>
    <xdr:to>
      <xdr:col>9</xdr:col>
      <xdr:colOff>95250</xdr:colOff>
      <xdr:row>144</xdr:row>
      <xdr:rowOff>95250</xdr:rowOff>
    </xdr:to>
    <xdr:pic>
      <xdr:nvPicPr>
        <xdr:cNvPr id="311" name="Obraz 310" descr="https://mascot.mslab-ibb.pl/mascot/images/external_arrow.png">
          <a:hlinkClick xmlns:r="http://schemas.openxmlformats.org/officeDocument/2006/relationships" r:id="rId311" tgtFrame="_blank" tooltip="Detailed view of 5.m005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786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5</xdr:row>
      <xdr:rowOff>0</xdr:rowOff>
    </xdr:from>
    <xdr:to>
      <xdr:col>9</xdr:col>
      <xdr:colOff>95250</xdr:colOff>
      <xdr:row>145</xdr:row>
      <xdr:rowOff>95250</xdr:rowOff>
    </xdr:to>
    <xdr:pic>
      <xdr:nvPicPr>
        <xdr:cNvPr id="312" name="Obraz 311" descr="https://mascot.mslab-ibb.pl/mascot/images/external_arrow.png">
          <a:hlinkClick xmlns:r="http://schemas.openxmlformats.org/officeDocument/2006/relationships" r:id="rId312" tgtFrame="_blank" tooltip="Detailed view of 3689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05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6</xdr:row>
      <xdr:rowOff>0</xdr:rowOff>
    </xdr:from>
    <xdr:to>
      <xdr:col>9</xdr:col>
      <xdr:colOff>95250</xdr:colOff>
      <xdr:row>146</xdr:row>
      <xdr:rowOff>95250</xdr:rowOff>
    </xdr:to>
    <xdr:pic>
      <xdr:nvPicPr>
        <xdr:cNvPr id="313" name="Obraz 312" descr="https://mascot.mslab-ibb.pl/mascot/images/external_arrow.png">
          <a:hlinkClick xmlns:r="http://schemas.openxmlformats.org/officeDocument/2006/relationships" r:id="rId313" tgtFrame="_blank" tooltip="Detailed view of 3681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24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7</xdr:row>
      <xdr:rowOff>0</xdr:rowOff>
    </xdr:from>
    <xdr:to>
      <xdr:col>9</xdr:col>
      <xdr:colOff>95250</xdr:colOff>
      <xdr:row>147</xdr:row>
      <xdr:rowOff>95250</xdr:rowOff>
    </xdr:to>
    <xdr:pic>
      <xdr:nvPicPr>
        <xdr:cNvPr id="314" name="Obraz 313" descr="https://mascot.mslab-ibb.pl/mascot/images/external_arrow.png">
          <a:hlinkClick xmlns:r="http://schemas.openxmlformats.org/officeDocument/2006/relationships" r:id="rId314" tgtFrame="_blank" tooltip="Detailed view of 60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43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8</xdr:row>
      <xdr:rowOff>0</xdr:rowOff>
    </xdr:from>
    <xdr:to>
      <xdr:col>9</xdr:col>
      <xdr:colOff>95250</xdr:colOff>
      <xdr:row>148</xdr:row>
      <xdr:rowOff>95250</xdr:rowOff>
    </xdr:to>
    <xdr:pic>
      <xdr:nvPicPr>
        <xdr:cNvPr id="315" name="Obraz 314" descr="https://mascot.mslab-ibb.pl/mascot/images/external_arrow.png">
          <a:hlinkClick xmlns:r="http://schemas.openxmlformats.org/officeDocument/2006/relationships" r:id="rId315" tgtFrame="_blank" tooltip="Detailed view of 163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62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9</xdr:row>
      <xdr:rowOff>0</xdr:rowOff>
    </xdr:from>
    <xdr:to>
      <xdr:col>9</xdr:col>
      <xdr:colOff>95250</xdr:colOff>
      <xdr:row>149</xdr:row>
      <xdr:rowOff>95250</xdr:rowOff>
    </xdr:to>
    <xdr:pic>
      <xdr:nvPicPr>
        <xdr:cNvPr id="316" name="Obraz 315" descr="https://mascot.mslab-ibb.pl/mascot/images/external_arrow.png">
          <a:hlinkClick xmlns:r="http://schemas.openxmlformats.org/officeDocument/2006/relationships" r:id="rId316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81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0</xdr:row>
      <xdr:rowOff>0</xdr:rowOff>
    </xdr:from>
    <xdr:to>
      <xdr:col>9</xdr:col>
      <xdr:colOff>95250</xdr:colOff>
      <xdr:row>150</xdr:row>
      <xdr:rowOff>95250</xdr:rowOff>
    </xdr:to>
    <xdr:pic>
      <xdr:nvPicPr>
        <xdr:cNvPr id="317" name="Obraz 316" descr="https://mascot.mslab-ibb.pl/mascot/images/external_arrow.png">
          <a:hlinkClick xmlns:r="http://schemas.openxmlformats.org/officeDocument/2006/relationships" r:id="rId317" tgtFrame="_blank" tooltip="Detailed view of 187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00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1</xdr:row>
      <xdr:rowOff>0</xdr:rowOff>
    </xdr:from>
    <xdr:to>
      <xdr:col>9</xdr:col>
      <xdr:colOff>95250</xdr:colOff>
      <xdr:row>151</xdr:row>
      <xdr:rowOff>95250</xdr:rowOff>
    </xdr:to>
    <xdr:pic>
      <xdr:nvPicPr>
        <xdr:cNvPr id="318" name="Obraz 317" descr="https://mascot.mslab-ibb.pl/mascot/images/external_arrow.png">
          <a:hlinkClick xmlns:r="http://schemas.openxmlformats.org/officeDocument/2006/relationships" r:id="rId318" tgtFrame="_blank" tooltip="Detailed view of 3722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19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2</xdr:row>
      <xdr:rowOff>0</xdr:rowOff>
    </xdr:from>
    <xdr:to>
      <xdr:col>9</xdr:col>
      <xdr:colOff>95250</xdr:colOff>
      <xdr:row>152</xdr:row>
      <xdr:rowOff>95250</xdr:rowOff>
    </xdr:to>
    <xdr:pic>
      <xdr:nvPicPr>
        <xdr:cNvPr id="319" name="Obraz 318" descr="https://mascot.mslab-ibb.pl/mascot/images/external_arrow.png">
          <a:hlinkClick xmlns:r="http://schemas.openxmlformats.org/officeDocument/2006/relationships" r:id="rId319" tgtFrame="_blank" tooltip="Detailed view of 88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38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3</xdr:row>
      <xdr:rowOff>0</xdr:rowOff>
    </xdr:from>
    <xdr:to>
      <xdr:col>9</xdr:col>
      <xdr:colOff>95250</xdr:colOff>
      <xdr:row>153</xdr:row>
      <xdr:rowOff>95250</xdr:rowOff>
    </xdr:to>
    <xdr:pic>
      <xdr:nvPicPr>
        <xdr:cNvPr id="320" name="Obraz 319" descr="https://mascot.mslab-ibb.pl/mascot/images/external_arrow.png">
          <a:hlinkClick xmlns:r="http://schemas.openxmlformats.org/officeDocument/2006/relationships" r:id="rId320" tgtFrame="_blank" tooltip="Detailed view of 3.m019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57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4</xdr:row>
      <xdr:rowOff>0</xdr:rowOff>
    </xdr:from>
    <xdr:to>
      <xdr:col>9</xdr:col>
      <xdr:colOff>95250</xdr:colOff>
      <xdr:row>154</xdr:row>
      <xdr:rowOff>95250</xdr:rowOff>
    </xdr:to>
    <xdr:pic>
      <xdr:nvPicPr>
        <xdr:cNvPr id="321" name="Obraz 320" descr="https://mascot.mslab-ibb.pl/mascot/images/external_arrow.png">
          <a:hlinkClick xmlns:r="http://schemas.openxmlformats.org/officeDocument/2006/relationships" r:id="rId321" tgtFrame="_blank" tooltip="Detailed view of 213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76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5</xdr:row>
      <xdr:rowOff>0</xdr:rowOff>
    </xdr:from>
    <xdr:to>
      <xdr:col>9</xdr:col>
      <xdr:colOff>95250</xdr:colOff>
      <xdr:row>155</xdr:row>
      <xdr:rowOff>95250</xdr:rowOff>
    </xdr:to>
    <xdr:pic>
      <xdr:nvPicPr>
        <xdr:cNvPr id="322" name="Obraz 321" descr="https://mascot.mslab-ibb.pl/mascot/images/external_arrow.png">
          <a:hlinkClick xmlns:r="http://schemas.openxmlformats.org/officeDocument/2006/relationships" r:id="rId322" tgtFrame="_blank" tooltip="Detailed view of 1480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995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6</xdr:row>
      <xdr:rowOff>0</xdr:rowOff>
    </xdr:from>
    <xdr:to>
      <xdr:col>9</xdr:col>
      <xdr:colOff>95250</xdr:colOff>
      <xdr:row>156</xdr:row>
      <xdr:rowOff>95250</xdr:rowOff>
    </xdr:to>
    <xdr:pic>
      <xdr:nvPicPr>
        <xdr:cNvPr id="323" name="Obraz 322" descr="https://mascot.mslab-ibb.pl/mascot/images/external_arrow.png">
          <a:hlinkClick xmlns:r="http://schemas.openxmlformats.org/officeDocument/2006/relationships" r:id="rId323" tgtFrame="_blank" tooltip="Detailed view of 47.m002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14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7</xdr:row>
      <xdr:rowOff>0</xdr:rowOff>
    </xdr:from>
    <xdr:to>
      <xdr:col>9</xdr:col>
      <xdr:colOff>95250</xdr:colOff>
      <xdr:row>157</xdr:row>
      <xdr:rowOff>95250</xdr:rowOff>
    </xdr:to>
    <xdr:pic>
      <xdr:nvPicPr>
        <xdr:cNvPr id="324" name="Obraz 323" descr="https://mascot.mslab-ibb.pl/mascot/images/external_arrow.png">
          <a:hlinkClick xmlns:r="http://schemas.openxmlformats.org/officeDocument/2006/relationships" r:id="rId324" tgtFrame="_blank" tooltip="Detailed view of 3697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33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8</xdr:row>
      <xdr:rowOff>0</xdr:rowOff>
    </xdr:from>
    <xdr:to>
      <xdr:col>9</xdr:col>
      <xdr:colOff>95250</xdr:colOff>
      <xdr:row>158</xdr:row>
      <xdr:rowOff>95250</xdr:rowOff>
    </xdr:to>
    <xdr:pic>
      <xdr:nvPicPr>
        <xdr:cNvPr id="325" name="Obraz 324" descr="https://mascot.mslab-ibb.pl/mascot/images/external_arrow.png">
          <a:hlinkClick xmlns:r="http://schemas.openxmlformats.org/officeDocument/2006/relationships" r:id="rId325" tgtFrame="_blank" tooltip="Detailed view of 60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52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9</xdr:row>
      <xdr:rowOff>0</xdr:rowOff>
    </xdr:from>
    <xdr:to>
      <xdr:col>9</xdr:col>
      <xdr:colOff>95250</xdr:colOff>
      <xdr:row>159</xdr:row>
      <xdr:rowOff>95250</xdr:rowOff>
    </xdr:to>
    <xdr:pic>
      <xdr:nvPicPr>
        <xdr:cNvPr id="326" name="Obraz 325" descr="https://mascot.mslab-ibb.pl/mascot/images/external_arrow.png">
          <a:hlinkClick xmlns:r="http://schemas.openxmlformats.org/officeDocument/2006/relationships" r:id="rId326" tgtFrame="_blank" tooltip="Detailed view of 77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7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0</xdr:row>
      <xdr:rowOff>0</xdr:rowOff>
    </xdr:from>
    <xdr:to>
      <xdr:col>9</xdr:col>
      <xdr:colOff>95250</xdr:colOff>
      <xdr:row>160</xdr:row>
      <xdr:rowOff>95250</xdr:rowOff>
    </xdr:to>
    <xdr:pic>
      <xdr:nvPicPr>
        <xdr:cNvPr id="327" name="Obraz 326" descr="https://mascot.mslab-ibb.pl/mascot/images/external_arrow.png">
          <a:hlinkClick xmlns:r="http://schemas.openxmlformats.org/officeDocument/2006/relationships" r:id="rId327" tgtFrame="_blank" tooltip="Detailed view of 152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090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1</xdr:row>
      <xdr:rowOff>0</xdr:rowOff>
    </xdr:from>
    <xdr:to>
      <xdr:col>9</xdr:col>
      <xdr:colOff>95250</xdr:colOff>
      <xdr:row>161</xdr:row>
      <xdr:rowOff>95250</xdr:rowOff>
    </xdr:to>
    <xdr:pic>
      <xdr:nvPicPr>
        <xdr:cNvPr id="328" name="Obraz 327" descr="https://mascot.mslab-ibb.pl/mascot/images/external_arrow.png">
          <a:hlinkClick xmlns:r="http://schemas.openxmlformats.org/officeDocument/2006/relationships" r:id="rId328" tgtFrame="_blank" tooltip="Detailed view of 121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109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2</xdr:row>
      <xdr:rowOff>0</xdr:rowOff>
    </xdr:from>
    <xdr:to>
      <xdr:col>9</xdr:col>
      <xdr:colOff>95250</xdr:colOff>
      <xdr:row>162</xdr:row>
      <xdr:rowOff>95250</xdr:rowOff>
    </xdr:to>
    <xdr:pic>
      <xdr:nvPicPr>
        <xdr:cNvPr id="329" name="Obraz 328" descr="https://mascot.mslab-ibb.pl/mascot/images/external_arrow.png">
          <a:hlinkClick xmlns:r="http://schemas.openxmlformats.org/officeDocument/2006/relationships" r:id="rId329" tgtFrame="_blank" tooltip="Detailed view of 79.m001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128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3</xdr:row>
      <xdr:rowOff>0</xdr:rowOff>
    </xdr:from>
    <xdr:to>
      <xdr:col>9</xdr:col>
      <xdr:colOff>95250</xdr:colOff>
      <xdr:row>163</xdr:row>
      <xdr:rowOff>95250</xdr:rowOff>
    </xdr:to>
    <xdr:pic>
      <xdr:nvPicPr>
        <xdr:cNvPr id="330" name="Obraz 329" descr="https://mascot.mslab-ibb.pl/mascot/images/external_arrow.png">
          <a:hlinkClick xmlns:r="http://schemas.openxmlformats.org/officeDocument/2006/relationships" r:id="rId330" tgtFrame="_blank" tooltip="Detailed view of 17.m004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148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4</xdr:row>
      <xdr:rowOff>0</xdr:rowOff>
    </xdr:from>
    <xdr:to>
      <xdr:col>9</xdr:col>
      <xdr:colOff>95250</xdr:colOff>
      <xdr:row>164</xdr:row>
      <xdr:rowOff>95250</xdr:rowOff>
    </xdr:to>
    <xdr:pic>
      <xdr:nvPicPr>
        <xdr:cNvPr id="331" name="Obraz 330" descr="https://mascot.mslab-ibb.pl/mascot/images/external_arrow.png">
          <a:hlinkClick xmlns:r="http://schemas.openxmlformats.org/officeDocument/2006/relationships" r:id="rId331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167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5</xdr:row>
      <xdr:rowOff>0</xdr:rowOff>
    </xdr:from>
    <xdr:to>
      <xdr:col>9</xdr:col>
      <xdr:colOff>95250</xdr:colOff>
      <xdr:row>165</xdr:row>
      <xdr:rowOff>95250</xdr:rowOff>
    </xdr:to>
    <xdr:pic>
      <xdr:nvPicPr>
        <xdr:cNvPr id="332" name="Obraz 331" descr="https://mascot.mslab-ibb.pl/mascot/images/external_arrow.png">
          <a:hlinkClick xmlns:r="http://schemas.openxmlformats.org/officeDocument/2006/relationships" r:id="rId332" tgtFrame="_blank" tooltip="Detailed view of 8.m005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186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6</xdr:row>
      <xdr:rowOff>0</xdr:rowOff>
    </xdr:from>
    <xdr:to>
      <xdr:col>9</xdr:col>
      <xdr:colOff>95250</xdr:colOff>
      <xdr:row>166</xdr:row>
      <xdr:rowOff>95250</xdr:rowOff>
    </xdr:to>
    <xdr:pic>
      <xdr:nvPicPr>
        <xdr:cNvPr id="333" name="Obraz 332" descr="https://mascot.mslab-ibb.pl/mascot/images/external_arrow.png">
          <a:hlinkClick xmlns:r="http://schemas.openxmlformats.org/officeDocument/2006/relationships" r:id="rId333" tgtFrame="_blank" tooltip="Detailed view of 133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05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7</xdr:row>
      <xdr:rowOff>0</xdr:rowOff>
    </xdr:from>
    <xdr:to>
      <xdr:col>9</xdr:col>
      <xdr:colOff>95250</xdr:colOff>
      <xdr:row>167</xdr:row>
      <xdr:rowOff>95250</xdr:rowOff>
    </xdr:to>
    <xdr:pic>
      <xdr:nvPicPr>
        <xdr:cNvPr id="334" name="Obraz 333" descr="https://mascot.mslab-ibb.pl/mascot/images/external_arrow.png">
          <a:hlinkClick xmlns:r="http://schemas.openxmlformats.org/officeDocument/2006/relationships" r:id="rId334" tgtFrame="_blank" tooltip="Detailed view of 3683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24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8</xdr:row>
      <xdr:rowOff>0</xdr:rowOff>
    </xdr:from>
    <xdr:to>
      <xdr:col>9</xdr:col>
      <xdr:colOff>95250</xdr:colOff>
      <xdr:row>168</xdr:row>
      <xdr:rowOff>95250</xdr:rowOff>
    </xdr:to>
    <xdr:pic>
      <xdr:nvPicPr>
        <xdr:cNvPr id="335" name="Obraz 334" descr="https://mascot.mslab-ibb.pl/mascot/images/external_arrow.png">
          <a:hlinkClick xmlns:r="http://schemas.openxmlformats.org/officeDocument/2006/relationships" r:id="rId335" tgtFrame="_blank" tooltip="Detailed view of 290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43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9</xdr:row>
      <xdr:rowOff>0</xdr:rowOff>
    </xdr:from>
    <xdr:to>
      <xdr:col>9</xdr:col>
      <xdr:colOff>95250</xdr:colOff>
      <xdr:row>169</xdr:row>
      <xdr:rowOff>95250</xdr:rowOff>
    </xdr:to>
    <xdr:pic>
      <xdr:nvPicPr>
        <xdr:cNvPr id="336" name="Obraz 335" descr="https://mascot.mslab-ibb.pl/mascot/images/external_arrow.png">
          <a:hlinkClick xmlns:r="http://schemas.openxmlformats.org/officeDocument/2006/relationships" r:id="rId336" tgtFrame="_blank" tooltip="Detailed view of 14.m00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62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0</xdr:row>
      <xdr:rowOff>0</xdr:rowOff>
    </xdr:from>
    <xdr:to>
      <xdr:col>9</xdr:col>
      <xdr:colOff>95250</xdr:colOff>
      <xdr:row>170</xdr:row>
      <xdr:rowOff>95250</xdr:rowOff>
    </xdr:to>
    <xdr:pic>
      <xdr:nvPicPr>
        <xdr:cNvPr id="337" name="Obraz 336" descr="https://mascot.mslab-ibb.pl/mascot/images/external_arrow.png">
          <a:hlinkClick xmlns:r="http://schemas.openxmlformats.org/officeDocument/2006/relationships" r:id="rId337" tgtFrame="_blank" tooltip="Detailed view of 3705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281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1</xdr:row>
      <xdr:rowOff>0</xdr:rowOff>
    </xdr:from>
    <xdr:to>
      <xdr:col>9</xdr:col>
      <xdr:colOff>95250</xdr:colOff>
      <xdr:row>171</xdr:row>
      <xdr:rowOff>95250</xdr:rowOff>
    </xdr:to>
    <xdr:pic>
      <xdr:nvPicPr>
        <xdr:cNvPr id="338" name="Obraz 337" descr="https://mascot.mslab-ibb.pl/mascot/images/external_arrow.png">
          <a:hlinkClick xmlns:r="http://schemas.openxmlformats.org/officeDocument/2006/relationships" r:id="rId338" tgtFrame="_blank" tooltip="Detailed view of 3698.m002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00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2</xdr:row>
      <xdr:rowOff>0</xdr:rowOff>
    </xdr:from>
    <xdr:to>
      <xdr:col>9</xdr:col>
      <xdr:colOff>95250</xdr:colOff>
      <xdr:row>172</xdr:row>
      <xdr:rowOff>95250</xdr:rowOff>
    </xdr:to>
    <xdr:pic>
      <xdr:nvPicPr>
        <xdr:cNvPr id="339" name="Obraz 338" descr="https://mascot.mslab-ibb.pl/mascot/images/external_arrow.png">
          <a:hlinkClick xmlns:r="http://schemas.openxmlformats.org/officeDocument/2006/relationships" r:id="rId339" tgtFrame="_blank" tooltip="Detailed view of 3701.m0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19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3</xdr:row>
      <xdr:rowOff>0</xdr:rowOff>
    </xdr:from>
    <xdr:to>
      <xdr:col>9</xdr:col>
      <xdr:colOff>95250</xdr:colOff>
      <xdr:row>173</xdr:row>
      <xdr:rowOff>95250</xdr:rowOff>
    </xdr:to>
    <xdr:pic>
      <xdr:nvPicPr>
        <xdr:cNvPr id="340" name="Obraz 339" descr="https://mascot.mslab-ibb.pl/mascot/images/external_arrow.png">
          <a:hlinkClick xmlns:r="http://schemas.openxmlformats.org/officeDocument/2006/relationships" r:id="rId340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38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4</xdr:row>
      <xdr:rowOff>0</xdr:rowOff>
    </xdr:from>
    <xdr:to>
      <xdr:col>9</xdr:col>
      <xdr:colOff>95250</xdr:colOff>
      <xdr:row>174</xdr:row>
      <xdr:rowOff>95250</xdr:rowOff>
    </xdr:to>
    <xdr:pic>
      <xdr:nvPicPr>
        <xdr:cNvPr id="341" name="Obraz 340" descr="https://mascot.mslab-ibb.pl/mascot/images/external_arrow.png">
          <a:hlinkClick xmlns:r="http://schemas.openxmlformats.org/officeDocument/2006/relationships" r:id="rId341" tgtFrame="_blank" tooltip="Detailed view of 173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57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5</xdr:row>
      <xdr:rowOff>0</xdr:rowOff>
    </xdr:from>
    <xdr:to>
      <xdr:col>9</xdr:col>
      <xdr:colOff>95250</xdr:colOff>
      <xdr:row>175</xdr:row>
      <xdr:rowOff>95250</xdr:rowOff>
    </xdr:to>
    <xdr:pic>
      <xdr:nvPicPr>
        <xdr:cNvPr id="342" name="Obraz 341" descr="https://mascot.mslab-ibb.pl/mascot/images/external_arrow.png">
          <a:hlinkClick xmlns:r="http://schemas.openxmlformats.org/officeDocument/2006/relationships" r:id="rId342" tgtFrame="_blank" tooltip="Detailed view of 3735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76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6</xdr:row>
      <xdr:rowOff>0</xdr:rowOff>
    </xdr:from>
    <xdr:to>
      <xdr:col>9</xdr:col>
      <xdr:colOff>95250</xdr:colOff>
      <xdr:row>176</xdr:row>
      <xdr:rowOff>95250</xdr:rowOff>
    </xdr:to>
    <xdr:pic>
      <xdr:nvPicPr>
        <xdr:cNvPr id="343" name="Obraz 342" descr="https://mascot.mslab-ibb.pl/mascot/images/external_arrow.png">
          <a:hlinkClick xmlns:r="http://schemas.openxmlformats.org/officeDocument/2006/relationships" r:id="rId343" tgtFrame="_blank" tooltip="Detailed view of 77.m002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395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7</xdr:row>
      <xdr:rowOff>0</xdr:rowOff>
    </xdr:from>
    <xdr:to>
      <xdr:col>9</xdr:col>
      <xdr:colOff>95250</xdr:colOff>
      <xdr:row>177</xdr:row>
      <xdr:rowOff>95250</xdr:rowOff>
    </xdr:to>
    <xdr:pic>
      <xdr:nvPicPr>
        <xdr:cNvPr id="344" name="Obraz 343" descr="https://mascot.mslab-ibb.pl/mascot/images/external_arrow.png">
          <a:hlinkClick xmlns:r="http://schemas.openxmlformats.org/officeDocument/2006/relationships" r:id="rId344" tgtFrame="_blank" tooltip="Detailed view of 5.m005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14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8</xdr:row>
      <xdr:rowOff>0</xdr:rowOff>
    </xdr:from>
    <xdr:to>
      <xdr:col>9</xdr:col>
      <xdr:colOff>95250</xdr:colOff>
      <xdr:row>178</xdr:row>
      <xdr:rowOff>95250</xdr:rowOff>
    </xdr:to>
    <xdr:pic>
      <xdr:nvPicPr>
        <xdr:cNvPr id="345" name="Obraz 344" descr="https://mascot.mslab-ibb.pl/mascot/images/external_arrow.png">
          <a:hlinkClick xmlns:r="http://schemas.openxmlformats.org/officeDocument/2006/relationships" r:id="rId345" tgtFrame="_blank" tooltip="Detailed view of 367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33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9</xdr:row>
      <xdr:rowOff>0</xdr:rowOff>
    </xdr:from>
    <xdr:to>
      <xdr:col>9</xdr:col>
      <xdr:colOff>95250</xdr:colOff>
      <xdr:row>179</xdr:row>
      <xdr:rowOff>95250</xdr:rowOff>
    </xdr:to>
    <xdr:pic>
      <xdr:nvPicPr>
        <xdr:cNvPr id="346" name="Obraz 345" descr="https://mascot.mslab-ibb.pl/mascot/images/external_arrow.png">
          <a:hlinkClick xmlns:r="http://schemas.openxmlformats.org/officeDocument/2006/relationships" r:id="rId346" tgtFrame="_blank" tooltip="Detailed view of 3715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52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0</xdr:row>
      <xdr:rowOff>0</xdr:rowOff>
    </xdr:from>
    <xdr:to>
      <xdr:col>9</xdr:col>
      <xdr:colOff>95250</xdr:colOff>
      <xdr:row>180</xdr:row>
      <xdr:rowOff>95250</xdr:rowOff>
    </xdr:to>
    <xdr:pic>
      <xdr:nvPicPr>
        <xdr:cNvPr id="347" name="Obraz 346" descr="https://mascot.mslab-ibb.pl/mascot/images/external_arrow.png">
          <a:hlinkClick xmlns:r="http://schemas.openxmlformats.org/officeDocument/2006/relationships" r:id="rId347" tgtFrame="_blank" tooltip="Detailed view of 3707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71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1</xdr:row>
      <xdr:rowOff>0</xdr:rowOff>
    </xdr:from>
    <xdr:to>
      <xdr:col>9</xdr:col>
      <xdr:colOff>95250</xdr:colOff>
      <xdr:row>181</xdr:row>
      <xdr:rowOff>95250</xdr:rowOff>
    </xdr:to>
    <xdr:pic>
      <xdr:nvPicPr>
        <xdr:cNvPr id="348" name="Obraz 347" descr="https://mascot.mslab-ibb.pl/mascot/images/external_arrow.png">
          <a:hlinkClick xmlns:r="http://schemas.openxmlformats.org/officeDocument/2006/relationships" r:id="rId348" tgtFrame="_blank" tooltip="Detailed view of 23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490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2</xdr:row>
      <xdr:rowOff>0</xdr:rowOff>
    </xdr:from>
    <xdr:to>
      <xdr:col>9</xdr:col>
      <xdr:colOff>95250</xdr:colOff>
      <xdr:row>182</xdr:row>
      <xdr:rowOff>95250</xdr:rowOff>
    </xdr:to>
    <xdr:pic>
      <xdr:nvPicPr>
        <xdr:cNvPr id="349" name="Obraz 348" descr="https://mascot.mslab-ibb.pl/mascot/images/external_arrow.png">
          <a:hlinkClick xmlns:r="http://schemas.openxmlformats.org/officeDocument/2006/relationships" r:id="rId349" tgtFrame="_blank" tooltip="Detailed view of 3684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509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3</xdr:row>
      <xdr:rowOff>0</xdr:rowOff>
    </xdr:from>
    <xdr:to>
      <xdr:col>9</xdr:col>
      <xdr:colOff>95250</xdr:colOff>
      <xdr:row>183</xdr:row>
      <xdr:rowOff>95250</xdr:rowOff>
    </xdr:to>
    <xdr:pic>
      <xdr:nvPicPr>
        <xdr:cNvPr id="350" name="Obraz 349" descr="https://mascot.mslab-ibb.pl/mascot/images/external_arrow.png">
          <a:hlinkClick xmlns:r="http://schemas.openxmlformats.org/officeDocument/2006/relationships" r:id="rId350" tgtFrame="_blank" tooltip="Detailed view of 3714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529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4</xdr:row>
      <xdr:rowOff>0</xdr:rowOff>
    </xdr:from>
    <xdr:to>
      <xdr:col>9</xdr:col>
      <xdr:colOff>95250</xdr:colOff>
      <xdr:row>184</xdr:row>
      <xdr:rowOff>95250</xdr:rowOff>
    </xdr:to>
    <xdr:pic>
      <xdr:nvPicPr>
        <xdr:cNvPr id="351" name="Obraz 350" descr="https://mascot.mslab-ibb.pl/mascot/images/external_arrow.png">
          <a:hlinkClick xmlns:r="http://schemas.openxmlformats.org/officeDocument/2006/relationships" r:id="rId351" tgtFrame="_blank" tooltip="Detailed view of 3712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548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5</xdr:row>
      <xdr:rowOff>0</xdr:rowOff>
    </xdr:from>
    <xdr:to>
      <xdr:col>9</xdr:col>
      <xdr:colOff>95250</xdr:colOff>
      <xdr:row>185</xdr:row>
      <xdr:rowOff>95250</xdr:rowOff>
    </xdr:to>
    <xdr:pic>
      <xdr:nvPicPr>
        <xdr:cNvPr id="352" name="Obraz 351" descr="https://mascot.mslab-ibb.pl/mascot/images/external_arrow.png">
          <a:hlinkClick xmlns:r="http://schemas.openxmlformats.org/officeDocument/2006/relationships" r:id="rId352" tgtFrame="_blank" tooltip="Detailed view of 3712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567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6</xdr:row>
      <xdr:rowOff>0</xdr:rowOff>
    </xdr:from>
    <xdr:to>
      <xdr:col>9</xdr:col>
      <xdr:colOff>95250</xdr:colOff>
      <xdr:row>186</xdr:row>
      <xdr:rowOff>95250</xdr:rowOff>
    </xdr:to>
    <xdr:pic>
      <xdr:nvPicPr>
        <xdr:cNvPr id="353" name="Obraz 352" descr="https://mascot.mslab-ibb.pl/mascot/images/external_arrow.png">
          <a:hlinkClick xmlns:r="http://schemas.openxmlformats.org/officeDocument/2006/relationships" r:id="rId353" tgtFrame="_blank" tooltip="Detailed view of 3692.m000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586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7</xdr:row>
      <xdr:rowOff>0</xdr:rowOff>
    </xdr:from>
    <xdr:to>
      <xdr:col>9</xdr:col>
      <xdr:colOff>95250</xdr:colOff>
      <xdr:row>187</xdr:row>
      <xdr:rowOff>95250</xdr:rowOff>
    </xdr:to>
    <xdr:pic>
      <xdr:nvPicPr>
        <xdr:cNvPr id="354" name="Obraz 353" descr="https://mascot.mslab-ibb.pl/mascot/images/external_arrow.png">
          <a:hlinkClick xmlns:r="http://schemas.openxmlformats.org/officeDocument/2006/relationships" r:id="rId354" tgtFrame="_blank" tooltip="Detailed view of 5.m004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05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8</xdr:row>
      <xdr:rowOff>0</xdr:rowOff>
    </xdr:from>
    <xdr:to>
      <xdr:col>9</xdr:col>
      <xdr:colOff>95250</xdr:colOff>
      <xdr:row>188</xdr:row>
      <xdr:rowOff>95250</xdr:rowOff>
    </xdr:to>
    <xdr:pic>
      <xdr:nvPicPr>
        <xdr:cNvPr id="355" name="Obraz 354" descr="https://mascot.mslab-ibb.pl/mascot/images/external_arrow.png">
          <a:hlinkClick xmlns:r="http://schemas.openxmlformats.org/officeDocument/2006/relationships" r:id="rId355" tgtFrame="_blank" tooltip="Detailed view of 368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24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9</xdr:row>
      <xdr:rowOff>0</xdr:rowOff>
    </xdr:from>
    <xdr:to>
      <xdr:col>9</xdr:col>
      <xdr:colOff>95250</xdr:colOff>
      <xdr:row>189</xdr:row>
      <xdr:rowOff>95250</xdr:rowOff>
    </xdr:to>
    <xdr:pic>
      <xdr:nvPicPr>
        <xdr:cNvPr id="356" name="Obraz 355" descr="https://mascot.mslab-ibb.pl/mascot/images/external_arrow.png">
          <a:hlinkClick xmlns:r="http://schemas.openxmlformats.org/officeDocument/2006/relationships" r:id="rId356" tgtFrame="_blank" tooltip="Detailed view of 3724.m005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43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0</xdr:row>
      <xdr:rowOff>0</xdr:rowOff>
    </xdr:from>
    <xdr:to>
      <xdr:col>9</xdr:col>
      <xdr:colOff>95250</xdr:colOff>
      <xdr:row>190</xdr:row>
      <xdr:rowOff>95250</xdr:rowOff>
    </xdr:to>
    <xdr:pic>
      <xdr:nvPicPr>
        <xdr:cNvPr id="357" name="Obraz 356" descr="https://mascot.mslab-ibb.pl/mascot/images/external_arrow.png">
          <a:hlinkClick xmlns:r="http://schemas.openxmlformats.org/officeDocument/2006/relationships" r:id="rId357" tgtFrame="_blank" tooltip="Detailed view of 3675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62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1</xdr:row>
      <xdr:rowOff>0</xdr:rowOff>
    </xdr:from>
    <xdr:to>
      <xdr:col>9</xdr:col>
      <xdr:colOff>95250</xdr:colOff>
      <xdr:row>191</xdr:row>
      <xdr:rowOff>95250</xdr:rowOff>
    </xdr:to>
    <xdr:pic>
      <xdr:nvPicPr>
        <xdr:cNvPr id="358" name="Obraz 357" descr="https://mascot.mslab-ibb.pl/mascot/images/external_arrow.png">
          <a:hlinkClick xmlns:r="http://schemas.openxmlformats.org/officeDocument/2006/relationships" r:id="rId358" tgtFrame="_blank" tooltip="Detailed view of 3717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681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2</xdr:row>
      <xdr:rowOff>0</xdr:rowOff>
    </xdr:from>
    <xdr:to>
      <xdr:col>9</xdr:col>
      <xdr:colOff>95250</xdr:colOff>
      <xdr:row>192</xdr:row>
      <xdr:rowOff>95250</xdr:rowOff>
    </xdr:to>
    <xdr:pic>
      <xdr:nvPicPr>
        <xdr:cNvPr id="359" name="Obraz 358" descr="https://mascot.mslab-ibb.pl/mascot/images/external_arrow.png">
          <a:hlinkClick xmlns:r="http://schemas.openxmlformats.org/officeDocument/2006/relationships" r:id="rId359" tgtFrame="_blank" tooltip="Detailed view of 22.m002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00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3</xdr:row>
      <xdr:rowOff>0</xdr:rowOff>
    </xdr:from>
    <xdr:to>
      <xdr:col>9</xdr:col>
      <xdr:colOff>95250</xdr:colOff>
      <xdr:row>193</xdr:row>
      <xdr:rowOff>95250</xdr:rowOff>
    </xdr:to>
    <xdr:pic>
      <xdr:nvPicPr>
        <xdr:cNvPr id="360" name="Obraz 359" descr="https://mascot.mslab-ibb.pl/mascot/images/external_arrow.png">
          <a:hlinkClick xmlns:r="http://schemas.openxmlformats.org/officeDocument/2006/relationships" r:id="rId360" tgtFrame="_blank" tooltip="Detailed view of 3725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19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4</xdr:row>
      <xdr:rowOff>0</xdr:rowOff>
    </xdr:from>
    <xdr:to>
      <xdr:col>9</xdr:col>
      <xdr:colOff>95250</xdr:colOff>
      <xdr:row>194</xdr:row>
      <xdr:rowOff>95250</xdr:rowOff>
    </xdr:to>
    <xdr:pic>
      <xdr:nvPicPr>
        <xdr:cNvPr id="361" name="Obraz 360" descr="https://mascot.mslab-ibb.pl/mascot/images/external_arrow.png">
          <a:hlinkClick xmlns:r="http://schemas.openxmlformats.org/officeDocument/2006/relationships" r:id="rId361" tgtFrame="_blank" tooltip="Detailed view of 6.m006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38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5</xdr:row>
      <xdr:rowOff>0</xdr:rowOff>
    </xdr:from>
    <xdr:to>
      <xdr:col>9</xdr:col>
      <xdr:colOff>95250</xdr:colOff>
      <xdr:row>195</xdr:row>
      <xdr:rowOff>95250</xdr:rowOff>
    </xdr:to>
    <xdr:pic>
      <xdr:nvPicPr>
        <xdr:cNvPr id="362" name="Obraz 361" descr="https://mascot.mslab-ibb.pl/mascot/images/external_arrow.png">
          <a:hlinkClick xmlns:r="http://schemas.openxmlformats.org/officeDocument/2006/relationships" r:id="rId362" tgtFrame="_blank" tooltip="Detailed view of 3735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57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6</xdr:row>
      <xdr:rowOff>0</xdr:rowOff>
    </xdr:from>
    <xdr:to>
      <xdr:col>9</xdr:col>
      <xdr:colOff>95250</xdr:colOff>
      <xdr:row>196</xdr:row>
      <xdr:rowOff>95250</xdr:rowOff>
    </xdr:to>
    <xdr:pic>
      <xdr:nvPicPr>
        <xdr:cNvPr id="363" name="Obraz 362" descr="https://mascot.mslab-ibb.pl/mascot/images/external_arrow.png">
          <a:hlinkClick xmlns:r="http://schemas.openxmlformats.org/officeDocument/2006/relationships" r:id="rId363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76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7</xdr:row>
      <xdr:rowOff>0</xdr:rowOff>
    </xdr:from>
    <xdr:to>
      <xdr:col>9</xdr:col>
      <xdr:colOff>95250</xdr:colOff>
      <xdr:row>197</xdr:row>
      <xdr:rowOff>95250</xdr:rowOff>
    </xdr:to>
    <xdr:pic>
      <xdr:nvPicPr>
        <xdr:cNvPr id="364" name="Obraz 363" descr="https://mascot.mslab-ibb.pl/mascot/images/external_arrow.png">
          <a:hlinkClick xmlns:r="http://schemas.openxmlformats.org/officeDocument/2006/relationships" r:id="rId364" tgtFrame="_blank" tooltip="Detailed view of 3716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795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8</xdr:row>
      <xdr:rowOff>0</xdr:rowOff>
    </xdr:from>
    <xdr:to>
      <xdr:col>9</xdr:col>
      <xdr:colOff>95250</xdr:colOff>
      <xdr:row>198</xdr:row>
      <xdr:rowOff>95250</xdr:rowOff>
    </xdr:to>
    <xdr:pic>
      <xdr:nvPicPr>
        <xdr:cNvPr id="365" name="Obraz 364" descr="https://mascot.mslab-ibb.pl/mascot/images/external_arrow.png">
          <a:hlinkClick xmlns:r="http://schemas.openxmlformats.org/officeDocument/2006/relationships" r:id="rId365" tgtFrame="_blank" tooltip="Detailed view of 3721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14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95250</xdr:colOff>
      <xdr:row>199</xdr:row>
      <xdr:rowOff>95250</xdr:rowOff>
    </xdr:to>
    <xdr:pic>
      <xdr:nvPicPr>
        <xdr:cNvPr id="366" name="Obraz 365" descr="https://mascot.mslab-ibb.pl/mascot/images/external_arrow.png">
          <a:hlinkClick xmlns:r="http://schemas.openxmlformats.org/officeDocument/2006/relationships" r:id="rId366" tgtFrame="_blank" tooltip="Detailed view of 207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33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0</xdr:row>
      <xdr:rowOff>0</xdr:rowOff>
    </xdr:from>
    <xdr:to>
      <xdr:col>9</xdr:col>
      <xdr:colOff>95250</xdr:colOff>
      <xdr:row>200</xdr:row>
      <xdr:rowOff>95250</xdr:rowOff>
    </xdr:to>
    <xdr:pic>
      <xdr:nvPicPr>
        <xdr:cNvPr id="367" name="Obraz 366" descr="https://mascot.mslab-ibb.pl/mascot/images/external_arrow.png">
          <a:hlinkClick xmlns:r="http://schemas.openxmlformats.org/officeDocument/2006/relationships" r:id="rId367" tgtFrame="_blank" tooltip="Detailed view of 92.m001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52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1</xdr:row>
      <xdr:rowOff>0</xdr:rowOff>
    </xdr:from>
    <xdr:to>
      <xdr:col>9</xdr:col>
      <xdr:colOff>95250</xdr:colOff>
      <xdr:row>201</xdr:row>
      <xdr:rowOff>95250</xdr:rowOff>
    </xdr:to>
    <xdr:pic>
      <xdr:nvPicPr>
        <xdr:cNvPr id="368" name="Obraz 367" descr="https://mascot.mslab-ibb.pl/mascot/images/external_arrow.png">
          <a:hlinkClick xmlns:r="http://schemas.openxmlformats.org/officeDocument/2006/relationships" r:id="rId368" tgtFrame="_blank" tooltip="Detailed view of 3686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71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2</xdr:row>
      <xdr:rowOff>0</xdr:rowOff>
    </xdr:from>
    <xdr:to>
      <xdr:col>9</xdr:col>
      <xdr:colOff>95250</xdr:colOff>
      <xdr:row>202</xdr:row>
      <xdr:rowOff>95250</xdr:rowOff>
    </xdr:to>
    <xdr:pic>
      <xdr:nvPicPr>
        <xdr:cNvPr id="369" name="Obraz 368" descr="https://mascot.mslab-ibb.pl/mascot/images/external_arrow.png">
          <a:hlinkClick xmlns:r="http://schemas.openxmlformats.org/officeDocument/2006/relationships" r:id="rId369" tgtFrame="_blank" tooltip="Detailed view of 3694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89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3</xdr:row>
      <xdr:rowOff>0</xdr:rowOff>
    </xdr:from>
    <xdr:to>
      <xdr:col>9</xdr:col>
      <xdr:colOff>95250</xdr:colOff>
      <xdr:row>203</xdr:row>
      <xdr:rowOff>95250</xdr:rowOff>
    </xdr:to>
    <xdr:pic>
      <xdr:nvPicPr>
        <xdr:cNvPr id="370" name="Obraz 369" descr="https://mascot.mslab-ibb.pl/mascot/images/external_arrow.png">
          <a:hlinkClick xmlns:r="http://schemas.openxmlformats.org/officeDocument/2006/relationships" r:id="rId370" tgtFrame="_blank" tooltip="Detailed view of 3700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91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4</xdr:row>
      <xdr:rowOff>0</xdr:rowOff>
    </xdr:from>
    <xdr:to>
      <xdr:col>9</xdr:col>
      <xdr:colOff>95250</xdr:colOff>
      <xdr:row>204</xdr:row>
      <xdr:rowOff>95250</xdr:rowOff>
    </xdr:to>
    <xdr:pic>
      <xdr:nvPicPr>
        <xdr:cNvPr id="371" name="Obraz 370" descr="https://mascot.mslab-ibb.pl/mascot/images/external_arrow.png">
          <a:hlinkClick xmlns:r="http://schemas.openxmlformats.org/officeDocument/2006/relationships" r:id="rId371" tgtFrame="_blank" tooltip="Detailed view of 3738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92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5</xdr:row>
      <xdr:rowOff>0</xdr:rowOff>
    </xdr:from>
    <xdr:to>
      <xdr:col>9</xdr:col>
      <xdr:colOff>95250</xdr:colOff>
      <xdr:row>205</xdr:row>
      <xdr:rowOff>95250</xdr:rowOff>
    </xdr:to>
    <xdr:pic>
      <xdr:nvPicPr>
        <xdr:cNvPr id="372" name="Obraz 371" descr="https://mascot.mslab-ibb.pl/mascot/images/external_arrow.png">
          <a:hlinkClick xmlns:r="http://schemas.openxmlformats.org/officeDocument/2006/relationships" r:id="rId372" tgtFrame="_blank" tooltip="Detailed view of 45.m00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94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6</xdr:row>
      <xdr:rowOff>0</xdr:rowOff>
    </xdr:from>
    <xdr:to>
      <xdr:col>9</xdr:col>
      <xdr:colOff>95250</xdr:colOff>
      <xdr:row>206</xdr:row>
      <xdr:rowOff>95250</xdr:rowOff>
    </xdr:to>
    <xdr:pic>
      <xdr:nvPicPr>
        <xdr:cNvPr id="373" name="Obraz 372" descr="https://mascot.mslab-ibb.pl/mascot/images/external_arrow.png">
          <a:hlinkClick xmlns:r="http://schemas.openxmlformats.org/officeDocument/2006/relationships" r:id="rId373" tgtFrame="_blank" tooltip="Detailed view of 246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396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</xdr:row>
      <xdr:rowOff>0</xdr:rowOff>
    </xdr:from>
    <xdr:to>
      <xdr:col>18</xdr:col>
      <xdr:colOff>95250</xdr:colOff>
      <xdr:row>4</xdr:row>
      <xdr:rowOff>95250</xdr:rowOff>
    </xdr:to>
    <xdr:pic>
      <xdr:nvPicPr>
        <xdr:cNvPr id="374" name="Obraz 373" descr="https://mascot.mslab-ibb.pl/mascot/images/external_arrow.png">
          <a:hlinkClick xmlns:r="http://schemas.openxmlformats.org/officeDocument/2006/relationships" r:id="rId374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</xdr:row>
      <xdr:rowOff>0</xdr:rowOff>
    </xdr:from>
    <xdr:to>
      <xdr:col>18</xdr:col>
      <xdr:colOff>95250</xdr:colOff>
      <xdr:row>5</xdr:row>
      <xdr:rowOff>95250</xdr:rowOff>
    </xdr:to>
    <xdr:pic>
      <xdr:nvPicPr>
        <xdr:cNvPr id="375" name="Obraz 374" descr="https://mascot.mslab-ibb.pl/mascot/images/external_arrow.png">
          <a:hlinkClick xmlns:r="http://schemas.openxmlformats.org/officeDocument/2006/relationships" r:id="rId375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</xdr:row>
      <xdr:rowOff>0</xdr:rowOff>
    </xdr:from>
    <xdr:to>
      <xdr:col>18</xdr:col>
      <xdr:colOff>95250</xdr:colOff>
      <xdr:row>6</xdr:row>
      <xdr:rowOff>95250</xdr:rowOff>
    </xdr:to>
    <xdr:pic>
      <xdr:nvPicPr>
        <xdr:cNvPr id="376" name="Obraz 375" descr="https://mascot.mslab-ibb.pl/mascot/images/external_arrow.png">
          <a:hlinkClick xmlns:r="http://schemas.openxmlformats.org/officeDocument/2006/relationships" r:id="rId376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</xdr:row>
      <xdr:rowOff>0</xdr:rowOff>
    </xdr:from>
    <xdr:to>
      <xdr:col>18</xdr:col>
      <xdr:colOff>95250</xdr:colOff>
      <xdr:row>7</xdr:row>
      <xdr:rowOff>95250</xdr:rowOff>
    </xdr:to>
    <xdr:pic>
      <xdr:nvPicPr>
        <xdr:cNvPr id="377" name="Obraz 376" descr="https://mascot.mslab-ibb.pl/mascot/images/external_arrow.png">
          <a:hlinkClick xmlns:r="http://schemas.openxmlformats.org/officeDocument/2006/relationships" r:id="rId377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</xdr:row>
      <xdr:rowOff>0</xdr:rowOff>
    </xdr:from>
    <xdr:to>
      <xdr:col>18</xdr:col>
      <xdr:colOff>95250</xdr:colOff>
      <xdr:row>8</xdr:row>
      <xdr:rowOff>95250</xdr:rowOff>
    </xdr:to>
    <xdr:pic>
      <xdr:nvPicPr>
        <xdr:cNvPr id="378" name="Obraz 377" descr="https://mascot.mslab-ibb.pl/mascot/images/external_arrow.png">
          <a:hlinkClick xmlns:r="http://schemas.openxmlformats.org/officeDocument/2006/relationships" r:id="rId378" tgtFrame="_blank" tooltip="Detailed view of 3686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</xdr:row>
      <xdr:rowOff>0</xdr:rowOff>
    </xdr:from>
    <xdr:to>
      <xdr:col>18</xdr:col>
      <xdr:colOff>95250</xdr:colOff>
      <xdr:row>9</xdr:row>
      <xdr:rowOff>95250</xdr:rowOff>
    </xdr:to>
    <xdr:pic>
      <xdr:nvPicPr>
        <xdr:cNvPr id="379" name="Obraz 378" descr="https://mascot.mslab-ibb.pl/mascot/images/external_arrow.png">
          <a:hlinkClick xmlns:r="http://schemas.openxmlformats.org/officeDocument/2006/relationships" r:id="rId379" tgtFrame="_blank" tooltip="Detailed view of 3732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</xdr:row>
      <xdr:rowOff>0</xdr:rowOff>
    </xdr:from>
    <xdr:to>
      <xdr:col>18</xdr:col>
      <xdr:colOff>95250</xdr:colOff>
      <xdr:row>10</xdr:row>
      <xdr:rowOff>95250</xdr:rowOff>
    </xdr:to>
    <xdr:pic>
      <xdr:nvPicPr>
        <xdr:cNvPr id="380" name="Obraz 379" descr="https://mascot.mslab-ibb.pl/mascot/images/external_arrow.png">
          <a:hlinkClick xmlns:r="http://schemas.openxmlformats.org/officeDocument/2006/relationships" r:id="rId380" tgtFrame="_blank" tooltip="Detailed view of 14.m003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</xdr:row>
      <xdr:rowOff>0</xdr:rowOff>
    </xdr:from>
    <xdr:to>
      <xdr:col>18</xdr:col>
      <xdr:colOff>95250</xdr:colOff>
      <xdr:row>11</xdr:row>
      <xdr:rowOff>95250</xdr:rowOff>
    </xdr:to>
    <xdr:pic>
      <xdr:nvPicPr>
        <xdr:cNvPr id="381" name="Obraz 380" descr="https://mascot.mslab-ibb.pl/mascot/images/external_arrow.png">
          <a:hlinkClick xmlns:r="http://schemas.openxmlformats.org/officeDocument/2006/relationships" r:id="rId381" tgtFrame="_blank" tooltip="Detailed view of 14.m004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</xdr:row>
      <xdr:rowOff>0</xdr:rowOff>
    </xdr:from>
    <xdr:to>
      <xdr:col>18</xdr:col>
      <xdr:colOff>95250</xdr:colOff>
      <xdr:row>12</xdr:row>
      <xdr:rowOff>95250</xdr:rowOff>
    </xdr:to>
    <xdr:pic>
      <xdr:nvPicPr>
        <xdr:cNvPr id="382" name="Obraz 381" descr="https://mascot.mslab-ibb.pl/mascot/images/external_arrow.png">
          <a:hlinkClick xmlns:r="http://schemas.openxmlformats.org/officeDocument/2006/relationships" r:id="rId382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</xdr:row>
      <xdr:rowOff>0</xdr:rowOff>
    </xdr:from>
    <xdr:to>
      <xdr:col>18</xdr:col>
      <xdr:colOff>95250</xdr:colOff>
      <xdr:row>13</xdr:row>
      <xdr:rowOff>95250</xdr:rowOff>
    </xdr:to>
    <xdr:pic>
      <xdr:nvPicPr>
        <xdr:cNvPr id="383" name="Obraz 382" descr="https://mascot.mslab-ibb.pl/mascot/images/external_arrow.png">
          <a:hlinkClick xmlns:r="http://schemas.openxmlformats.org/officeDocument/2006/relationships" r:id="rId383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95250</xdr:colOff>
      <xdr:row>14</xdr:row>
      <xdr:rowOff>95250</xdr:rowOff>
    </xdr:to>
    <xdr:pic>
      <xdr:nvPicPr>
        <xdr:cNvPr id="384" name="Obraz 383" descr="https://mascot.mslab-ibb.pl/mascot/images/external_arrow.png">
          <a:hlinkClick xmlns:r="http://schemas.openxmlformats.org/officeDocument/2006/relationships" r:id="rId384" tgtFrame="_blank" tooltip="Detailed view of 3695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</xdr:row>
      <xdr:rowOff>0</xdr:rowOff>
    </xdr:from>
    <xdr:to>
      <xdr:col>18</xdr:col>
      <xdr:colOff>95250</xdr:colOff>
      <xdr:row>15</xdr:row>
      <xdr:rowOff>95250</xdr:rowOff>
    </xdr:to>
    <xdr:pic>
      <xdr:nvPicPr>
        <xdr:cNvPr id="385" name="Obraz 384" descr="https://mascot.mslab-ibb.pl/mascot/images/external_arrow.png">
          <a:hlinkClick xmlns:r="http://schemas.openxmlformats.org/officeDocument/2006/relationships" r:id="rId385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</xdr:row>
      <xdr:rowOff>0</xdr:rowOff>
    </xdr:from>
    <xdr:to>
      <xdr:col>18</xdr:col>
      <xdr:colOff>95250</xdr:colOff>
      <xdr:row>16</xdr:row>
      <xdr:rowOff>95250</xdr:rowOff>
    </xdr:to>
    <xdr:pic>
      <xdr:nvPicPr>
        <xdr:cNvPr id="386" name="Obraz 385" descr="https://mascot.mslab-ibb.pl/mascot/images/external_arrow.png">
          <a:hlinkClick xmlns:r="http://schemas.openxmlformats.org/officeDocument/2006/relationships" r:id="rId386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</xdr:row>
      <xdr:rowOff>0</xdr:rowOff>
    </xdr:from>
    <xdr:to>
      <xdr:col>18</xdr:col>
      <xdr:colOff>95250</xdr:colOff>
      <xdr:row>17</xdr:row>
      <xdr:rowOff>95250</xdr:rowOff>
    </xdr:to>
    <xdr:pic>
      <xdr:nvPicPr>
        <xdr:cNvPr id="387" name="Obraz 386" descr="https://mascot.mslab-ibb.pl/mascot/images/external_arrow.png">
          <a:hlinkClick xmlns:r="http://schemas.openxmlformats.org/officeDocument/2006/relationships" r:id="rId387" tgtFrame="_blank" tooltip="Detailed view of 13.m005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</xdr:row>
      <xdr:rowOff>0</xdr:rowOff>
    </xdr:from>
    <xdr:to>
      <xdr:col>18</xdr:col>
      <xdr:colOff>95250</xdr:colOff>
      <xdr:row>18</xdr:row>
      <xdr:rowOff>95250</xdr:rowOff>
    </xdr:to>
    <xdr:pic>
      <xdr:nvPicPr>
        <xdr:cNvPr id="388" name="Obraz 387" descr="https://mascot.mslab-ibb.pl/mascot/images/external_arrow.png">
          <a:hlinkClick xmlns:r="http://schemas.openxmlformats.org/officeDocument/2006/relationships" r:id="rId388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</xdr:row>
      <xdr:rowOff>0</xdr:rowOff>
    </xdr:from>
    <xdr:to>
      <xdr:col>18</xdr:col>
      <xdr:colOff>95250</xdr:colOff>
      <xdr:row>19</xdr:row>
      <xdr:rowOff>95250</xdr:rowOff>
    </xdr:to>
    <xdr:pic>
      <xdr:nvPicPr>
        <xdr:cNvPr id="389" name="Obraz 388" descr="https://mascot.mslab-ibb.pl/mascot/images/external_arrow.png">
          <a:hlinkClick xmlns:r="http://schemas.openxmlformats.org/officeDocument/2006/relationships" r:id="rId389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</xdr:row>
      <xdr:rowOff>0</xdr:rowOff>
    </xdr:from>
    <xdr:to>
      <xdr:col>18</xdr:col>
      <xdr:colOff>95250</xdr:colOff>
      <xdr:row>20</xdr:row>
      <xdr:rowOff>95250</xdr:rowOff>
    </xdr:to>
    <xdr:pic>
      <xdr:nvPicPr>
        <xdr:cNvPr id="390" name="Obraz 389" descr="https://mascot.mslab-ibb.pl/mascot/images/external_arrow.png">
          <a:hlinkClick xmlns:r="http://schemas.openxmlformats.org/officeDocument/2006/relationships" r:id="rId390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</xdr:row>
      <xdr:rowOff>0</xdr:rowOff>
    </xdr:from>
    <xdr:to>
      <xdr:col>18</xdr:col>
      <xdr:colOff>95250</xdr:colOff>
      <xdr:row>21</xdr:row>
      <xdr:rowOff>95250</xdr:rowOff>
    </xdr:to>
    <xdr:pic>
      <xdr:nvPicPr>
        <xdr:cNvPr id="391" name="Obraz 390" descr="https://mascot.mslab-ibb.pl/mascot/images/external_arrow.png">
          <a:hlinkClick xmlns:r="http://schemas.openxmlformats.org/officeDocument/2006/relationships" r:id="rId391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</xdr:row>
      <xdr:rowOff>0</xdr:rowOff>
    </xdr:from>
    <xdr:to>
      <xdr:col>18</xdr:col>
      <xdr:colOff>95250</xdr:colOff>
      <xdr:row>22</xdr:row>
      <xdr:rowOff>95250</xdr:rowOff>
    </xdr:to>
    <xdr:pic>
      <xdr:nvPicPr>
        <xdr:cNvPr id="392" name="Obraz 391" descr="https://mascot.mslab-ibb.pl/mascot/images/external_arrow.png">
          <a:hlinkClick xmlns:r="http://schemas.openxmlformats.org/officeDocument/2006/relationships" r:id="rId392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</xdr:row>
      <xdr:rowOff>0</xdr:rowOff>
    </xdr:from>
    <xdr:to>
      <xdr:col>18</xdr:col>
      <xdr:colOff>95250</xdr:colOff>
      <xdr:row>23</xdr:row>
      <xdr:rowOff>95250</xdr:rowOff>
    </xdr:to>
    <xdr:pic>
      <xdr:nvPicPr>
        <xdr:cNvPr id="393" name="Obraz 392" descr="https://mascot.mslab-ibb.pl/mascot/images/external_arrow.png">
          <a:hlinkClick xmlns:r="http://schemas.openxmlformats.org/officeDocument/2006/relationships" r:id="rId393" tgtFrame="_blank" tooltip="Detailed view of 3728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</xdr:row>
      <xdr:rowOff>0</xdr:rowOff>
    </xdr:from>
    <xdr:to>
      <xdr:col>18</xdr:col>
      <xdr:colOff>95250</xdr:colOff>
      <xdr:row>24</xdr:row>
      <xdr:rowOff>95250</xdr:rowOff>
    </xdr:to>
    <xdr:pic>
      <xdr:nvPicPr>
        <xdr:cNvPr id="394" name="Obraz 393" descr="https://mascot.mslab-ibb.pl/mascot/images/external_arrow.png">
          <a:hlinkClick xmlns:r="http://schemas.openxmlformats.org/officeDocument/2006/relationships" r:id="rId394" tgtFrame="_blank" tooltip="Detailed view of 3722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</xdr:row>
      <xdr:rowOff>0</xdr:rowOff>
    </xdr:from>
    <xdr:to>
      <xdr:col>18</xdr:col>
      <xdr:colOff>95250</xdr:colOff>
      <xdr:row>25</xdr:row>
      <xdr:rowOff>95250</xdr:rowOff>
    </xdr:to>
    <xdr:pic>
      <xdr:nvPicPr>
        <xdr:cNvPr id="395" name="Obraz 394" descr="https://mascot.mslab-ibb.pl/mascot/images/external_arrow.png">
          <a:hlinkClick xmlns:r="http://schemas.openxmlformats.org/officeDocument/2006/relationships" r:id="rId395" tgtFrame="_blank" tooltip="Detailed view of 133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</xdr:row>
      <xdr:rowOff>0</xdr:rowOff>
    </xdr:from>
    <xdr:to>
      <xdr:col>18</xdr:col>
      <xdr:colOff>95250</xdr:colOff>
      <xdr:row>26</xdr:row>
      <xdr:rowOff>95250</xdr:rowOff>
    </xdr:to>
    <xdr:pic>
      <xdr:nvPicPr>
        <xdr:cNvPr id="396" name="Obraz 395" descr="https://mascot.mslab-ibb.pl/mascot/images/external_arrow.png">
          <a:hlinkClick xmlns:r="http://schemas.openxmlformats.org/officeDocument/2006/relationships" r:id="rId396" tgtFrame="_blank" tooltip="Detailed view of 3703.m001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</xdr:row>
      <xdr:rowOff>0</xdr:rowOff>
    </xdr:from>
    <xdr:to>
      <xdr:col>18</xdr:col>
      <xdr:colOff>95250</xdr:colOff>
      <xdr:row>27</xdr:row>
      <xdr:rowOff>95250</xdr:rowOff>
    </xdr:to>
    <xdr:pic>
      <xdr:nvPicPr>
        <xdr:cNvPr id="397" name="Obraz 396" descr="https://mascot.mslab-ibb.pl/mascot/images/external_arrow.png">
          <a:hlinkClick xmlns:r="http://schemas.openxmlformats.org/officeDocument/2006/relationships" r:id="rId397" tgtFrame="_blank" tooltip="Detailed view of 13.m004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</xdr:row>
      <xdr:rowOff>0</xdr:rowOff>
    </xdr:from>
    <xdr:to>
      <xdr:col>18</xdr:col>
      <xdr:colOff>95250</xdr:colOff>
      <xdr:row>28</xdr:row>
      <xdr:rowOff>95250</xdr:rowOff>
    </xdr:to>
    <xdr:pic>
      <xdr:nvPicPr>
        <xdr:cNvPr id="398" name="Obraz 397" descr="https://mascot.mslab-ibb.pl/mascot/images/external_arrow.png">
          <a:hlinkClick xmlns:r="http://schemas.openxmlformats.org/officeDocument/2006/relationships" r:id="rId398" tgtFrame="_blank" tooltip="Detailed view of 3677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</xdr:row>
      <xdr:rowOff>0</xdr:rowOff>
    </xdr:from>
    <xdr:to>
      <xdr:col>18</xdr:col>
      <xdr:colOff>95250</xdr:colOff>
      <xdr:row>29</xdr:row>
      <xdr:rowOff>95250</xdr:rowOff>
    </xdr:to>
    <xdr:pic>
      <xdr:nvPicPr>
        <xdr:cNvPr id="399" name="Obraz 398" descr="https://mascot.mslab-ibb.pl/mascot/images/external_arrow.png">
          <a:hlinkClick xmlns:r="http://schemas.openxmlformats.org/officeDocument/2006/relationships" r:id="rId399" tgtFrame="_blank" tooltip="Detailed view of 3707.m001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</xdr:row>
      <xdr:rowOff>0</xdr:rowOff>
    </xdr:from>
    <xdr:to>
      <xdr:col>18</xdr:col>
      <xdr:colOff>95250</xdr:colOff>
      <xdr:row>30</xdr:row>
      <xdr:rowOff>95250</xdr:rowOff>
    </xdr:to>
    <xdr:pic>
      <xdr:nvPicPr>
        <xdr:cNvPr id="400" name="Obraz 399" descr="https://mascot.mslab-ibb.pl/mascot/images/external_arrow.png">
          <a:hlinkClick xmlns:r="http://schemas.openxmlformats.org/officeDocument/2006/relationships" r:id="rId400" tgtFrame="_blank" tooltip="Detailed view of 16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</xdr:row>
      <xdr:rowOff>0</xdr:rowOff>
    </xdr:from>
    <xdr:to>
      <xdr:col>18</xdr:col>
      <xdr:colOff>95250</xdr:colOff>
      <xdr:row>31</xdr:row>
      <xdr:rowOff>95250</xdr:rowOff>
    </xdr:to>
    <xdr:pic>
      <xdr:nvPicPr>
        <xdr:cNvPr id="401" name="Obraz 400" descr="https://mascot.mslab-ibb.pl/mascot/images/external_arrow.png">
          <a:hlinkClick xmlns:r="http://schemas.openxmlformats.org/officeDocument/2006/relationships" r:id="rId401" tgtFrame="_blank" tooltip="Detailed view of 3745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</xdr:row>
      <xdr:rowOff>0</xdr:rowOff>
    </xdr:from>
    <xdr:to>
      <xdr:col>18</xdr:col>
      <xdr:colOff>95250</xdr:colOff>
      <xdr:row>32</xdr:row>
      <xdr:rowOff>95250</xdr:rowOff>
    </xdr:to>
    <xdr:pic>
      <xdr:nvPicPr>
        <xdr:cNvPr id="402" name="Obraz 401" descr="https://mascot.mslab-ibb.pl/mascot/images/external_arrow.png">
          <a:hlinkClick xmlns:r="http://schemas.openxmlformats.org/officeDocument/2006/relationships" r:id="rId402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</xdr:row>
      <xdr:rowOff>0</xdr:rowOff>
    </xdr:from>
    <xdr:to>
      <xdr:col>18</xdr:col>
      <xdr:colOff>95250</xdr:colOff>
      <xdr:row>33</xdr:row>
      <xdr:rowOff>95250</xdr:rowOff>
    </xdr:to>
    <xdr:pic>
      <xdr:nvPicPr>
        <xdr:cNvPr id="403" name="Obraz 402" descr="https://mascot.mslab-ibb.pl/mascot/images/external_arrow.png">
          <a:hlinkClick xmlns:r="http://schemas.openxmlformats.org/officeDocument/2006/relationships" r:id="rId403" tgtFrame="_blank" tooltip="Detailed view of 32.m002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</xdr:row>
      <xdr:rowOff>0</xdr:rowOff>
    </xdr:from>
    <xdr:to>
      <xdr:col>18</xdr:col>
      <xdr:colOff>95250</xdr:colOff>
      <xdr:row>34</xdr:row>
      <xdr:rowOff>95250</xdr:rowOff>
    </xdr:to>
    <xdr:pic>
      <xdr:nvPicPr>
        <xdr:cNvPr id="404" name="Obraz 403" descr="https://mascot.mslab-ibb.pl/mascot/images/external_arrow.png">
          <a:hlinkClick xmlns:r="http://schemas.openxmlformats.org/officeDocument/2006/relationships" r:id="rId404" tgtFrame="_blank" tooltip="Detailed view of 3698.m002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</xdr:row>
      <xdr:rowOff>0</xdr:rowOff>
    </xdr:from>
    <xdr:to>
      <xdr:col>18</xdr:col>
      <xdr:colOff>95250</xdr:colOff>
      <xdr:row>35</xdr:row>
      <xdr:rowOff>95250</xdr:rowOff>
    </xdr:to>
    <xdr:pic>
      <xdr:nvPicPr>
        <xdr:cNvPr id="405" name="Obraz 404" descr="https://mascot.mslab-ibb.pl/mascot/images/external_arrow.png">
          <a:hlinkClick xmlns:r="http://schemas.openxmlformats.org/officeDocument/2006/relationships" r:id="rId405" tgtFrame="_blank" tooltip="Detailed view of 3698.m00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</xdr:row>
      <xdr:rowOff>0</xdr:rowOff>
    </xdr:from>
    <xdr:to>
      <xdr:col>18</xdr:col>
      <xdr:colOff>95250</xdr:colOff>
      <xdr:row>36</xdr:row>
      <xdr:rowOff>95250</xdr:rowOff>
    </xdr:to>
    <xdr:pic>
      <xdr:nvPicPr>
        <xdr:cNvPr id="406" name="Obraz 405" descr="https://mascot.mslab-ibb.pl/mascot/images/external_arrow.png">
          <a:hlinkClick xmlns:r="http://schemas.openxmlformats.org/officeDocument/2006/relationships" r:id="rId406" tgtFrame="_blank" tooltip="Detailed view of 251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</xdr:row>
      <xdr:rowOff>0</xdr:rowOff>
    </xdr:from>
    <xdr:to>
      <xdr:col>18</xdr:col>
      <xdr:colOff>95250</xdr:colOff>
      <xdr:row>37</xdr:row>
      <xdr:rowOff>95250</xdr:rowOff>
    </xdr:to>
    <xdr:pic>
      <xdr:nvPicPr>
        <xdr:cNvPr id="407" name="Obraz 406" descr="https://mascot.mslab-ibb.pl/mascot/images/external_arrow.png">
          <a:hlinkClick xmlns:r="http://schemas.openxmlformats.org/officeDocument/2006/relationships" r:id="rId407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</xdr:row>
      <xdr:rowOff>0</xdr:rowOff>
    </xdr:from>
    <xdr:to>
      <xdr:col>18</xdr:col>
      <xdr:colOff>95250</xdr:colOff>
      <xdr:row>38</xdr:row>
      <xdr:rowOff>95250</xdr:rowOff>
    </xdr:to>
    <xdr:pic>
      <xdr:nvPicPr>
        <xdr:cNvPr id="408" name="Obraz 407" descr="https://mascot.mslab-ibb.pl/mascot/images/external_arrow.png">
          <a:hlinkClick xmlns:r="http://schemas.openxmlformats.org/officeDocument/2006/relationships" r:id="rId408" tgtFrame="_blank" tooltip="Detailed view of 110.m000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</xdr:row>
      <xdr:rowOff>0</xdr:rowOff>
    </xdr:from>
    <xdr:to>
      <xdr:col>18</xdr:col>
      <xdr:colOff>95250</xdr:colOff>
      <xdr:row>39</xdr:row>
      <xdr:rowOff>95250</xdr:rowOff>
    </xdr:to>
    <xdr:pic>
      <xdr:nvPicPr>
        <xdr:cNvPr id="409" name="Obraz 408" descr="https://mascot.mslab-ibb.pl/mascot/images/external_arrow.png">
          <a:hlinkClick xmlns:r="http://schemas.openxmlformats.org/officeDocument/2006/relationships" r:id="rId409" tgtFrame="_blank" tooltip="Detailed view of 222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</xdr:row>
      <xdr:rowOff>0</xdr:rowOff>
    </xdr:from>
    <xdr:to>
      <xdr:col>18</xdr:col>
      <xdr:colOff>95250</xdr:colOff>
      <xdr:row>40</xdr:row>
      <xdr:rowOff>95250</xdr:rowOff>
    </xdr:to>
    <xdr:pic>
      <xdr:nvPicPr>
        <xdr:cNvPr id="410" name="Obraz 409" descr="https://mascot.mslab-ibb.pl/mascot/images/external_arrow.png">
          <a:hlinkClick xmlns:r="http://schemas.openxmlformats.org/officeDocument/2006/relationships" r:id="rId410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</xdr:row>
      <xdr:rowOff>0</xdr:rowOff>
    </xdr:from>
    <xdr:to>
      <xdr:col>18</xdr:col>
      <xdr:colOff>95250</xdr:colOff>
      <xdr:row>41</xdr:row>
      <xdr:rowOff>95250</xdr:rowOff>
    </xdr:to>
    <xdr:pic>
      <xdr:nvPicPr>
        <xdr:cNvPr id="411" name="Obraz 410" descr="https://mascot.mslab-ibb.pl/mascot/images/external_arrow.png">
          <a:hlinkClick xmlns:r="http://schemas.openxmlformats.org/officeDocument/2006/relationships" r:id="rId411" tgtFrame="_blank" tooltip="Detailed view of 3682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2</xdr:row>
      <xdr:rowOff>0</xdr:rowOff>
    </xdr:from>
    <xdr:to>
      <xdr:col>18</xdr:col>
      <xdr:colOff>95250</xdr:colOff>
      <xdr:row>42</xdr:row>
      <xdr:rowOff>95250</xdr:rowOff>
    </xdr:to>
    <xdr:pic>
      <xdr:nvPicPr>
        <xdr:cNvPr id="412" name="Obraz 411" descr="https://mascot.mslab-ibb.pl/mascot/images/external_arrow.png">
          <a:hlinkClick xmlns:r="http://schemas.openxmlformats.org/officeDocument/2006/relationships" r:id="rId412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3</xdr:row>
      <xdr:rowOff>0</xdr:rowOff>
    </xdr:from>
    <xdr:to>
      <xdr:col>18</xdr:col>
      <xdr:colOff>95250</xdr:colOff>
      <xdr:row>43</xdr:row>
      <xdr:rowOff>95250</xdr:rowOff>
    </xdr:to>
    <xdr:pic>
      <xdr:nvPicPr>
        <xdr:cNvPr id="413" name="Obraz 412" descr="https://mascot.mslab-ibb.pl/mascot/images/external_arrow.png">
          <a:hlinkClick xmlns:r="http://schemas.openxmlformats.org/officeDocument/2006/relationships" r:id="rId413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4</xdr:row>
      <xdr:rowOff>0</xdr:rowOff>
    </xdr:from>
    <xdr:to>
      <xdr:col>18</xdr:col>
      <xdr:colOff>95250</xdr:colOff>
      <xdr:row>44</xdr:row>
      <xdr:rowOff>95250</xdr:rowOff>
    </xdr:to>
    <xdr:pic>
      <xdr:nvPicPr>
        <xdr:cNvPr id="414" name="Obraz 413" descr="https://mascot.mslab-ibb.pl/mascot/images/external_arrow.png">
          <a:hlinkClick xmlns:r="http://schemas.openxmlformats.org/officeDocument/2006/relationships" r:id="rId414" tgtFrame="_blank" tooltip="Detailed view of 372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5</xdr:row>
      <xdr:rowOff>0</xdr:rowOff>
    </xdr:from>
    <xdr:to>
      <xdr:col>18</xdr:col>
      <xdr:colOff>95250</xdr:colOff>
      <xdr:row>45</xdr:row>
      <xdr:rowOff>95250</xdr:rowOff>
    </xdr:to>
    <xdr:pic>
      <xdr:nvPicPr>
        <xdr:cNvPr id="415" name="Obraz 414" descr="https://mascot.mslab-ibb.pl/mascot/images/external_arrow.png">
          <a:hlinkClick xmlns:r="http://schemas.openxmlformats.org/officeDocument/2006/relationships" r:id="rId415" tgtFrame="_blank" tooltip="Detailed view of 3.m019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6</xdr:row>
      <xdr:rowOff>0</xdr:rowOff>
    </xdr:from>
    <xdr:to>
      <xdr:col>18</xdr:col>
      <xdr:colOff>95250</xdr:colOff>
      <xdr:row>46</xdr:row>
      <xdr:rowOff>95250</xdr:rowOff>
    </xdr:to>
    <xdr:pic>
      <xdr:nvPicPr>
        <xdr:cNvPr id="416" name="Obraz 415" descr="https://mascot.mslab-ibb.pl/mascot/images/external_arrow.png">
          <a:hlinkClick xmlns:r="http://schemas.openxmlformats.org/officeDocument/2006/relationships" r:id="rId416" tgtFrame="_blank" tooltip="Detailed view of 3729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7</xdr:row>
      <xdr:rowOff>0</xdr:rowOff>
    </xdr:from>
    <xdr:to>
      <xdr:col>18</xdr:col>
      <xdr:colOff>95250</xdr:colOff>
      <xdr:row>47</xdr:row>
      <xdr:rowOff>95250</xdr:rowOff>
    </xdr:to>
    <xdr:pic>
      <xdr:nvPicPr>
        <xdr:cNvPr id="417" name="Obraz 416" descr="https://mascot.mslab-ibb.pl/mascot/images/external_arrow.png">
          <a:hlinkClick xmlns:r="http://schemas.openxmlformats.org/officeDocument/2006/relationships" r:id="rId417" tgtFrame="_blank" tooltip="Detailed view of 374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8</xdr:row>
      <xdr:rowOff>0</xdr:rowOff>
    </xdr:from>
    <xdr:to>
      <xdr:col>18</xdr:col>
      <xdr:colOff>95250</xdr:colOff>
      <xdr:row>48</xdr:row>
      <xdr:rowOff>95250</xdr:rowOff>
    </xdr:to>
    <xdr:pic>
      <xdr:nvPicPr>
        <xdr:cNvPr id="418" name="Obraz 417" descr="https://mascot.mslab-ibb.pl/mascot/images/external_arrow.png">
          <a:hlinkClick xmlns:r="http://schemas.openxmlformats.org/officeDocument/2006/relationships" r:id="rId418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9</xdr:row>
      <xdr:rowOff>0</xdr:rowOff>
    </xdr:from>
    <xdr:to>
      <xdr:col>18</xdr:col>
      <xdr:colOff>95250</xdr:colOff>
      <xdr:row>49</xdr:row>
      <xdr:rowOff>95250</xdr:rowOff>
    </xdr:to>
    <xdr:pic>
      <xdr:nvPicPr>
        <xdr:cNvPr id="419" name="Obraz 418" descr="https://mascot.mslab-ibb.pl/mascot/images/external_arrow.png">
          <a:hlinkClick xmlns:r="http://schemas.openxmlformats.org/officeDocument/2006/relationships" r:id="rId419" tgtFrame="_blank" tooltip="Detailed view of 2.m02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0</xdr:row>
      <xdr:rowOff>0</xdr:rowOff>
    </xdr:from>
    <xdr:to>
      <xdr:col>18</xdr:col>
      <xdr:colOff>95250</xdr:colOff>
      <xdr:row>50</xdr:row>
      <xdr:rowOff>95250</xdr:rowOff>
    </xdr:to>
    <xdr:pic>
      <xdr:nvPicPr>
        <xdr:cNvPr id="420" name="Obraz 419" descr="https://mascot.mslab-ibb.pl/mascot/images/external_arrow.png">
          <a:hlinkClick xmlns:r="http://schemas.openxmlformats.org/officeDocument/2006/relationships" r:id="rId420" tgtFrame="_blank" tooltip="Detailed view of 3681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1</xdr:row>
      <xdr:rowOff>0</xdr:rowOff>
    </xdr:from>
    <xdr:to>
      <xdr:col>18</xdr:col>
      <xdr:colOff>95250</xdr:colOff>
      <xdr:row>51</xdr:row>
      <xdr:rowOff>95250</xdr:rowOff>
    </xdr:to>
    <xdr:pic>
      <xdr:nvPicPr>
        <xdr:cNvPr id="421" name="Obraz 420" descr="https://mascot.mslab-ibb.pl/mascot/images/external_arrow.png">
          <a:hlinkClick xmlns:r="http://schemas.openxmlformats.org/officeDocument/2006/relationships" r:id="rId421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2</xdr:row>
      <xdr:rowOff>0</xdr:rowOff>
    </xdr:from>
    <xdr:to>
      <xdr:col>18</xdr:col>
      <xdr:colOff>95250</xdr:colOff>
      <xdr:row>52</xdr:row>
      <xdr:rowOff>95250</xdr:rowOff>
    </xdr:to>
    <xdr:pic>
      <xdr:nvPicPr>
        <xdr:cNvPr id="422" name="Obraz 421" descr="https://mascot.mslab-ibb.pl/mascot/images/external_arrow.png">
          <a:hlinkClick xmlns:r="http://schemas.openxmlformats.org/officeDocument/2006/relationships" r:id="rId422" tgtFrame="_blank" tooltip="Detailed view of 3693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3</xdr:row>
      <xdr:rowOff>0</xdr:rowOff>
    </xdr:from>
    <xdr:to>
      <xdr:col>18</xdr:col>
      <xdr:colOff>95250</xdr:colOff>
      <xdr:row>53</xdr:row>
      <xdr:rowOff>95250</xdr:rowOff>
    </xdr:to>
    <xdr:pic>
      <xdr:nvPicPr>
        <xdr:cNvPr id="423" name="Obraz 422" descr="https://mascot.mslab-ibb.pl/mascot/images/external_arrow.png">
          <a:hlinkClick xmlns:r="http://schemas.openxmlformats.org/officeDocument/2006/relationships" r:id="rId423" tgtFrame="_blank" tooltip="Detailed view of 3690.m001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4</xdr:row>
      <xdr:rowOff>0</xdr:rowOff>
    </xdr:from>
    <xdr:to>
      <xdr:col>18</xdr:col>
      <xdr:colOff>95250</xdr:colOff>
      <xdr:row>54</xdr:row>
      <xdr:rowOff>95250</xdr:rowOff>
    </xdr:to>
    <xdr:pic>
      <xdr:nvPicPr>
        <xdr:cNvPr id="424" name="Obraz 423" descr="https://mascot.mslab-ibb.pl/mascot/images/external_arrow.png">
          <a:hlinkClick xmlns:r="http://schemas.openxmlformats.org/officeDocument/2006/relationships" r:id="rId424" tgtFrame="_blank" tooltip="Detailed view of 215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5</xdr:row>
      <xdr:rowOff>0</xdr:rowOff>
    </xdr:from>
    <xdr:to>
      <xdr:col>18</xdr:col>
      <xdr:colOff>95250</xdr:colOff>
      <xdr:row>55</xdr:row>
      <xdr:rowOff>95250</xdr:rowOff>
    </xdr:to>
    <xdr:pic>
      <xdr:nvPicPr>
        <xdr:cNvPr id="425" name="Obraz 424" descr="https://mascot.mslab-ibb.pl/mascot/images/external_arrow.png">
          <a:hlinkClick xmlns:r="http://schemas.openxmlformats.org/officeDocument/2006/relationships" r:id="rId425" tgtFrame="_blank" tooltip="Detailed view of 6.m004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6</xdr:row>
      <xdr:rowOff>0</xdr:rowOff>
    </xdr:from>
    <xdr:to>
      <xdr:col>18</xdr:col>
      <xdr:colOff>95250</xdr:colOff>
      <xdr:row>56</xdr:row>
      <xdr:rowOff>95250</xdr:rowOff>
    </xdr:to>
    <xdr:pic>
      <xdr:nvPicPr>
        <xdr:cNvPr id="426" name="Obraz 425" descr="https://mascot.mslab-ibb.pl/mascot/images/external_arrow.png">
          <a:hlinkClick xmlns:r="http://schemas.openxmlformats.org/officeDocument/2006/relationships" r:id="rId426" tgtFrame="_blank" tooltip="Detailed view of 3671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7</xdr:row>
      <xdr:rowOff>0</xdr:rowOff>
    </xdr:from>
    <xdr:to>
      <xdr:col>18</xdr:col>
      <xdr:colOff>95250</xdr:colOff>
      <xdr:row>57</xdr:row>
      <xdr:rowOff>95250</xdr:rowOff>
    </xdr:to>
    <xdr:pic>
      <xdr:nvPicPr>
        <xdr:cNvPr id="427" name="Obraz 426" descr="https://mascot.mslab-ibb.pl/mascot/images/external_arrow.png">
          <a:hlinkClick xmlns:r="http://schemas.openxmlformats.org/officeDocument/2006/relationships" r:id="rId427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8</xdr:row>
      <xdr:rowOff>0</xdr:rowOff>
    </xdr:from>
    <xdr:to>
      <xdr:col>18</xdr:col>
      <xdr:colOff>95250</xdr:colOff>
      <xdr:row>58</xdr:row>
      <xdr:rowOff>95250</xdr:rowOff>
    </xdr:to>
    <xdr:pic>
      <xdr:nvPicPr>
        <xdr:cNvPr id="428" name="Obraz 427" descr="https://mascot.mslab-ibb.pl/mascot/images/external_arrow.png">
          <a:hlinkClick xmlns:r="http://schemas.openxmlformats.org/officeDocument/2006/relationships" r:id="rId428" tgtFrame="_blank" tooltip="Detailed view of 367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9</xdr:row>
      <xdr:rowOff>0</xdr:rowOff>
    </xdr:from>
    <xdr:to>
      <xdr:col>18</xdr:col>
      <xdr:colOff>95250</xdr:colOff>
      <xdr:row>59</xdr:row>
      <xdr:rowOff>95250</xdr:rowOff>
    </xdr:to>
    <xdr:pic>
      <xdr:nvPicPr>
        <xdr:cNvPr id="429" name="Obraz 428" descr="https://mascot.mslab-ibb.pl/mascot/images/external_arrow.png">
          <a:hlinkClick xmlns:r="http://schemas.openxmlformats.org/officeDocument/2006/relationships" r:id="rId429" tgtFrame="_blank" tooltip="Detailed view of 23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0</xdr:row>
      <xdr:rowOff>0</xdr:rowOff>
    </xdr:from>
    <xdr:to>
      <xdr:col>18</xdr:col>
      <xdr:colOff>95250</xdr:colOff>
      <xdr:row>60</xdr:row>
      <xdr:rowOff>95250</xdr:rowOff>
    </xdr:to>
    <xdr:pic>
      <xdr:nvPicPr>
        <xdr:cNvPr id="430" name="Obraz 429" descr="https://mascot.mslab-ibb.pl/mascot/images/external_arrow.png">
          <a:hlinkClick xmlns:r="http://schemas.openxmlformats.org/officeDocument/2006/relationships" r:id="rId430" tgtFrame="_blank" tooltip="Detailed view of 198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1</xdr:row>
      <xdr:rowOff>0</xdr:rowOff>
    </xdr:from>
    <xdr:to>
      <xdr:col>18</xdr:col>
      <xdr:colOff>95250</xdr:colOff>
      <xdr:row>61</xdr:row>
      <xdr:rowOff>95250</xdr:rowOff>
    </xdr:to>
    <xdr:pic>
      <xdr:nvPicPr>
        <xdr:cNvPr id="431" name="Obraz 430" descr="https://mascot.mslab-ibb.pl/mascot/images/external_arrow.png">
          <a:hlinkClick xmlns:r="http://schemas.openxmlformats.org/officeDocument/2006/relationships" r:id="rId431" tgtFrame="_blank" tooltip="Detailed view of 3677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2</xdr:row>
      <xdr:rowOff>0</xdr:rowOff>
    </xdr:from>
    <xdr:to>
      <xdr:col>18</xdr:col>
      <xdr:colOff>95250</xdr:colOff>
      <xdr:row>62</xdr:row>
      <xdr:rowOff>95250</xdr:rowOff>
    </xdr:to>
    <xdr:pic>
      <xdr:nvPicPr>
        <xdr:cNvPr id="432" name="Obraz 431" descr="https://mascot.mslab-ibb.pl/mascot/images/external_arrow.png">
          <a:hlinkClick xmlns:r="http://schemas.openxmlformats.org/officeDocument/2006/relationships" r:id="rId432" tgtFrame="_blank" tooltip="Detailed view of 3714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3</xdr:row>
      <xdr:rowOff>0</xdr:rowOff>
    </xdr:from>
    <xdr:to>
      <xdr:col>18</xdr:col>
      <xdr:colOff>95250</xdr:colOff>
      <xdr:row>63</xdr:row>
      <xdr:rowOff>95250</xdr:rowOff>
    </xdr:to>
    <xdr:pic>
      <xdr:nvPicPr>
        <xdr:cNvPr id="433" name="Obraz 432" descr="https://mascot.mslab-ibb.pl/mascot/images/external_arrow.png">
          <a:hlinkClick xmlns:r="http://schemas.openxmlformats.org/officeDocument/2006/relationships" r:id="rId433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4</xdr:row>
      <xdr:rowOff>0</xdr:rowOff>
    </xdr:from>
    <xdr:to>
      <xdr:col>18</xdr:col>
      <xdr:colOff>95250</xdr:colOff>
      <xdr:row>64</xdr:row>
      <xdr:rowOff>95250</xdr:rowOff>
    </xdr:to>
    <xdr:pic>
      <xdr:nvPicPr>
        <xdr:cNvPr id="434" name="Obraz 433" descr="https://mascot.mslab-ibb.pl/mascot/images/external_arrow.png">
          <a:hlinkClick xmlns:r="http://schemas.openxmlformats.org/officeDocument/2006/relationships" r:id="rId434" tgtFrame="_blank" tooltip="Detailed view of 14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5</xdr:row>
      <xdr:rowOff>0</xdr:rowOff>
    </xdr:from>
    <xdr:to>
      <xdr:col>18</xdr:col>
      <xdr:colOff>95250</xdr:colOff>
      <xdr:row>65</xdr:row>
      <xdr:rowOff>95250</xdr:rowOff>
    </xdr:to>
    <xdr:pic>
      <xdr:nvPicPr>
        <xdr:cNvPr id="435" name="Obraz 434" descr="https://mascot.mslab-ibb.pl/mascot/images/external_arrow.png">
          <a:hlinkClick xmlns:r="http://schemas.openxmlformats.org/officeDocument/2006/relationships" r:id="rId435" tgtFrame="_blank" tooltip="Detailed view of 99.m001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6</xdr:row>
      <xdr:rowOff>0</xdr:rowOff>
    </xdr:from>
    <xdr:to>
      <xdr:col>18</xdr:col>
      <xdr:colOff>95250</xdr:colOff>
      <xdr:row>66</xdr:row>
      <xdr:rowOff>95250</xdr:rowOff>
    </xdr:to>
    <xdr:pic>
      <xdr:nvPicPr>
        <xdr:cNvPr id="436" name="Obraz 435" descr="https://mascot.mslab-ibb.pl/mascot/images/external_arrow.png">
          <a:hlinkClick xmlns:r="http://schemas.openxmlformats.org/officeDocument/2006/relationships" r:id="rId436" tgtFrame="_blank" tooltip="Detailed view of 3731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7</xdr:row>
      <xdr:rowOff>0</xdr:rowOff>
    </xdr:from>
    <xdr:to>
      <xdr:col>18</xdr:col>
      <xdr:colOff>95250</xdr:colOff>
      <xdr:row>67</xdr:row>
      <xdr:rowOff>95250</xdr:rowOff>
    </xdr:to>
    <xdr:pic>
      <xdr:nvPicPr>
        <xdr:cNvPr id="437" name="Obraz 436" descr="https://mascot.mslab-ibb.pl/mascot/images/external_arrow.png">
          <a:hlinkClick xmlns:r="http://schemas.openxmlformats.org/officeDocument/2006/relationships" r:id="rId437" tgtFrame="_blank" tooltip="Detailed view of 154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281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8</xdr:row>
      <xdr:rowOff>0</xdr:rowOff>
    </xdr:from>
    <xdr:to>
      <xdr:col>18</xdr:col>
      <xdr:colOff>95250</xdr:colOff>
      <xdr:row>68</xdr:row>
      <xdr:rowOff>95250</xdr:rowOff>
    </xdr:to>
    <xdr:pic>
      <xdr:nvPicPr>
        <xdr:cNvPr id="438" name="Obraz 437" descr="https://mascot.mslab-ibb.pl/mascot/images/external_arrow.png">
          <a:hlinkClick xmlns:r="http://schemas.openxmlformats.org/officeDocument/2006/relationships" r:id="rId438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31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9</xdr:row>
      <xdr:rowOff>0</xdr:rowOff>
    </xdr:from>
    <xdr:to>
      <xdr:col>18</xdr:col>
      <xdr:colOff>95250</xdr:colOff>
      <xdr:row>69</xdr:row>
      <xdr:rowOff>95250</xdr:rowOff>
    </xdr:to>
    <xdr:pic>
      <xdr:nvPicPr>
        <xdr:cNvPr id="439" name="Obraz 438" descr="https://mascot.mslab-ibb.pl/mascot/images/external_arrow.png">
          <a:hlinkClick xmlns:r="http://schemas.openxmlformats.org/officeDocument/2006/relationships" r:id="rId439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338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0</xdr:row>
      <xdr:rowOff>0</xdr:rowOff>
    </xdr:from>
    <xdr:to>
      <xdr:col>18</xdr:col>
      <xdr:colOff>95250</xdr:colOff>
      <xdr:row>70</xdr:row>
      <xdr:rowOff>95250</xdr:rowOff>
    </xdr:to>
    <xdr:pic>
      <xdr:nvPicPr>
        <xdr:cNvPr id="440" name="Obraz 439" descr="https://mascot.mslab-ibb.pl/mascot/images/external_arrow.png">
          <a:hlinkClick xmlns:r="http://schemas.openxmlformats.org/officeDocument/2006/relationships" r:id="rId440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357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1</xdr:row>
      <xdr:rowOff>0</xdr:rowOff>
    </xdr:from>
    <xdr:to>
      <xdr:col>18</xdr:col>
      <xdr:colOff>95250</xdr:colOff>
      <xdr:row>71</xdr:row>
      <xdr:rowOff>95250</xdr:rowOff>
    </xdr:to>
    <xdr:pic>
      <xdr:nvPicPr>
        <xdr:cNvPr id="441" name="Obraz 440" descr="https://mascot.mslab-ibb.pl/mascot/images/external_arrow.png">
          <a:hlinkClick xmlns:r="http://schemas.openxmlformats.org/officeDocument/2006/relationships" r:id="rId441" tgtFrame="_blank" tooltip="Detailed view of 3691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395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2</xdr:row>
      <xdr:rowOff>0</xdr:rowOff>
    </xdr:from>
    <xdr:to>
      <xdr:col>18</xdr:col>
      <xdr:colOff>95250</xdr:colOff>
      <xdr:row>72</xdr:row>
      <xdr:rowOff>95250</xdr:rowOff>
    </xdr:to>
    <xdr:pic>
      <xdr:nvPicPr>
        <xdr:cNvPr id="442" name="Obraz 441" descr="https://mascot.mslab-ibb.pl/mascot/images/external_arrow.png">
          <a:hlinkClick xmlns:r="http://schemas.openxmlformats.org/officeDocument/2006/relationships" r:id="rId442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414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3</xdr:row>
      <xdr:rowOff>0</xdr:rowOff>
    </xdr:from>
    <xdr:to>
      <xdr:col>18</xdr:col>
      <xdr:colOff>95250</xdr:colOff>
      <xdr:row>73</xdr:row>
      <xdr:rowOff>95250</xdr:rowOff>
    </xdr:to>
    <xdr:pic>
      <xdr:nvPicPr>
        <xdr:cNvPr id="443" name="Obraz 442" descr="https://mascot.mslab-ibb.pl/mascot/images/external_arrow.png">
          <a:hlinkClick xmlns:r="http://schemas.openxmlformats.org/officeDocument/2006/relationships" r:id="rId443" tgtFrame="_blank" tooltip="Detailed view of 6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43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4</xdr:row>
      <xdr:rowOff>0</xdr:rowOff>
    </xdr:from>
    <xdr:to>
      <xdr:col>18</xdr:col>
      <xdr:colOff>95250</xdr:colOff>
      <xdr:row>74</xdr:row>
      <xdr:rowOff>95250</xdr:rowOff>
    </xdr:to>
    <xdr:pic>
      <xdr:nvPicPr>
        <xdr:cNvPr id="444" name="Obraz 443" descr="https://mascot.mslab-ibb.pl/mascot/images/external_arrow.png">
          <a:hlinkClick xmlns:r="http://schemas.openxmlformats.org/officeDocument/2006/relationships" r:id="rId444" tgtFrame="_blank" tooltip="Detailed view of 16.m003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452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5</xdr:row>
      <xdr:rowOff>0</xdr:rowOff>
    </xdr:from>
    <xdr:to>
      <xdr:col>18</xdr:col>
      <xdr:colOff>95250</xdr:colOff>
      <xdr:row>75</xdr:row>
      <xdr:rowOff>95250</xdr:rowOff>
    </xdr:to>
    <xdr:pic>
      <xdr:nvPicPr>
        <xdr:cNvPr id="445" name="Obraz 444" descr="https://mascot.mslab-ibb.pl/mascot/images/external_arrow.png">
          <a:hlinkClick xmlns:r="http://schemas.openxmlformats.org/officeDocument/2006/relationships" r:id="rId445" tgtFrame="_blank" tooltip="Detailed view of 5.m004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471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6</xdr:row>
      <xdr:rowOff>0</xdr:rowOff>
    </xdr:from>
    <xdr:to>
      <xdr:col>18</xdr:col>
      <xdr:colOff>95250</xdr:colOff>
      <xdr:row>76</xdr:row>
      <xdr:rowOff>95250</xdr:rowOff>
    </xdr:to>
    <xdr:pic>
      <xdr:nvPicPr>
        <xdr:cNvPr id="446" name="Obraz 445" descr="https://mascot.mslab-ibb.pl/mascot/images/external_arrow.png">
          <a:hlinkClick xmlns:r="http://schemas.openxmlformats.org/officeDocument/2006/relationships" r:id="rId446" tgtFrame="_blank" tooltip="Detailed view of 276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49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7</xdr:row>
      <xdr:rowOff>0</xdr:rowOff>
    </xdr:from>
    <xdr:to>
      <xdr:col>18</xdr:col>
      <xdr:colOff>95250</xdr:colOff>
      <xdr:row>77</xdr:row>
      <xdr:rowOff>95250</xdr:rowOff>
    </xdr:to>
    <xdr:pic>
      <xdr:nvPicPr>
        <xdr:cNvPr id="447" name="Obraz 446" descr="https://mascot.mslab-ibb.pl/mascot/images/external_arrow.png">
          <a:hlinkClick xmlns:r="http://schemas.openxmlformats.org/officeDocument/2006/relationships" r:id="rId447" tgtFrame="_blank" tooltip="Detailed view of 198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09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8</xdr:row>
      <xdr:rowOff>0</xdr:rowOff>
    </xdr:from>
    <xdr:to>
      <xdr:col>18</xdr:col>
      <xdr:colOff>95250</xdr:colOff>
      <xdr:row>78</xdr:row>
      <xdr:rowOff>95250</xdr:rowOff>
    </xdr:to>
    <xdr:pic>
      <xdr:nvPicPr>
        <xdr:cNvPr id="448" name="Obraz 447" descr="https://mascot.mslab-ibb.pl/mascot/images/external_arrow.png">
          <a:hlinkClick xmlns:r="http://schemas.openxmlformats.org/officeDocument/2006/relationships" r:id="rId448" tgtFrame="_blank" tooltip="Detailed view of 3728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28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9</xdr:row>
      <xdr:rowOff>0</xdr:rowOff>
    </xdr:from>
    <xdr:to>
      <xdr:col>18</xdr:col>
      <xdr:colOff>95250</xdr:colOff>
      <xdr:row>79</xdr:row>
      <xdr:rowOff>95250</xdr:rowOff>
    </xdr:to>
    <xdr:pic>
      <xdr:nvPicPr>
        <xdr:cNvPr id="449" name="Obraz 448" descr="https://mascot.mslab-ibb.pl/mascot/images/external_arrow.png">
          <a:hlinkClick xmlns:r="http://schemas.openxmlformats.org/officeDocument/2006/relationships" r:id="rId449" tgtFrame="_blank" tooltip="Detailed view of 3717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0</xdr:row>
      <xdr:rowOff>0</xdr:rowOff>
    </xdr:from>
    <xdr:to>
      <xdr:col>18</xdr:col>
      <xdr:colOff>95250</xdr:colOff>
      <xdr:row>80</xdr:row>
      <xdr:rowOff>95250</xdr:rowOff>
    </xdr:to>
    <xdr:pic>
      <xdr:nvPicPr>
        <xdr:cNvPr id="450" name="Obraz 449" descr="https://mascot.mslab-ibb.pl/mascot/images/external_arrow.png">
          <a:hlinkClick xmlns:r="http://schemas.openxmlformats.org/officeDocument/2006/relationships" r:id="rId450" tgtFrame="_blank" tooltip="Detailed view of 3695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66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1</xdr:row>
      <xdr:rowOff>0</xdr:rowOff>
    </xdr:from>
    <xdr:to>
      <xdr:col>18</xdr:col>
      <xdr:colOff>95250</xdr:colOff>
      <xdr:row>81</xdr:row>
      <xdr:rowOff>95250</xdr:rowOff>
    </xdr:to>
    <xdr:pic>
      <xdr:nvPicPr>
        <xdr:cNvPr id="451" name="Obraz 450" descr="https://mascot.mslab-ibb.pl/mascot/images/external_arrow.png">
          <a:hlinkClick xmlns:r="http://schemas.openxmlformats.org/officeDocument/2006/relationships" r:id="rId451" tgtFrame="_blank" tooltip="Detailed view of 22.m003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585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2</xdr:row>
      <xdr:rowOff>0</xdr:rowOff>
    </xdr:from>
    <xdr:to>
      <xdr:col>18</xdr:col>
      <xdr:colOff>95250</xdr:colOff>
      <xdr:row>82</xdr:row>
      <xdr:rowOff>95250</xdr:rowOff>
    </xdr:to>
    <xdr:pic>
      <xdr:nvPicPr>
        <xdr:cNvPr id="452" name="Obraz 451" descr="https://mascot.mslab-ibb.pl/mascot/images/external_arrow.png">
          <a:hlinkClick xmlns:r="http://schemas.openxmlformats.org/officeDocument/2006/relationships" r:id="rId452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604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3</xdr:row>
      <xdr:rowOff>0</xdr:rowOff>
    </xdr:from>
    <xdr:to>
      <xdr:col>18</xdr:col>
      <xdr:colOff>95250</xdr:colOff>
      <xdr:row>83</xdr:row>
      <xdr:rowOff>95250</xdr:rowOff>
    </xdr:to>
    <xdr:pic>
      <xdr:nvPicPr>
        <xdr:cNvPr id="453" name="Obraz 452" descr="https://mascot.mslab-ibb.pl/mascot/images/external_arrow.png">
          <a:hlinkClick xmlns:r="http://schemas.openxmlformats.org/officeDocument/2006/relationships" r:id="rId453" tgtFrame="_blank" tooltip="Detailed view of 48.m003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624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4</xdr:row>
      <xdr:rowOff>0</xdr:rowOff>
    </xdr:from>
    <xdr:to>
      <xdr:col>18</xdr:col>
      <xdr:colOff>95250</xdr:colOff>
      <xdr:row>84</xdr:row>
      <xdr:rowOff>95250</xdr:rowOff>
    </xdr:to>
    <xdr:pic>
      <xdr:nvPicPr>
        <xdr:cNvPr id="454" name="Obraz 453" descr="https://mascot.mslab-ibb.pl/mascot/images/external_arrow.png">
          <a:hlinkClick xmlns:r="http://schemas.openxmlformats.org/officeDocument/2006/relationships" r:id="rId454" tgtFrame="_blank" tooltip="Detailed view of 180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64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5</xdr:row>
      <xdr:rowOff>0</xdr:rowOff>
    </xdr:from>
    <xdr:to>
      <xdr:col>18</xdr:col>
      <xdr:colOff>95250</xdr:colOff>
      <xdr:row>85</xdr:row>
      <xdr:rowOff>95250</xdr:rowOff>
    </xdr:to>
    <xdr:pic>
      <xdr:nvPicPr>
        <xdr:cNvPr id="455" name="Obraz 454" descr="https://mascot.mslab-ibb.pl/mascot/images/external_arrow.png">
          <a:hlinkClick xmlns:r="http://schemas.openxmlformats.org/officeDocument/2006/relationships" r:id="rId455" tgtFrame="_blank" tooltip="Detailed view of 3714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662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6</xdr:row>
      <xdr:rowOff>0</xdr:rowOff>
    </xdr:from>
    <xdr:to>
      <xdr:col>18</xdr:col>
      <xdr:colOff>95250</xdr:colOff>
      <xdr:row>86</xdr:row>
      <xdr:rowOff>95250</xdr:rowOff>
    </xdr:to>
    <xdr:pic>
      <xdr:nvPicPr>
        <xdr:cNvPr id="456" name="Obraz 455" descr="https://mascot.mslab-ibb.pl/mascot/images/external_arrow.png">
          <a:hlinkClick xmlns:r="http://schemas.openxmlformats.org/officeDocument/2006/relationships" r:id="rId456" tgtFrame="_blank" tooltip="Detailed view of 163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681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7</xdr:row>
      <xdr:rowOff>0</xdr:rowOff>
    </xdr:from>
    <xdr:to>
      <xdr:col>18</xdr:col>
      <xdr:colOff>95250</xdr:colOff>
      <xdr:row>87</xdr:row>
      <xdr:rowOff>95250</xdr:rowOff>
    </xdr:to>
    <xdr:pic>
      <xdr:nvPicPr>
        <xdr:cNvPr id="457" name="Obraz 456" descr="https://mascot.mslab-ibb.pl/mascot/images/external_arrow.png">
          <a:hlinkClick xmlns:r="http://schemas.openxmlformats.org/officeDocument/2006/relationships" r:id="rId457" tgtFrame="_blank" tooltip="Detailed view of 6.m004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00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8</xdr:row>
      <xdr:rowOff>0</xdr:rowOff>
    </xdr:from>
    <xdr:to>
      <xdr:col>18</xdr:col>
      <xdr:colOff>95250</xdr:colOff>
      <xdr:row>88</xdr:row>
      <xdr:rowOff>95250</xdr:rowOff>
    </xdr:to>
    <xdr:pic>
      <xdr:nvPicPr>
        <xdr:cNvPr id="458" name="Obraz 457" descr="https://mascot.mslab-ibb.pl/mascot/images/external_arrow.png">
          <a:hlinkClick xmlns:r="http://schemas.openxmlformats.org/officeDocument/2006/relationships" r:id="rId458" tgtFrame="_blank" tooltip="Detailed view of 1.m01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19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9</xdr:row>
      <xdr:rowOff>0</xdr:rowOff>
    </xdr:from>
    <xdr:to>
      <xdr:col>18</xdr:col>
      <xdr:colOff>95250</xdr:colOff>
      <xdr:row>89</xdr:row>
      <xdr:rowOff>95250</xdr:rowOff>
    </xdr:to>
    <xdr:pic>
      <xdr:nvPicPr>
        <xdr:cNvPr id="459" name="Obraz 458" descr="https://mascot.mslab-ibb.pl/mascot/images/external_arrow.png">
          <a:hlinkClick xmlns:r="http://schemas.openxmlformats.org/officeDocument/2006/relationships" r:id="rId459" tgtFrame="_blank" tooltip="Detailed view of 87.m002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38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0</xdr:row>
      <xdr:rowOff>0</xdr:rowOff>
    </xdr:from>
    <xdr:to>
      <xdr:col>18</xdr:col>
      <xdr:colOff>95250</xdr:colOff>
      <xdr:row>90</xdr:row>
      <xdr:rowOff>95250</xdr:rowOff>
    </xdr:to>
    <xdr:pic>
      <xdr:nvPicPr>
        <xdr:cNvPr id="460" name="Obraz 459" descr="https://mascot.mslab-ibb.pl/mascot/images/external_arrow.png">
          <a:hlinkClick xmlns:r="http://schemas.openxmlformats.org/officeDocument/2006/relationships" r:id="rId460" tgtFrame="_blank" tooltip="Detailed view of 21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57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1</xdr:row>
      <xdr:rowOff>0</xdr:rowOff>
    </xdr:from>
    <xdr:to>
      <xdr:col>18</xdr:col>
      <xdr:colOff>95250</xdr:colOff>
      <xdr:row>91</xdr:row>
      <xdr:rowOff>95250</xdr:rowOff>
    </xdr:to>
    <xdr:pic>
      <xdr:nvPicPr>
        <xdr:cNvPr id="461" name="Obraz 460" descr="https://mascot.mslab-ibb.pl/mascot/images/external_arrow.png">
          <a:hlinkClick xmlns:r="http://schemas.openxmlformats.org/officeDocument/2006/relationships" r:id="rId461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76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2</xdr:row>
      <xdr:rowOff>0</xdr:rowOff>
    </xdr:from>
    <xdr:to>
      <xdr:col>18</xdr:col>
      <xdr:colOff>95250</xdr:colOff>
      <xdr:row>92</xdr:row>
      <xdr:rowOff>95250</xdr:rowOff>
    </xdr:to>
    <xdr:pic>
      <xdr:nvPicPr>
        <xdr:cNvPr id="462" name="Obraz 461" descr="https://mascot.mslab-ibb.pl/mascot/images/external_arrow.png">
          <a:hlinkClick xmlns:r="http://schemas.openxmlformats.org/officeDocument/2006/relationships" r:id="rId462" tgtFrame="_blank" tooltip="Detailed view of 368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795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3</xdr:row>
      <xdr:rowOff>0</xdr:rowOff>
    </xdr:from>
    <xdr:to>
      <xdr:col>18</xdr:col>
      <xdr:colOff>95250</xdr:colOff>
      <xdr:row>93</xdr:row>
      <xdr:rowOff>95250</xdr:rowOff>
    </xdr:to>
    <xdr:pic>
      <xdr:nvPicPr>
        <xdr:cNvPr id="463" name="Obraz 462" descr="https://mascot.mslab-ibb.pl/mascot/images/external_arrow.png">
          <a:hlinkClick xmlns:r="http://schemas.openxmlformats.org/officeDocument/2006/relationships" r:id="rId463" tgtFrame="_blank" tooltip="Detailed view of 3707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814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4</xdr:row>
      <xdr:rowOff>0</xdr:rowOff>
    </xdr:from>
    <xdr:to>
      <xdr:col>18</xdr:col>
      <xdr:colOff>95250</xdr:colOff>
      <xdr:row>94</xdr:row>
      <xdr:rowOff>95250</xdr:rowOff>
    </xdr:to>
    <xdr:pic>
      <xdr:nvPicPr>
        <xdr:cNvPr id="464" name="Obraz 463" descr="https://mascot.mslab-ibb.pl/mascot/images/external_arrow.png">
          <a:hlinkClick xmlns:r="http://schemas.openxmlformats.org/officeDocument/2006/relationships" r:id="rId464" tgtFrame="_blank" tooltip="Detailed view of 3720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833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5</xdr:row>
      <xdr:rowOff>0</xdr:rowOff>
    </xdr:from>
    <xdr:to>
      <xdr:col>18</xdr:col>
      <xdr:colOff>95250</xdr:colOff>
      <xdr:row>95</xdr:row>
      <xdr:rowOff>95250</xdr:rowOff>
    </xdr:to>
    <xdr:pic>
      <xdr:nvPicPr>
        <xdr:cNvPr id="465" name="Obraz 464" descr="https://mascot.mslab-ibb.pl/mascot/images/external_arrow.png">
          <a:hlinkClick xmlns:r="http://schemas.openxmlformats.org/officeDocument/2006/relationships" r:id="rId465" tgtFrame="_blank" tooltip="Detailed view of 13.m003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852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6</xdr:row>
      <xdr:rowOff>0</xdr:rowOff>
    </xdr:from>
    <xdr:to>
      <xdr:col>18</xdr:col>
      <xdr:colOff>95250</xdr:colOff>
      <xdr:row>96</xdr:row>
      <xdr:rowOff>95250</xdr:rowOff>
    </xdr:to>
    <xdr:pic>
      <xdr:nvPicPr>
        <xdr:cNvPr id="466" name="Obraz 465" descr="https://mascot.mslab-ibb.pl/mascot/images/external_arrow.png">
          <a:hlinkClick xmlns:r="http://schemas.openxmlformats.org/officeDocument/2006/relationships" r:id="rId466" tgtFrame="_blank" tooltip="Detailed view of 8.m004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871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7</xdr:row>
      <xdr:rowOff>0</xdr:rowOff>
    </xdr:from>
    <xdr:to>
      <xdr:col>18</xdr:col>
      <xdr:colOff>95250</xdr:colOff>
      <xdr:row>97</xdr:row>
      <xdr:rowOff>95250</xdr:rowOff>
    </xdr:to>
    <xdr:pic>
      <xdr:nvPicPr>
        <xdr:cNvPr id="467" name="Obraz 466" descr="https://mascot.mslab-ibb.pl/mascot/images/external_arrow.png">
          <a:hlinkClick xmlns:r="http://schemas.openxmlformats.org/officeDocument/2006/relationships" r:id="rId467" tgtFrame="_blank" tooltip="Detailed view of 5.m005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890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8</xdr:row>
      <xdr:rowOff>0</xdr:rowOff>
    </xdr:from>
    <xdr:to>
      <xdr:col>18</xdr:col>
      <xdr:colOff>95250</xdr:colOff>
      <xdr:row>98</xdr:row>
      <xdr:rowOff>95250</xdr:rowOff>
    </xdr:to>
    <xdr:pic>
      <xdr:nvPicPr>
        <xdr:cNvPr id="468" name="Obraz 467" descr="https://mascot.mslab-ibb.pl/mascot/images/external_arrow.png">
          <a:hlinkClick xmlns:r="http://schemas.openxmlformats.org/officeDocument/2006/relationships" r:id="rId468" tgtFrame="_blank" tooltip="Detailed view of 76.m002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09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9</xdr:row>
      <xdr:rowOff>0</xdr:rowOff>
    </xdr:from>
    <xdr:to>
      <xdr:col>18</xdr:col>
      <xdr:colOff>95250</xdr:colOff>
      <xdr:row>99</xdr:row>
      <xdr:rowOff>95250</xdr:rowOff>
    </xdr:to>
    <xdr:pic>
      <xdr:nvPicPr>
        <xdr:cNvPr id="469" name="Obraz 468" descr="https://mascot.mslab-ibb.pl/mascot/images/external_arrow.png">
          <a:hlinkClick xmlns:r="http://schemas.openxmlformats.org/officeDocument/2006/relationships" r:id="rId469" tgtFrame="_blank" tooltip="Detailed view of 3713.m001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28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0</xdr:row>
      <xdr:rowOff>0</xdr:rowOff>
    </xdr:from>
    <xdr:to>
      <xdr:col>18</xdr:col>
      <xdr:colOff>95250</xdr:colOff>
      <xdr:row>100</xdr:row>
      <xdr:rowOff>95250</xdr:rowOff>
    </xdr:to>
    <xdr:pic>
      <xdr:nvPicPr>
        <xdr:cNvPr id="470" name="Obraz 469" descr="https://mascot.mslab-ibb.pl/mascot/images/external_arrow.png">
          <a:hlinkClick xmlns:r="http://schemas.openxmlformats.org/officeDocument/2006/relationships" r:id="rId470" tgtFrame="_blank" tooltip="Detailed view of 3738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47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1</xdr:row>
      <xdr:rowOff>0</xdr:rowOff>
    </xdr:from>
    <xdr:to>
      <xdr:col>18</xdr:col>
      <xdr:colOff>95250</xdr:colOff>
      <xdr:row>101</xdr:row>
      <xdr:rowOff>95250</xdr:rowOff>
    </xdr:to>
    <xdr:pic>
      <xdr:nvPicPr>
        <xdr:cNvPr id="471" name="Obraz 470" descr="https://mascot.mslab-ibb.pl/mascot/images/external_arrow.png">
          <a:hlinkClick xmlns:r="http://schemas.openxmlformats.org/officeDocument/2006/relationships" r:id="rId471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66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2</xdr:row>
      <xdr:rowOff>0</xdr:rowOff>
    </xdr:from>
    <xdr:to>
      <xdr:col>18</xdr:col>
      <xdr:colOff>95250</xdr:colOff>
      <xdr:row>102</xdr:row>
      <xdr:rowOff>95250</xdr:rowOff>
    </xdr:to>
    <xdr:pic>
      <xdr:nvPicPr>
        <xdr:cNvPr id="472" name="Obraz 471" descr="https://mascot.mslab-ibb.pl/mascot/images/external_arrow.png">
          <a:hlinkClick xmlns:r="http://schemas.openxmlformats.org/officeDocument/2006/relationships" r:id="rId472" tgtFrame="_blank" tooltip="Detailed view of 3733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1985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3</xdr:row>
      <xdr:rowOff>0</xdr:rowOff>
    </xdr:from>
    <xdr:to>
      <xdr:col>18</xdr:col>
      <xdr:colOff>95250</xdr:colOff>
      <xdr:row>103</xdr:row>
      <xdr:rowOff>95250</xdr:rowOff>
    </xdr:to>
    <xdr:pic>
      <xdr:nvPicPr>
        <xdr:cNvPr id="473" name="Obraz 472" descr="https://mascot.mslab-ibb.pl/mascot/images/external_arrow.png">
          <a:hlinkClick xmlns:r="http://schemas.openxmlformats.org/officeDocument/2006/relationships" r:id="rId473" tgtFrame="_blank" tooltip="Detailed view of 3721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005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4</xdr:row>
      <xdr:rowOff>0</xdr:rowOff>
    </xdr:from>
    <xdr:to>
      <xdr:col>18</xdr:col>
      <xdr:colOff>95250</xdr:colOff>
      <xdr:row>104</xdr:row>
      <xdr:rowOff>95250</xdr:rowOff>
    </xdr:to>
    <xdr:pic>
      <xdr:nvPicPr>
        <xdr:cNvPr id="474" name="Obraz 473" descr="https://mascot.mslab-ibb.pl/mascot/images/external_arrow.png">
          <a:hlinkClick xmlns:r="http://schemas.openxmlformats.org/officeDocument/2006/relationships" r:id="rId474" tgtFrame="_blank" tooltip="Detailed view of 48.m002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024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5</xdr:row>
      <xdr:rowOff>0</xdr:rowOff>
    </xdr:from>
    <xdr:to>
      <xdr:col>18</xdr:col>
      <xdr:colOff>95250</xdr:colOff>
      <xdr:row>105</xdr:row>
      <xdr:rowOff>95250</xdr:rowOff>
    </xdr:to>
    <xdr:pic>
      <xdr:nvPicPr>
        <xdr:cNvPr id="475" name="Obraz 474" descr="https://mascot.mslab-ibb.pl/mascot/images/external_arrow.png">
          <a:hlinkClick xmlns:r="http://schemas.openxmlformats.org/officeDocument/2006/relationships" r:id="rId475" tgtFrame="_blank" tooltip="Detailed view of 21.m00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043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6</xdr:row>
      <xdr:rowOff>0</xdr:rowOff>
    </xdr:from>
    <xdr:to>
      <xdr:col>18</xdr:col>
      <xdr:colOff>95250</xdr:colOff>
      <xdr:row>106</xdr:row>
      <xdr:rowOff>95250</xdr:rowOff>
    </xdr:to>
    <xdr:pic>
      <xdr:nvPicPr>
        <xdr:cNvPr id="476" name="Obraz 475" descr="https://mascot.mslab-ibb.pl/mascot/images/external_arrow.png">
          <a:hlinkClick xmlns:r="http://schemas.openxmlformats.org/officeDocument/2006/relationships" r:id="rId476" tgtFrame="_blank" tooltip="Detailed view of 3744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062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7</xdr:row>
      <xdr:rowOff>0</xdr:rowOff>
    </xdr:from>
    <xdr:to>
      <xdr:col>18</xdr:col>
      <xdr:colOff>95250</xdr:colOff>
      <xdr:row>107</xdr:row>
      <xdr:rowOff>95250</xdr:rowOff>
    </xdr:to>
    <xdr:pic>
      <xdr:nvPicPr>
        <xdr:cNvPr id="477" name="Obraz 476" descr="https://mascot.mslab-ibb.pl/mascot/images/external_arrow.png">
          <a:hlinkClick xmlns:r="http://schemas.openxmlformats.org/officeDocument/2006/relationships" r:id="rId477" tgtFrame="_blank" tooltip="Detailed view of 42.m002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081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8</xdr:row>
      <xdr:rowOff>0</xdr:rowOff>
    </xdr:from>
    <xdr:to>
      <xdr:col>18</xdr:col>
      <xdr:colOff>95250</xdr:colOff>
      <xdr:row>108</xdr:row>
      <xdr:rowOff>95250</xdr:rowOff>
    </xdr:to>
    <xdr:pic>
      <xdr:nvPicPr>
        <xdr:cNvPr id="478" name="Obraz 477" descr="https://mascot.mslab-ibb.pl/mascot/images/external_arrow.png">
          <a:hlinkClick xmlns:r="http://schemas.openxmlformats.org/officeDocument/2006/relationships" r:id="rId478" tgtFrame="_blank" tooltip="Detailed view of 3680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0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9</xdr:row>
      <xdr:rowOff>0</xdr:rowOff>
    </xdr:from>
    <xdr:to>
      <xdr:col>18</xdr:col>
      <xdr:colOff>95250</xdr:colOff>
      <xdr:row>109</xdr:row>
      <xdr:rowOff>95250</xdr:rowOff>
    </xdr:to>
    <xdr:pic>
      <xdr:nvPicPr>
        <xdr:cNvPr id="479" name="Obraz 478" descr="https://mascot.mslab-ibb.pl/mascot/images/external_arrow.png">
          <a:hlinkClick xmlns:r="http://schemas.openxmlformats.org/officeDocument/2006/relationships" r:id="rId479" tgtFrame="_blank" tooltip="Detailed view of 6.m006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19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0</xdr:row>
      <xdr:rowOff>0</xdr:rowOff>
    </xdr:from>
    <xdr:to>
      <xdr:col>18</xdr:col>
      <xdr:colOff>95250</xdr:colOff>
      <xdr:row>110</xdr:row>
      <xdr:rowOff>95250</xdr:rowOff>
    </xdr:to>
    <xdr:pic>
      <xdr:nvPicPr>
        <xdr:cNvPr id="480" name="Obraz 479" descr="https://mascot.mslab-ibb.pl/mascot/images/external_arrow.png">
          <a:hlinkClick xmlns:r="http://schemas.openxmlformats.org/officeDocument/2006/relationships" r:id="rId480" tgtFrame="_blank" tooltip="Detailed view of 244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38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1</xdr:row>
      <xdr:rowOff>0</xdr:rowOff>
    </xdr:from>
    <xdr:to>
      <xdr:col>18</xdr:col>
      <xdr:colOff>95250</xdr:colOff>
      <xdr:row>111</xdr:row>
      <xdr:rowOff>95250</xdr:rowOff>
    </xdr:to>
    <xdr:pic>
      <xdr:nvPicPr>
        <xdr:cNvPr id="481" name="Obraz 480" descr="https://mascot.mslab-ibb.pl/mascot/images/external_arrow.png">
          <a:hlinkClick xmlns:r="http://schemas.openxmlformats.org/officeDocument/2006/relationships" r:id="rId481" tgtFrame="_blank" tooltip="Detailed view of 16.m004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57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2</xdr:row>
      <xdr:rowOff>0</xdr:rowOff>
    </xdr:from>
    <xdr:to>
      <xdr:col>18</xdr:col>
      <xdr:colOff>95250</xdr:colOff>
      <xdr:row>112</xdr:row>
      <xdr:rowOff>95250</xdr:rowOff>
    </xdr:to>
    <xdr:pic>
      <xdr:nvPicPr>
        <xdr:cNvPr id="482" name="Obraz 481" descr="https://mascot.mslab-ibb.pl/mascot/images/external_arrow.png">
          <a:hlinkClick xmlns:r="http://schemas.openxmlformats.org/officeDocument/2006/relationships" r:id="rId482" tgtFrame="_blank" tooltip="Detailed view of 3707.m002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76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3</xdr:row>
      <xdr:rowOff>0</xdr:rowOff>
    </xdr:from>
    <xdr:to>
      <xdr:col>18</xdr:col>
      <xdr:colOff>95250</xdr:colOff>
      <xdr:row>113</xdr:row>
      <xdr:rowOff>95250</xdr:rowOff>
    </xdr:to>
    <xdr:pic>
      <xdr:nvPicPr>
        <xdr:cNvPr id="483" name="Obraz 482" descr="https://mascot.mslab-ibb.pl/mascot/images/external_arrow.png">
          <a:hlinkClick xmlns:r="http://schemas.openxmlformats.org/officeDocument/2006/relationships" r:id="rId483" tgtFrame="_blank" tooltip="Detailed view of 209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195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4</xdr:row>
      <xdr:rowOff>0</xdr:rowOff>
    </xdr:from>
    <xdr:to>
      <xdr:col>18</xdr:col>
      <xdr:colOff>95250</xdr:colOff>
      <xdr:row>114</xdr:row>
      <xdr:rowOff>95250</xdr:rowOff>
    </xdr:to>
    <xdr:pic>
      <xdr:nvPicPr>
        <xdr:cNvPr id="484" name="Obraz 483" descr="https://mascot.mslab-ibb.pl/mascot/images/external_arrow.png">
          <a:hlinkClick xmlns:r="http://schemas.openxmlformats.org/officeDocument/2006/relationships" r:id="rId484" tgtFrame="_blank" tooltip="Detailed view of 217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214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5</xdr:row>
      <xdr:rowOff>0</xdr:rowOff>
    </xdr:from>
    <xdr:to>
      <xdr:col>18</xdr:col>
      <xdr:colOff>95250</xdr:colOff>
      <xdr:row>115</xdr:row>
      <xdr:rowOff>95250</xdr:rowOff>
    </xdr:to>
    <xdr:pic>
      <xdr:nvPicPr>
        <xdr:cNvPr id="485" name="Obraz 484" descr="https://mascot.mslab-ibb.pl/mascot/images/external_arrow.png">
          <a:hlinkClick xmlns:r="http://schemas.openxmlformats.org/officeDocument/2006/relationships" r:id="rId485" tgtFrame="_blank" tooltip="Detailed view of 3702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233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6</xdr:row>
      <xdr:rowOff>0</xdr:rowOff>
    </xdr:from>
    <xdr:to>
      <xdr:col>18</xdr:col>
      <xdr:colOff>95250</xdr:colOff>
      <xdr:row>116</xdr:row>
      <xdr:rowOff>95250</xdr:rowOff>
    </xdr:to>
    <xdr:pic>
      <xdr:nvPicPr>
        <xdr:cNvPr id="486" name="Obraz 485" descr="https://mascot.mslab-ibb.pl/mascot/images/external_arrow.png">
          <a:hlinkClick xmlns:r="http://schemas.openxmlformats.org/officeDocument/2006/relationships" r:id="rId486" tgtFrame="_blank" tooltip="Detailed view of 23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252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7</xdr:row>
      <xdr:rowOff>0</xdr:rowOff>
    </xdr:from>
    <xdr:to>
      <xdr:col>18</xdr:col>
      <xdr:colOff>95250</xdr:colOff>
      <xdr:row>117</xdr:row>
      <xdr:rowOff>95250</xdr:rowOff>
    </xdr:to>
    <xdr:pic>
      <xdr:nvPicPr>
        <xdr:cNvPr id="487" name="Obraz 486" descr="https://mascot.mslab-ibb.pl/mascot/images/external_arrow.png">
          <a:hlinkClick xmlns:r="http://schemas.openxmlformats.org/officeDocument/2006/relationships" r:id="rId487" tgtFrame="_blank" tooltip="Detailed view of 19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271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8</xdr:row>
      <xdr:rowOff>0</xdr:rowOff>
    </xdr:from>
    <xdr:to>
      <xdr:col>18</xdr:col>
      <xdr:colOff>95250</xdr:colOff>
      <xdr:row>118</xdr:row>
      <xdr:rowOff>95250</xdr:rowOff>
    </xdr:to>
    <xdr:pic>
      <xdr:nvPicPr>
        <xdr:cNvPr id="488" name="Obraz 487" descr="https://mascot.mslab-ibb.pl/mascot/images/external_arrow.png">
          <a:hlinkClick xmlns:r="http://schemas.openxmlformats.org/officeDocument/2006/relationships" r:id="rId488" tgtFrame="_blank" tooltip="Detailed view of 110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290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9</xdr:row>
      <xdr:rowOff>0</xdr:rowOff>
    </xdr:from>
    <xdr:to>
      <xdr:col>18</xdr:col>
      <xdr:colOff>95250</xdr:colOff>
      <xdr:row>119</xdr:row>
      <xdr:rowOff>95250</xdr:rowOff>
    </xdr:to>
    <xdr:pic>
      <xdr:nvPicPr>
        <xdr:cNvPr id="489" name="Obraz 488" descr="https://mascot.mslab-ibb.pl/mascot/images/external_arrow.png">
          <a:hlinkClick xmlns:r="http://schemas.openxmlformats.org/officeDocument/2006/relationships" r:id="rId489" tgtFrame="_blank" tooltip="Detailed view of 200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0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0</xdr:row>
      <xdr:rowOff>0</xdr:rowOff>
    </xdr:from>
    <xdr:to>
      <xdr:col>18</xdr:col>
      <xdr:colOff>95250</xdr:colOff>
      <xdr:row>120</xdr:row>
      <xdr:rowOff>95250</xdr:rowOff>
    </xdr:to>
    <xdr:pic>
      <xdr:nvPicPr>
        <xdr:cNvPr id="490" name="Obraz 489" descr="https://mascot.mslab-ibb.pl/mascot/images/external_arrow.png">
          <a:hlinkClick xmlns:r="http://schemas.openxmlformats.org/officeDocument/2006/relationships" r:id="rId490" tgtFrame="_blank" tooltip="Detailed view of 3703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28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1</xdr:row>
      <xdr:rowOff>0</xdr:rowOff>
    </xdr:from>
    <xdr:to>
      <xdr:col>18</xdr:col>
      <xdr:colOff>95250</xdr:colOff>
      <xdr:row>121</xdr:row>
      <xdr:rowOff>95250</xdr:rowOff>
    </xdr:to>
    <xdr:pic>
      <xdr:nvPicPr>
        <xdr:cNvPr id="491" name="Obraz 490" descr="https://mascot.mslab-ibb.pl/mascot/images/external_arrow.png">
          <a:hlinkClick xmlns:r="http://schemas.openxmlformats.org/officeDocument/2006/relationships" r:id="rId491" tgtFrame="_blank" tooltip="Detailed view of 152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47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2</xdr:row>
      <xdr:rowOff>0</xdr:rowOff>
    </xdr:from>
    <xdr:to>
      <xdr:col>18</xdr:col>
      <xdr:colOff>95250</xdr:colOff>
      <xdr:row>122</xdr:row>
      <xdr:rowOff>95250</xdr:rowOff>
    </xdr:to>
    <xdr:pic>
      <xdr:nvPicPr>
        <xdr:cNvPr id="492" name="Obraz 491" descr="https://mascot.mslab-ibb.pl/mascot/images/external_arrow.png">
          <a:hlinkClick xmlns:r="http://schemas.openxmlformats.org/officeDocument/2006/relationships" r:id="rId492" tgtFrame="_blank" tooltip="Detailed view of 3701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6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3</xdr:row>
      <xdr:rowOff>0</xdr:rowOff>
    </xdr:from>
    <xdr:to>
      <xdr:col>18</xdr:col>
      <xdr:colOff>95250</xdr:colOff>
      <xdr:row>123</xdr:row>
      <xdr:rowOff>95250</xdr:rowOff>
    </xdr:to>
    <xdr:pic>
      <xdr:nvPicPr>
        <xdr:cNvPr id="493" name="Obraz 492" descr="https://mascot.mslab-ibb.pl/mascot/images/external_arrow.png">
          <a:hlinkClick xmlns:r="http://schemas.openxmlformats.org/officeDocument/2006/relationships" r:id="rId493" tgtFrame="_blank" tooltip="Detailed view of 3712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386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4</xdr:row>
      <xdr:rowOff>0</xdr:rowOff>
    </xdr:from>
    <xdr:to>
      <xdr:col>18</xdr:col>
      <xdr:colOff>95250</xdr:colOff>
      <xdr:row>124</xdr:row>
      <xdr:rowOff>95250</xdr:rowOff>
    </xdr:to>
    <xdr:pic>
      <xdr:nvPicPr>
        <xdr:cNvPr id="494" name="Obraz 493" descr="https://mascot.mslab-ibb.pl/mascot/images/external_arrow.png">
          <a:hlinkClick xmlns:r="http://schemas.openxmlformats.org/officeDocument/2006/relationships" r:id="rId494" tgtFrame="_blank" tooltip="Detailed view of 1.m007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405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5</xdr:row>
      <xdr:rowOff>0</xdr:rowOff>
    </xdr:from>
    <xdr:to>
      <xdr:col>18</xdr:col>
      <xdr:colOff>95250</xdr:colOff>
      <xdr:row>125</xdr:row>
      <xdr:rowOff>95250</xdr:rowOff>
    </xdr:to>
    <xdr:pic>
      <xdr:nvPicPr>
        <xdr:cNvPr id="495" name="Obraz 494" descr="https://mascot.mslab-ibb.pl/mascot/images/external_arrow.png">
          <a:hlinkClick xmlns:r="http://schemas.openxmlformats.org/officeDocument/2006/relationships" r:id="rId495" tgtFrame="_blank" tooltip="Detailed view of 2.m02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424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6</xdr:row>
      <xdr:rowOff>0</xdr:rowOff>
    </xdr:from>
    <xdr:to>
      <xdr:col>18</xdr:col>
      <xdr:colOff>95250</xdr:colOff>
      <xdr:row>126</xdr:row>
      <xdr:rowOff>95250</xdr:rowOff>
    </xdr:to>
    <xdr:pic>
      <xdr:nvPicPr>
        <xdr:cNvPr id="496" name="Obraz 495" descr="https://mascot.mslab-ibb.pl/mascot/images/external_arrow.png">
          <a:hlinkClick xmlns:r="http://schemas.openxmlformats.org/officeDocument/2006/relationships" r:id="rId496" tgtFrame="_blank" tooltip="Detailed view of 203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44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7</xdr:row>
      <xdr:rowOff>0</xdr:rowOff>
    </xdr:from>
    <xdr:to>
      <xdr:col>18</xdr:col>
      <xdr:colOff>95250</xdr:colOff>
      <xdr:row>127</xdr:row>
      <xdr:rowOff>95250</xdr:rowOff>
    </xdr:to>
    <xdr:pic>
      <xdr:nvPicPr>
        <xdr:cNvPr id="497" name="Obraz 496" descr="https://mascot.mslab-ibb.pl/mascot/images/external_arrow.png">
          <a:hlinkClick xmlns:r="http://schemas.openxmlformats.org/officeDocument/2006/relationships" r:id="rId497" tgtFrame="_blank" tooltip="Detailed view of 86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462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8</xdr:row>
      <xdr:rowOff>0</xdr:rowOff>
    </xdr:from>
    <xdr:to>
      <xdr:col>18</xdr:col>
      <xdr:colOff>95250</xdr:colOff>
      <xdr:row>128</xdr:row>
      <xdr:rowOff>95250</xdr:rowOff>
    </xdr:to>
    <xdr:pic>
      <xdr:nvPicPr>
        <xdr:cNvPr id="498" name="Obraz 497" descr="https://mascot.mslab-ibb.pl/mascot/images/external_arrow.png">
          <a:hlinkClick xmlns:r="http://schemas.openxmlformats.org/officeDocument/2006/relationships" r:id="rId498" tgtFrame="_blank" tooltip="Detailed view of 3692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481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9</xdr:row>
      <xdr:rowOff>0</xdr:rowOff>
    </xdr:from>
    <xdr:to>
      <xdr:col>18</xdr:col>
      <xdr:colOff>95250</xdr:colOff>
      <xdr:row>129</xdr:row>
      <xdr:rowOff>95250</xdr:rowOff>
    </xdr:to>
    <xdr:pic>
      <xdr:nvPicPr>
        <xdr:cNvPr id="499" name="Obraz 498" descr="https://mascot.mslab-ibb.pl/mascot/images/external_arrow.png">
          <a:hlinkClick xmlns:r="http://schemas.openxmlformats.org/officeDocument/2006/relationships" r:id="rId499" tgtFrame="_blank" tooltip="Detailed view of 3.m017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00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0</xdr:row>
      <xdr:rowOff>0</xdr:rowOff>
    </xdr:from>
    <xdr:to>
      <xdr:col>18</xdr:col>
      <xdr:colOff>95250</xdr:colOff>
      <xdr:row>130</xdr:row>
      <xdr:rowOff>95250</xdr:rowOff>
    </xdr:to>
    <xdr:pic>
      <xdr:nvPicPr>
        <xdr:cNvPr id="500" name="Obraz 499" descr="https://mascot.mslab-ibb.pl/mascot/images/external_arrow.png">
          <a:hlinkClick xmlns:r="http://schemas.openxmlformats.org/officeDocument/2006/relationships" r:id="rId500" tgtFrame="_blank" tooltip="Detailed view of 76.m00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19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1</xdr:row>
      <xdr:rowOff>0</xdr:rowOff>
    </xdr:from>
    <xdr:to>
      <xdr:col>18</xdr:col>
      <xdr:colOff>95250</xdr:colOff>
      <xdr:row>131</xdr:row>
      <xdr:rowOff>95250</xdr:rowOff>
    </xdr:to>
    <xdr:pic>
      <xdr:nvPicPr>
        <xdr:cNvPr id="501" name="Obraz 500" descr="https://mascot.mslab-ibb.pl/mascot/images/external_arrow.png">
          <a:hlinkClick xmlns:r="http://schemas.openxmlformats.org/officeDocument/2006/relationships" r:id="rId501" tgtFrame="_blank" tooltip="Detailed view of 3737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38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2</xdr:row>
      <xdr:rowOff>0</xdr:rowOff>
    </xdr:from>
    <xdr:to>
      <xdr:col>18</xdr:col>
      <xdr:colOff>95250</xdr:colOff>
      <xdr:row>132</xdr:row>
      <xdr:rowOff>95250</xdr:rowOff>
    </xdr:to>
    <xdr:pic>
      <xdr:nvPicPr>
        <xdr:cNvPr id="502" name="Obraz 501" descr="https://mascot.mslab-ibb.pl/mascot/images/external_arrow.png">
          <a:hlinkClick xmlns:r="http://schemas.openxmlformats.org/officeDocument/2006/relationships" r:id="rId502" tgtFrame="_blank" tooltip="Detailed view of 3724.m000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57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3</xdr:row>
      <xdr:rowOff>0</xdr:rowOff>
    </xdr:from>
    <xdr:to>
      <xdr:col>18</xdr:col>
      <xdr:colOff>95250</xdr:colOff>
      <xdr:row>133</xdr:row>
      <xdr:rowOff>95250</xdr:rowOff>
    </xdr:to>
    <xdr:pic>
      <xdr:nvPicPr>
        <xdr:cNvPr id="503" name="Obraz 502" descr="https://mascot.mslab-ibb.pl/mascot/images/external_arrow.png">
          <a:hlinkClick xmlns:r="http://schemas.openxmlformats.org/officeDocument/2006/relationships" r:id="rId503" tgtFrame="_blank" tooltip="Detailed view of 3703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7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4</xdr:row>
      <xdr:rowOff>0</xdr:rowOff>
    </xdr:from>
    <xdr:to>
      <xdr:col>18</xdr:col>
      <xdr:colOff>95250</xdr:colOff>
      <xdr:row>134</xdr:row>
      <xdr:rowOff>95250</xdr:rowOff>
    </xdr:to>
    <xdr:pic>
      <xdr:nvPicPr>
        <xdr:cNvPr id="504" name="Obraz 503" descr="https://mascot.mslab-ibb.pl/mascot/images/external_arrow.png">
          <a:hlinkClick xmlns:r="http://schemas.openxmlformats.org/officeDocument/2006/relationships" r:id="rId504" tgtFrame="_blank" tooltip="Detailed view of 16.m003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595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5</xdr:row>
      <xdr:rowOff>0</xdr:rowOff>
    </xdr:from>
    <xdr:to>
      <xdr:col>18</xdr:col>
      <xdr:colOff>95250</xdr:colOff>
      <xdr:row>135</xdr:row>
      <xdr:rowOff>95250</xdr:rowOff>
    </xdr:to>
    <xdr:pic>
      <xdr:nvPicPr>
        <xdr:cNvPr id="505" name="Obraz 504" descr="https://mascot.mslab-ibb.pl/mascot/images/external_arrow.png">
          <a:hlinkClick xmlns:r="http://schemas.openxmlformats.org/officeDocument/2006/relationships" r:id="rId505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614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6</xdr:row>
      <xdr:rowOff>0</xdr:rowOff>
    </xdr:from>
    <xdr:to>
      <xdr:col>18</xdr:col>
      <xdr:colOff>95250</xdr:colOff>
      <xdr:row>136</xdr:row>
      <xdr:rowOff>95250</xdr:rowOff>
    </xdr:to>
    <xdr:pic>
      <xdr:nvPicPr>
        <xdr:cNvPr id="506" name="Obraz 505" descr="https://mascot.mslab-ibb.pl/mascot/images/external_arrow.png">
          <a:hlinkClick xmlns:r="http://schemas.openxmlformats.org/officeDocument/2006/relationships" r:id="rId506" tgtFrame="_blank" tooltip="Detailed view of 87.m00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633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7</xdr:row>
      <xdr:rowOff>0</xdr:rowOff>
    </xdr:from>
    <xdr:to>
      <xdr:col>18</xdr:col>
      <xdr:colOff>95250</xdr:colOff>
      <xdr:row>137</xdr:row>
      <xdr:rowOff>95250</xdr:rowOff>
    </xdr:to>
    <xdr:pic>
      <xdr:nvPicPr>
        <xdr:cNvPr id="507" name="Obraz 506" descr="https://mascot.mslab-ibb.pl/mascot/images/external_arrow.png">
          <a:hlinkClick xmlns:r="http://schemas.openxmlformats.org/officeDocument/2006/relationships" r:id="rId507" tgtFrame="_blank" tooltip="Detailed view of 233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652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8</xdr:row>
      <xdr:rowOff>0</xdr:rowOff>
    </xdr:from>
    <xdr:to>
      <xdr:col>18</xdr:col>
      <xdr:colOff>95250</xdr:colOff>
      <xdr:row>138</xdr:row>
      <xdr:rowOff>95250</xdr:rowOff>
    </xdr:to>
    <xdr:pic>
      <xdr:nvPicPr>
        <xdr:cNvPr id="508" name="Obraz 507" descr="https://mascot.mslab-ibb.pl/mascot/images/external_arrow.png">
          <a:hlinkClick xmlns:r="http://schemas.openxmlformats.org/officeDocument/2006/relationships" r:id="rId508" tgtFrame="_blank" tooltip="Detailed view of 3699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671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9</xdr:row>
      <xdr:rowOff>0</xdr:rowOff>
    </xdr:from>
    <xdr:to>
      <xdr:col>18</xdr:col>
      <xdr:colOff>95250</xdr:colOff>
      <xdr:row>139</xdr:row>
      <xdr:rowOff>95250</xdr:rowOff>
    </xdr:to>
    <xdr:pic>
      <xdr:nvPicPr>
        <xdr:cNvPr id="509" name="Obraz 508" descr="https://mascot.mslab-ibb.pl/mascot/images/external_arrow.png">
          <a:hlinkClick xmlns:r="http://schemas.openxmlformats.org/officeDocument/2006/relationships" r:id="rId509" tgtFrame="_blank" tooltip="Detailed view of 3716.m001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690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0</xdr:row>
      <xdr:rowOff>0</xdr:rowOff>
    </xdr:from>
    <xdr:to>
      <xdr:col>18</xdr:col>
      <xdr:colOff>95250</xdr:colOff>
      <xdr:row>140</xdr:row>
      <xdr:rowOff>95250</xdr:rowOff>
    </xdr:to>
    <xdr:pic>
      <xdr:nvPicPr>
        <xdr:cNvPr id="510" name="Obraz 509" descr="https://mascot.mslab-ibb.pl/mascot/images/external_arrow.png">
          <a:hlinkClick xmlns:r="http://schemas.openxmlformats.org/officeDocument/2006/relationships" r:id="rId510" tgtFrame="_blank" tooltip="Detailed view of 369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09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1</xdr:row>
      <xdr:rowOff>0</xdr:rowOff>
    </xdr:from>
    <xdr:to>
      <xdr:col>18</xdr:col>
      <xdr:colOff>95250</xdr:colOff>
      <xdr:row>141</xdr:row>
      <xdr:rowOff>95250</xdr:rowOff>
    </xdr:to>
    <xdr:pic>
      <xdr:nvPicPr>
        <xdr:cNvPr id="511" name="Obraz 510" descr="https://mascot.mslab-ibb.pl/mascot/images/external_arrow.png">
          <a:hlinkClick xmlns:r="http://schemas.openxmlformats.org/officeDocument/2006/relationships" r:id="rId511" tgtFrame="_blank" tooltip="Detailed view of 88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28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2</xdr:row>
      <xdr:rowOff>0</xdr:rowOff>
    </xdr:from>
    <xdr:to>
      <xdr:col>18</xdr:col>
      <xdr:colOff>95250</xdr:colOff>
      <xdr:row>142</xdr:row>
      <xdr:rowOff>95250</xdr:rowOff>
    </xdr:to>
    <xdr:pic>
      <xdr:nvPicPr>
        <xdr:cNvPr id="512" name="Obraz 511" descr="https://mascot.mslab-ibb.pl/mascot/images/external_arrow.png">
          <a:hlinkClick xmlns:r="http://schemas.openxmlformats.org/officeDocument/2006/relationships" r:id="rId512" tgtFrame="_blank" tooltip="Detailed view of 3714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47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3</xdr:row>
      <xdr:rowOff>0</xdr:rowOff>
    </xdr:from>
    <xdr:to>
      <xdr:col>18</xdr:col>
      <xdr:colOff>95250</xdr:colOff>
      <xdr:row>143</xdr:row>
      <xdr:rowOff>95250</xdr:rowOff>
    </xdr:to>
    <xdr:pic>
      <xdr:nvPicPr>
        <xdr:cNvPr id="513" name="Obraz 512" descr="https://mascot.mslab-ibb.pl/mascot/images/external_arrow.png">
          <a:hlinkClick xmlns:r="http://schemas.openxmlformats.org/officeDocument/2006/relationships" r:id="rId513" tgtFrame="_blank" tooltip="Detailed view of 3743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67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4</xdr:row>
      <xdr:rowOff>0</xdr:rowOff>
    </xdr:from>
    <xdr:to>
      <xdr:col>18</xdr:col>
      <xdr:colOff>95250</xdr:colOff>
      <xdr:row>144</xdr:row>
      <xdr:rowOff>95250</xdr:rowOff>
    </xdr:to>
    <xdr:pic>
      <xdr:nvPicPr>
        <xdr:cNvPr id="514" name="Obraz 513" descr="https://mascot.mslab-ibb.pl/mascot/images/external_arrow.png">
          <a:hlinkClick xmlns:r="http://schemas.openxmlformats.org/officeDocument/2006/relationships" r:id="rId514" tgtFrame="_blank" tooltip="Detailed view of 3735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786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5</xdr:row>
      <xdr:rowOff>0</xdr:rowOff>
    </xdr:from>
    <xdr:to>
      <xdr:col>18</xdr:col>
      <xdr:colOff>95250</xdr:colOff>
      <xdr:row>145</xdr:row>
      <xdr:rowOff>95250</xdr:rowOff>
    </xdr:to>
    <xdr:pic>
      <xdr:nvPicPr>
        <xdr:cNvPr id="515" name="Obraz 514" descr="https://mascot.mslab-ibb.pl/mascot/images/external_arrow.png">
          <a:hlinkClick xmlns:r="http://schemas.openxmlformats.org/officeDocument/2006/relationships" r:id="rId515" tgtFrame="_blank" tooltip="Detailed view of 3702.m00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805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6</xdr:row>
      <xdr:rowOff>0</xdr:rowOff>
    </xdr:from>
    <xdr:to>
      <xdr:col>18</xdr:col>
      <xdr:colOff>95250</xdr:colOff>
      <xdr:row>146</xdr:row>
      <xdr:rowOff>95250</xdr:rowOff>
    </xdr:to>
    <xdr:pic>
      <xdr:nvPicPr>
        <xdr:cNvPr id="516" name="Obraz 515" descr="https://mascot.mslab-ibb.pl/mascot/images/external_arrow.png">
          <a:hlinkClick xmlns:r="http://schemas.openxmlformats.org/officeDocument/2006/relationships" r:id="rId516" tgtFrame="_blank" tooltip="Detailed view of 3701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824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7</xdr:row>
      <xdr:rowOff>0</xdr:rowOff>
    </xdr:from>
    <xdr:to>
      <xdr:col>18</xdr:col>
      <xdr:colOff>95250</xdr:colOff>
      <xdr:row>147</xdr:row>
      <xdr:rowOff>95250</xdr:rowOff>
    </xdr:to>
    <xdr:pic>
      <xdr:nvPicPr>
        <xdr:cNvPr id="517" name="Obraz 516" descr="https://mascot.mslab-ibb.pl/mascot/images/external_arrow.png">
          <a:hlinkClick xmlns:r="http://schemas.openxmlformats.org/officeDocument/2006/relationships" r:id="rId517" tgtFrame="_blank" tooltip="Detailed view of 3737.m000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843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8</xdr:row>
      <xdr:rowOff>0</xdr:rowOff>
    </xdr:from>
    <xdr:to>
      <xdr:col>18</xdr:col>
      <xdr:colOff>95250</xdr:colOff>
      <xdr:row>148</xdr:row>
      <xdr:rowOff>95250</xdr:rowOff>
    </xdr:to>
    <xdr:pic>
      <xdr:nvPicPr>
        <xdr:cNvPr id="518" name="Obraz 517" descr="https://mascot.mslab-ibb.pl/mascot/images/external_arrow.png">
          <a:hlinkClick xmlns:r="http://schemas.openxmlformats.org/officeDocument/2006/relationships" r:id="rId518" tgtFrame="_blank" tooltip="Detailed view of 122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862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9</xdr:row>
      <xdr:rowOff>0</xdr:rowOff>
    </xdr:from>
    <xdr:to>
      <xdr:col>18</xdr:col>
      <xdr:colOff>95250</xdr:colOff>
      <xdr:row>149</xdr:row>
      <xdr:rowOff>95250</xdr:rowOff>
    </xdr:to>
    <xdr:pic>
      <xdr:nvPicPr>
        <xdr:cNvPr id="519" name="Obraz 518" descr="https://mascot.mslab-ibb.pl/mascot/images/external_arrow.png">
          <a:hlinkClick xmlns:r="http://schemas.openxmlformats.org/officeDocument/2006/relationships" r:id="rId519" tgtFrame="_blank" tooltip="Detailed view of 3732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881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0</xdr:row>
      <xdr:rowOff>0</xdr:rowOff>
    </xdr:from>
    <xdr:to>
      <xdr:col>18</xdr:col>
      <xdr:colOff>95250</xdr:colOff>
      <xdr:row>150</xdr:row>
      <xdr:rowOff>95250</xdr:rowOff>
    </xdr:to>
    <xdr:pic>
      <xdr:nvPicPr>
        <xdr:cNvPr id="520" name="Obraz 519" descr="https://mascot.mslab-ibb.pl/mascot/images/external_arrow.png">
          <a:hlinkClick xmlns:r="http://schemas.openxmlformats.org/officeDocument/2006/relationships" r:id="rId520" tgtFrame="_blank" tooltip="Detailed view of 3691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00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1</xdr:row>
      <xdr:rowOff>0</xdr:rowOff>
    </xdr:from>
    <xdr:to>
      <xdr:col>18</xdr:col>
      <xdr:colOff>95250</xdr:colOff>
      <xdr:row>151</xdr:row>
      <xdr:rowOff>95250</xdr:rowOff>
    </xdr:to>
    <xdr:pic>
      <xdr:nvPicPr>
        <xdr:cNvPr id="521" name="Obraz 520" descr="https://mascot.mslab-ibb.pl/mascot/images/external_arrow.png">
          <a:hlinkClick xmlns:r="http://schemas.openxmlformats.org/officeDocument/2006/relationships" r:id="rId521" tgtFrame="_blank" tooltip="Detailed view of 3719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19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2</xdr:row>
      <xdr:rowOff>0</xdr:rowOff>
    </xdr:from>
    <xdr:to>
      <xdr:col>18</xdr:col>
      <xdr:colOff>95250</xdr:colOff>
      <xdr:row>152</xdr:row>
      <xdr:rowOff>95250</xdr:rowOff>
    </xdr:to>
    <xdr:pic>
      <xdr:nvPicPr>
        <xdr:cNvPr id="522" name="Obraz 521" descr="https://mascot.mslab-ibb.pl/mascot/images/external_arrow.png">
          <a:hlinkClick xmlns:r="http://schemas.openxmlformats.org/officeDocument/2006/relationships" r:id="rId522" tgtFrame="_blank" tooltip="Detailed view of 132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38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3</xdr:row>
      <xdr:rowOff>0</xdr:rowOff>
    </xdr:from>
    <xdr:to>
      <xdr:col>18</xdr:col>
      <xdr:colOff>95250</xdr:colOff>
      <xdr:row>153</xdr:row>
      <xdr:rowOff>95250</xdr:rowOff>
    </xdr:to>
    <xdr:pic>
      <xdr:nvPicPr>
        <xdr:cNvPr id="523" name="Obraz 522" descr="https://mascot.mslab-ibb.pl/mascot/images/external_arrow.png">
          <a:hlinkClick xmlns:r="http://schemas.openxmlformats.org/officeDocument/2006/relationships" r:id="rId523" tgtFrame="_blank" tooltip="Detailed view of 3714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57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4</xdr:row>
      <xdr:rowOff>0</xdr:rowOff>
    </xdr:from>
    <xdr:to>
      <xdr:col>18</xdr:col>
      <xdr:colOff>95250</xdr:colOff>
      <xdr:row>154</xdr:row>
      <xdr:rowOff>95250</xdr:rowOff>
    </xdr:to>
    <xdr:pic>
      <xdr:nvPicPr>
        <xdr:cNvPr id="524" name="Obraz 523" descr="https://mascot.mslab-ibb.pl/mascot/images/external_arrow.png">
          <a:hlinkClick xmlns:r="http://schemas.openxmlformats.org/officeDocument/2006/relationships" r:id="rId524" tgtFrame="_blank" tooltip="Detailed view of 6.m004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76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5</xdr:row>
      <xdr:rowOff>0</xdr:rowOff>
    </xdr:from>
    <xdr:to>
      <xdr:col>18</xdr:col>
      <xdr:colOff>95250</xdr:colOff>
      <xdr:row>155</xdr:row>
      <xdr:rowOff>95250</xdr:rowOff>
    </xdr:to>
    <xdr:pic>
      <xdr:nvPicPr>
        <xdr:cNvPr id="525" name="Obraz 524" descr="https://mascot.mslab-ibb.pl/mascot/images/external_arrow.png">
          <a:hlinkClick xmlns:r="http://schemas.openxmlformats.org/officeDocument/2006/relationships" r:id="rId525" tgtFrame="_blank" tooltip="Detailed view of 16.m002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2995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6</xdr:row>
      <xdr:rowOff>0</xdr:rowOff>
    </xdr:from>
    <xdr:to>
      <xdr:col>18</xdr:col>
      <xdr:colOff>95250</xdr:colOff>
      <xdr:row>156</xdr:row>
      <xdr:rowOff>95250</xdr:rowOff>
    </xdr:to>
    <xdr:pic>
      <xdr:nvPicPr>
        <xdr:cNvPr id="526" name="Obraz 525" descr="https://mascot.mslab-ibb.pl/mascot/images/external_arrow.png">
          <a:hlinkClick xmlns:r="http://schemas.openxmlformats.org/officeDocument/2006/relationships" r:id="rId526" tgtFrame="_blank" tooltip="Detailed view of 3719.m001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14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7</xdr:row>
      <xdr:rowOff>0</xdr:rowOff>
    </xdr:from>
    <xdr:to>
      <xdr:col>18</xdr:col>
      <xdr:colOff>95250</xdr:colOff>
      <xdr:row>157</xdr:row>
      <xdr:rowOff>95250</xdr:rowOff>
    </xdr:to>
    <xdr:pic>
      <xdr:nvPicPr>
        <xdr:cNvPr id="527" name="Obraz 526" descr="https://mascot.mslab-ibb.pl/mascot/images/external_arrow.png">
          <a:hlinkClick xmlns:r="http://schemas.openxmlformats.org/officeDocument/2006/relationships" r:id="rId527" tgtFrame="_blank" tooltip="Detailed view of 88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33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8</xdr:row>
      <xdr:rowOff>0</xdr:rowOff>
    </xdr:from>
    <xdr:to>
      <xdr:col>18</xdr:col>
      <xdr:colOff>95250</xdr:colOff>
      <xdr:row>158</xdr:row>
      <xdr:rowOff>95250</xdr:rowOff>
    </xdr:to>
    <xdr:pic>
      <xdr:nvPicPr>
        <xdr:cNvPr id="528" name="Obraz 527" descr="https://mascot.mslab-ibb.pl/mascot/images/external_arrow.png">
          <a:hlinkClick xmlns:r="http://schemas.openxmlformats.org/officeDocument/2006/relationships" r:id="rId528" tgtFrame="_blank" tooltip="Detailed view of 172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52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9</xdr:row>
      <xdr:rowOff>0</xdr:rowOff>
    </xdr:from>
    <xdr:to>
      <xdr:col>18</xdr:col>
      <xdr:colOff>95250</xdr:colOff>
      <xdr:row>159</xdr:row>
      <xdr:rowOff>95250</xdr:rowOff>
    </xdr:to>
    <xdr:pic>
      <xdr:nvPicPr>
        <xdr:cNvPr id="529" name="Obraz 528" descr="https://mascot.mslab-ibb.pl/mascot/images/external_arrow.png">
          <a:hlinkClick xmlns:r="http://schemas.openxmlformats.org/officeDocument/2006/relationships" r:id="rId529" tgtFrame="_blank" tooltip="Detailed view of 3742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7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0</xdr:row>
      <xdr:rowOff>0</xdr:rowOff>
    </xdr:from>
    <xdr:to>
      <xdr:col>18</xdr:col>
      <xdr:colOff>95250</xdr:colOff>
      <xdr:row>160</xdr:row>
      <xdr:rowOff>95250</xdr:rowOff>
    </xdr:to>
    <xdr:pic>
      <xdr:nvPicPr>
        <xdr:cNvPr id="530" name="Obraz 529" descr="https://mascot.mslab-ibb.pl/mascot/images/external_arrow.png">
          <a:hlinkClick xmlns:r="http://schemas.openxmlformats.org/officeDocument/2006/relationships" r:id="rId530" tgtFrame="_blank" tooltip="Detailed view of 256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090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1</xdr:row>
      <xdr:rowOff>0</xdr:rowOff>
    </xdr:from>
    <xdr:to>
      <xdr:col>18</xdr:col>
      <xdr:colOff>95250</xdr:colOff>
      <xdr:row>161</xdr:row>
      <xdr:rowOff>95250</xdr:rowOff>
    </xdr:to>
    <xdr:pic>
      <xdr:nvPicPr>
        <xdr:cNvPr id="531" name="Obraz 530" descr="https://mascot.mslab-ibb.pl/mascot/images/external_arrow.png">
          <a:hlinkClick xmlns:r="http://schemas.openxmlformats.org/officeDocument/2006/relationships" r:id="rId531" tgtFrame="_blank" tooltip="Detailed view of 52.m003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109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2</xdr:row>
      <xdr:rowOff>0</xdr:rowOff>
    </xdr:from>
    <xdr:to>
      <xdr:col>18</xdr:col>
      <xdr:colOff>95250</xdr:colOff>
      <xdr:row>162</xdr:row>
      <xdr:rowOff>95250</xdr:rowOff>
    </xdr:to>
    <xdr:pic>
      <xdr:nvPicPr>
        <xdr:cNvPr id="532" name="Obraz 531" descr="https://mascot.mslab-ibb.pl/mascot/images/external_arrow.png">
          <a:hlinkClick xmlns:r="http://schemas.openxmlformats.org/officeDocument/2006/relationships" r:id="rId532" tgtFrame="_blank" tooltip="Detailed view of 1.m008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128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3</xdr:row>
      <xdr:rowOff>0</xdr:rowOff>
    </xdr:from>
    <xdr:to>
      <xdr:col>18</xdr:col>
      <xdr:colOff>95250</xdr:colOff>
      <xdr:row>163</xdr:row>
      <xdr:rowOff>95250</xdr:rowOff>
    </xdr:to>
    <xdr:pic>
      <xdr:nvPicPr>
        <xdr:cNvPr id="533" name="Obraz 532" descr="https://mascot.mslab-ibb.pl/mascot/images/external_arrow.png">
          <a:hlinkClick xmlns:r="http://schemas.openxmlformats.org/officeDocument/2006/relationships" r:id="rId533" tgtFrame="_blank" tooltip="Detailed view of 170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148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4</xdr:row>
      <xdr:rowOff>0</xdr:rowOff>
    </xdr:from>
    <xdr:to>
      <xdr:col>18</xdr:col>
      <xdr:colOff>95250</xdr:colOff>
      <xdr:row>164</xdr:row>
      <xdr:rowOff>95250</xdr:rowOff>
    </xdr:to>
    <xdr:pic>
      <xdr:nvPicPr>
        <xdr:cNvPr id="534" name="Obraz 533" descr="https://mascot.mslab-ibb.pl/mascot/images/external_arrow.png">
          <a:hlinkClick xmlns:r="http://schemas.openxmlformats.org/officeDocument/2006/relationships" r:id="rId534" tgtFrame="_blank" tooltip="Detailed view of 159.m00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167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5</xdr:row>
      <xdr:rowOff>0</xdr:rowOff>
    </xdr:from>
    <xdr:to>
      <xdr:col>18</xdr:col>
      <xdr:colOff>95250</xdr:colOff>
      <xdr:row>165</xdr:row>
      <xdr:rowOff>95250</xdr:rowOff>
    </xdr:to>
    <xdr:pic>
      <xdr:nvPicPr>
        <xdr:cNvPr id="535" name="Obraz 534" descr="https://mascot.mslab-ibb.pl/mascot/images/external_arrow.png">
          <a:hlinkClick xmlns:r="http://schemas.openxmlformats.org/officeDocument/2006/relationships" r:id="rId535" tgtFrame="_blank" tooltip="Detailed view of 13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186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6</xdr:row>
      <xdr:rowOff>0</xdr:rowOff>
    </xdr:from>
    <xdr:to>
      <xdr:col>18</xdr:col>
      <xdr:colOff>95250</xdr:colOff>
      <xdr:row>166</xdr:row>
      <xdr:rowOff>95250</xdr:rowOff>
    </xdr:to>
    <xdr:pic>
      <xdr:nvPicPr>
        <xdr:cNvPr id="536" name="Obraz 535" descr="https://mascot.mslab-ibb.pl/mascot/images/external_arrow.png">
          <a:hlinkClick xmlns:r="http://schemas.openxmlformats.org/officeDocument/2006/relationships" r:id="rId536" tgtFrame="_blank" tooltip="Detailed view of 3739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05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7</xdr:row>
      <xdr:rowOff>0</xdr:rowOff>
    </xdr:from>
    <xdr:to>
      <xdr:col>18</xdr:col>
      <xdr:colOff>95250</xdr:colOff>
      <xdr:row>167</xdr:row>
      <xdr:rowOff>95250</xdr:rowOff>
    </xdr:to>
    <xdr:pic>
      <xdr:nvPicPr>
        <xdr:cNvPr id="537" name="Obraz 536" descr="https://mascot.mslab-ibb.pl/mascot/images/external_arrow.png">
          <a:hlinkClick xmlns:r="http://schemas.openxmlformats.org/officeDocument/2006/relationships" r:id="rId537" tgtFrame="_blank" tooltip="Detailed view of 3683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24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8</xdr:row>
      <xdr:rowOff>0</xdr:rowOff>
    </xdr:from>
    <xdr:to>
      <xdr:col>18</xdr:col>
      <xdr:colOff>95250</xdr:colOff>
      <xdr:row>168</xdr:row>
      <xdr:rowOff>95250</xdr:rowOff>
    </xdr:to>
    <xdr:pic>
      <xdr:nvPicPr>
        <xdr:cNvPr id="538" name="Obraz 537" descr="https://mascot.mslab-ibb.pl/mascot/images/external_arrow.png">
          <a:hlinkClick xmlns:r="http://schemas.openxmlformats.org/officeDocument/2006/relationships" r:id="rId538" tgtFrame="_blank" tooltip="Detailed view of 3696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43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9</xdr:row>
      <xdr:rowOff>0</xdr:rowOff>
    </xdr:from>
    <xdr:to>
      <xdr:col>18</xdr:col>
      <xdr:colOff>95250</xdr:colOff>
      <xdr:row>169</xdr:row>
      <xdr:rowOff>95250</xdr:rowOff>
    </xdr:to>
    <xdr:pic>
      <xdr:nvPicPr>
        <xdr:cNvPr id="539" name="Obraz 538" descr="https://mascot.mslab-ibb.pl/mascot/images/external_arrow.png">
          <a:hlinkClick xmlns:r="http://schemas.openxmlformats.org/officeDocument/2006/relationships" r:id="rId539" tgtFrame="_blank" tooltip="Detailed view of 22.m003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62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0</xdr:row>
      <xdr:rowOff>0</xdr:rowOff>
    </xdr:from>
    <xdr:to>
      <xdr:col>18</xdr:col>
      <xdr:colOff>95250</xdr:colOff>
      <xdr:row>170</xdr:row>
      <xdr:rowOff>95250</xdr:rowOff>
    </xdr:to>
    <xdr:pic>
      <xdr:nvPicPr>
        <xdr:cNvPr id="540" name="Obraz 539" descr="https://mascot.mslab-ibb.pl/mascot/images/external_arrow.png">
          <a:hlinkClick xmlns:r="http://schemas.openxmlformats.org/officeDocument/2006/relationships" r:id="rId540" tgtFrame="_blank" tooltip="Detailed view of 77.m00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281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95250</xdr:colOff>
      <xdr:row>171</xdr:row>
      <xdr:rowOff>95250</xdr:rowOff>
    </xdr:to>
    <xdr:pic>
      <xdr:nvPicPr>
        <xdr:cNvPr id="541" name="Obraz 540" descr="https://mascot.mslab-ibb.pl/mascot/images/external_arrow.png">
          <a:hlinkClick xmlns:r="http://schemas.openxmlformats.org/officeDocument/2006/relationships" r:id="rId541" tgtFrame="_blank" tooltip="Detailed view of 3707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00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2</xdr:row>
      <xdr:rowOff>0</xdr:rowOff>
    </xdr:from>
    <xdr:to>
      <xdr:col>18</xdr:col>
      <xdr:colOff>95250</xdr:colOff>
      <xdr:row>172</xdr:row>
      <xdr:rowOff>95250</xdr:rowOff>
    </xdr:to>
    <xdr:pic>
      <xdr:nvPicPr>
        <xdr:cNvPr id="542" name="Obraz 541" descr="https://mascot.mslab-ibb.pl/mascot/images/external_arrow.png">
          <a:hlinkClick xmlns:r="http://schemas.openxmlformats.org/officeDocument/2006/relationships" r:id="rId542" tgtFrame="_blank" tooltip="Detailed view of 3700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19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3</xdr:row>
      <xdr:rowOff>0</xdr:rowOff>
    </xdr:from>
    <xdr:to>
      <xdr:col>18</xdr:col>
      <xdr:colOff>95250</xdr:colOff>
      <xdr:row>173</xdr:row>
      <xdr:rowOff>95250</xdr:rowOff>
    </xdr:to>
    <xdr:pic>
      <xdr:nvPicPr>
        <xdr:cNvPr id="543" name="Obraz 542" descr="https://mascot.mslab-ibb.pl/mascot/images/external_arrow.png">
          <a:hlinkClick xmlns:r="http://schemas.openxmlformats.org/officeDocument/2006/relationships" r:id="rId543" tgtFrame="_blank" tooltip="Detailed view of 370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38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4</xdr:row>
      <xdr:rowOff>0</xdr:rowOff>
    </xdr:from>
    <xdr:to>
      <xdr:col>18</xdr:col>
      <xdr:colOff>95250</xdr:colOff>
      <xdr:row>174</xdr:row>
      <xdr:rowOff>95250</xdr:rowOff>
    </xdr:to>
    <xdr:pic>
      <xdr:nvPicPr>
        <xdr:cNvPr id="544" name="Obraz 543" descr="https://mascot.mslab-ibb.pl/mascot/images/external_arrow.png">
          <a:hlinkClick xmlns:r="http://schemas.openxmlformats.org/officeDocument/2006/relationships" r:id="rId544" tgtFrame="_blank" tooltip="Detailed view of 16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57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5</xdr:row>
      <xdr:rowOff>0</xdr:rowOff>
    </xdr:from>
    <xdr:to>
      <xdr:col>18</xdr:col>
      <xdr:colOff>95250</xdr:colOff>
      <xdr:row>175</xdr:row>
      <xdr:rowOff>95250</xdr:rowOff>
    </xdr:to>
    <xdr:pic>
      <xdr:nvPicPr>
        <xdr:cNvPr id="545" name="Obraz 544" descr="https://mascot.mslab-ibb.pl/mascot/images/external_arrow.png">
          <a:hlinkClick xmlns:r="http://schemas.openxmlformats.org/officeDocument/2006/relationships" r:id="rId545" tgtFrame="_blank" tooltip="Detailed view of 213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76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6</xdr:row>
      <xdr:rowOff>0</xdr:rowOff>
    </xdr:from>
    <xdr:to>
      <xdr:col>18</xdr:col>
      <xdr:colOff>95250</xdr:colOff>
      <xdr:row>176</xdr:row>
      <xdr:rowOff>95250</xdr:rowOff>
    </xdr:to>
    <xdr:pic>
      <xdr:nvPicPr>
        <xdr:cNvPr id="546" name="Obraz 545" descr="https://mascot.mslab-ibb.pl/mascot/images/external_arrow.png">
          <a:hlinkClick xmlns:r="http://schemas.openxmlformats.org/officeDocument/2006/relationships" r:id="rId546" tgtFrame="_blank" tooltip="Detailed view of 3710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395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7</xdr:row>
      <xdr:rowOff>0</xdr:rowOff>
    </xdr:from>
    <xdr:to>
      <xdr:col>18</xdr:col>
      <xdr:colOff>95250</xdr:colOff>
      <xdr:row>177</xdr:row>
      <xdr:rowOff>95250</xdr:rowOff>
    </xdr:to>
    <xdr:pic>
      <xdr:nvPicPr>
        <xdr:cNvPr id="547" name="Obraz 546" descr="https://mascot.mslab-ibb.pl/mascot/images/external_arrow.png">
          <a:hlinkClick xmlns:r="http://schemas.openxmlformats.org/officeDocument/2006/relationships" r:id="rId547" tgtFrame="_blank" tooltip="Detailed view of 38.m002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14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8</xdr:row>
      <xdr:rowOff>0</xdr:rowOff>
    </xdr:from>
    <xdr:to>
      <xdr:col>18</xdr:col>
      <xdr:colOff>95250</xdr:colOff>
      <xdr:row>178</xdr:row>
      <xdr:rowOff>95250</xdr:rowOff>
    </xdr:to>
    <xdr:pic>
      <xdr:nvPicPr>
        <xdr:cNvPr id="548" name="Obraz 547" descr="https://mascot.mslab-ibb.pl/mascot/images/external_arrow.png">
          <a:hlinkClick xmlns:r="http://schemas.openxmlformats.org/officeDocument/2006/relationships" r:id="rId548" tgtFrame="_blank" tooltip="Detailed view of 200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33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9</xdr:row>
      <xdr:rowOff>0</xdr:rowOff>
    </xdr:from>
    <xdr:to>
      <xdr:col>18</xdr:col>
      <xdr:colOff>95250</xdr:colOff>
      <xdr:row>179</xdr:row>
      <xdr:rowOff>95250</xdr:rowOff>
    </xdr:to>
    <xdr:pic>
      <xdr:nvPicPr>
        <xdr:cNvPr id="549" name="Obraz 548" descr="https://mascot.mslab-ibb.pl/mascot/images/external_arrow.png">
          <a:hlinkClick xmlns:r="http://schemas.openxmlformats.org/officeDocument/2006/relationships" r:id="rId549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52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0</xdr:row>
      <xdr:rowOff>0</xdr:rowOff>
    </xdr:from>
    <xdr:to>
      <xdr:col>18</xdr:col>
      <xdr:colOff>95250</xdr:colOff>
      <xdr:row>180</xdr:row>
      <xdr:rowOff>95250</xdr:rowOff>
    </xdr:to>
    <xdr:pic>
      <xdr:nvPicPr>
        <xdr:cNvPr id="550" name="Obraz 549" descr="https://mascot.mslab-ibb.pl/mascot/images/external_arrow.png">
          <a:hlinkClick xmlns:r="http://schemas.openxmlformats.org/officeDocument/2006/relationships" r:id="rId550" tgtFrame="_blank" tooltip="Detailed view of 1.m009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71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1</xdr:row>
      <xdr:rowOff>0</xdr:rowOff>
    </xdr:from>
    <xdr:to>
      <xdr:col>18</xdr:col>
      <xdr:colOff>95250</xdr:colOff>
      <xdr:row>181</xdr:row>
      <xdr:rowOff>95250</xdr:rowOff>
    </xdr:to>
    <xdr:pic>
      <xdr:nvPicPr>
        <xdr:cNvPr id="551" name="Obraz 550" descr="https://mascot.mslab-ibb.pl/mascot/images/external_arrow.png">
          <a:hlinkClick xmlns:r="http://schemas.openxmlformats.org/officeDocument/2006/relationships" r:id="rId551" tgtFrame="_blank" tooltip="Detailed view of 1.m006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490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2</xdr:row>
      <xdr:rowOff>0</xdr:rowOff>
    </xdr:from>
    <xdr:to>
      <xdr:col>18</xdr:col>
      <xdr:colOff>95250</xdr:colOff>
      <xdr:row>182</xdr:row>
      <xdr:rowOff>95250</xdr:rowOff>
    </xdr:to>
    <xdr:pic>
      <xdr:nvPicPr>
        <xdr:cNvPr id="552" name="Obraz 551" descr="https://mascot.mslab-ibb.pl/mascot/images/external_arrow.png">
          <a:hlinkClick xmlns:r="http://schemas.openxmlformats.org/officeDocument/2006/relationships" r:id="rId552" tgtFrame="_blank" tooltip="Detailed view of 294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509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3</xdr:row>
      <xdr:rowOff>0</xdr:rowOff>
    </xdr:from>
    <xdr:to>
      <xdr:col>18</xdr:col>
      <xdr:colOff>95250</xdr:colOff>
      <xdr:row>183</xdr:row>
      <xdr:rowOff>95250</xdr:rowOff>
    </xdr:to>
    <xdr:pic>
      <xdr:nvPicPr>
        <xdr:cNvPr id="553" name="Obraz 552" descr="https://mascot.mslab-ibb.pl/mascot/images/external_arrow.png">
          <a:hlinkClick xmlns:r="http://schemas.openxmlformats.org/officeDocument/2006/relationships" r:id="rId553" tgtFrame="_blank" tooltip="Detailed view of 82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529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4</xdr:row>
      <xdr:rowOff>0</xdr:rowOff>
    </xdr:from>
    <xdr:to>
      <xdr:col>18</xdr:col>
      <xdr:colOff>95250</xdr:colOff>
      <xdr:row>184</xdr:row>
      <xdr:rowOff>95250</xdr:rowOff>
    </xdr:to>
    <xdr:pic>
      <xdr:nvPicPr>
        <xdr:cNvPr id="554" name="Obraz 553" descr="https://mascot.mslab-ibb.pl/mascot/images/external_arrow.png">
          <a:hlinkClick xmlns:r="http://schemas.openxmlformats.org/officeDocument/2006/relationships" r:id="rId554" tgtFrame="_blank" tooltip="Detailed view of 3715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548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5</xdr:row>
      <xdr:rowOff>0</xdr:rowOff>
    </xdr:from>
    <xdr:to>
      <xdr:col>18</xdr:col>
      <xdr:colOff>95250</xdr:colOff>
      <xdr:row>185</xdr:row>
      <xdr:rowOff>95250</xdr:rowOff>
    </xdr:to>
    <xdr:pic>
      <xdr:nvPicPr>
        <xdr:cNvPr id="555" name="Obraz 554" descr="https://mascot.mslab-ibb.pl/mascot/images/external_arrow.png">
          <a:hlinkClick xmlns:r="http://schemas.openxmlformats.org/officeDocument/2006/relationships" r:id="rId555" tgtFrame="_blank" tooltip="Detailed view of 165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567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6</xdr:row>
      <xdr:rowOff>0</xdr:rowOff>
    </xdr:from>
    <xdr:to>
      <xdr:col>18</xdr:col>
      <xdr:colOff>95250</xdr:colOff>
      <xdr:row>186</xdr:row>
      <xdr:rowOff>95250</xdr:rowOff>
    </xdr:to>
    <xdr:pic>
      <xdr:nvPicPr>
        <xdr:cNvPr id="556" name="Obraz 555" descr="https://mascot.mslab-ibb.pl/mascot/images/external_arrow.png">
          <a:hlinkClick xmlns:r="http://schemas.openxmlformats.org/officeDocument/2006/relationships" r:id="rId556" tgtFrame="_blank" tooltip="Detailed view of 16.m003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586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7</xdr:row>
      <xdr:rowOff>0</xdr:rowOff>
    </xdr:from>
    <xdr:to>
      <xdr:col>18</xdr:col>
      <xdr:colOff>95250</xdr:colOff>
      <xdr:row>187</xdr:row>
      <xdr:rowOff>95250</xdr:rowOff>
    </xdr:to>
    <xdr:pic>
      <xdr:nvPicPr>
        <xdr:cNvPr id="557" name="Obraz 556" descr="https://mascot.mslab-ibb.pl/mascot/images/external_arrow.png">
          <a:hlinkClick xmlns:r="http://schemas.openxmlformats.org/officeDocument/2006/relationships" r:id="rId557" tgtFrame="_blank" tooltip="Detailed view of 370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05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8</xdr:row>
      <xdr:rowOff>0</xdr:rowOff>
    </xdr:from>
    <xdr:to>
      <xdr:col>18</xdr:col>
      <xdr:colOff>95250</xdr:colOff>
      <xdr:row>188</xdr:row>
      <xdr:rowOff>95250</xdr:rowOff>
    </xdr:to>
    <xdr:pic>
      <xdr:nvPicPr>
        <xdr:cNvPr id="558" name="Obraz 557" descr="https://mascot.mslab-ibb.pl/mascot/images/external_arrow.png">
          <a:hlinkClick xmlns:r="http://schemas.openxmlformats.org/officeDocument/2006/relationships" r:id="rId558" tgtFrame="_blank" tooltip="Detailed view of 16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24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9</xdr:row>
      <xdr:rowOff>0</xdr:rowOff>
    </xdr:from>
    <xdr:to>
      <xdr:col>18</xdr:col>
      <xdr:colOff>95250</xdr:colOff>
      <xdr:row>189</xdr:row>
      <xdr:rowOff>95250</xdr:rowOff>
    </xdr:to>
    <xdr:pic>
      <xdr:nvPicPr>
        <xdr:cNvPr id="559" name="Obraz 558" descr="https://mascot.mslab-ibb.pl/mascot/images/external_arrow.png">
          <a:hlinkClick xmlns:r="http://schemas.openxmlformats.org/officeDocument/2006/relationships" r:id="rId559" tgtFrame="_blank" tooltip="Detailed view of 3703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43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0</xdr:row>
      <xdr:rowOff>0</xdr:rowOff>
    </xdr:from>
    <xdr:to>
      <xdr:col>18</xdr:col>
      <xdr:colOff>95250</xdr:colOff>
      <xdr:row>190</xdr:row>
      <xdr:rowOff>95250</xdr:rowOff>
    </xdr:to>
    <xdr:pic>
      <xdr:nvPicPr>
        <xdr:cNvPr id="560" name="Obraz 559" descr="https://mascot.mslab-ibb.pl/mascot/images/external_arrow.png">
          <a:hlinkClick xmlns:r="http://schemas.openxmlformats.org/officeDocument/2006/relationships" r:id="rId560" tgtFrame="_blank" tooltip="Detailed view of 3731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62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1</xdr:row>
      <xdr:rowOff>0</xdr:rowOff>
    </xdr:from>
    <xdr:to>
      <xdr:col>18</xdr:col>
      <xdr:colOff>95250</xdr:colOff>
      <xdr:row>191</xdr:row>
      <xdr:rowOff>95250</xdr:rowOff>
    </xdr:to>
    <xdr:pic>
      <xdr:nvPicPr>
        <xdr:cNvPr id="561" name="Obraz 560" descr="https://mascot.mslab-ibb.pl/mascot/images/external_arrow.png">
          <a:hlinkClick xmlns:r="http://schemas.openxmlformats.org/officeDocument/2006/relationships" r:id="rId561" tgtFrame="_blank" tooltip="Detailed view of 370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681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2</xdr:row>
      <xdr:rowOff>0</xdr:rowOff>
    </xdr:from>
    <xdr:to>
      <xdr:col>18</xdr:col>
      <xdr:colOff>95250</xdr:colOff>
      <xdr:row>192</xdr:row>
      <xdr:rowOff>95250</xdr:rowOff>
    </xdr:to>
    <xdr:pic>
      <xdr:nvPicPr>
        <xdr:cNvPr id="562" name="Obraz 561" descr="https://mascot.mslab-ibb.pl/mascot/images/external_arrow.png">
          <a:hlinkClick xmlns:r="http://schemas.openxmlformats.org/officeDocument/2006/relationships" r:id="rId562" tgtFrame="_blank" tooltip="Detailed view of 3725.m000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00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3</xdr:row>
      <xdr:rowOff>0</xdr:rowOff>
    </xdr:from>
    <xdr:to>
      <xdr:col>18</xdr:col>
      <xdr:colOff>95250</xdr:colOff>
      <xdr:row>193</xdr:row>
      <xdr:rowOff>95250</xdr:rowOff>
    </xdr:to>
    <xdr:pic>
      <xdr:nvPicPr>
        <xdr:cNvPr id="563" name="Obraz 562" descr="https://mascot.mslab-ibb.pl/mascot/images/external_arrow.png">
          <a:hlinkClick xmlns:r="http://schemas.openxmlformats.org/officeDocument/2006/relationships" r:id="rId563" tgtFrame="_blank" tooltip="Detailed view of 13.m004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19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4</xdr:row>
      <xdr:rowOff>0</xdr:rowOff>
    </xdr:from>
    <xdr:to>
      <xdr:col>18</xdr:col>
      <xdr:colOff>95250</xdr:colOff>
      <xdr:row>194</xdr:row>
      <xdr:rowOff>95250</xdr:rowOff>
    </xdr:to>
    <xdr:pic>
      <xdr:nvPicPr>
        <xdr:cNvPr id="564" name="Obraz 563" descr="https://mascot.mslab-ibb.pl/mascot/images/external_arrow.png">
          <a:hlinkClick xmlns:r="http://schemas.openxmlformats.org/officeDocument/2006/relationships" r:id="rId564" tgtFrame="_blank" tooltip="Detailed view of 186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38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5</xdr:row>
      <xdr:rowOff>0</xdr:rowOff>
    </xdr:from>
    <xdr:to>
      <xdr:col>18</xdr:col>
      <xdr:colOff>95250</xdr:colOff>
      <xdr:row>195</xdr:row>
      <xdr:rowOff>95250</xdr:rowOff>
    </xdr:to>
    <xdr:pic>
      <xdr:nvPicPr>
        <xdr:cNvPr id="565" name="Obraz 564" descr="https://mascot.mslab-ibb.pl/mascot/images/external_arrow.png">
          <a:hlinkClick xmlns:r="http://schemas.openxmlformats.org/officeDocument/2006/relationships" r:id="rId565" tgtFrame="_blank" tooltip="Detailed view of 199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57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6</xdr:row>
      <xdr:rowOff>0</xdr:rowOff>
    </xdr:from>
    <xdr:to>
      <xdr:col>18</xdr:col>
      <xdr:colOff>95250</xdr:colOff>
      <xdr:row>196</xdr:row>
      <xdr:rowOff>95250</xdr:rowOff>
    </xdr:to>
    <xdr:pic>
      <xdr:nvPicPr>
        <xdr:cNvPr id="566" name="Obraz 565" descr="https://mascot.mslab-ibb.pl/mascot/images/external_arrow.png">
          <a:hlinkClick xmlns:r="http://schemas.openxmlformats.org/officeDocument/2006/relationships" r:id="rId566" tgtFrame="_blank" tooltip="Detailed view of 197.m0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76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7</xdr:row>
      <xdr:rowOff>0</xdr:rowOff>
    </xdr:from>
    <xdr:to>
      <xdr:col>18</xdr:col>
      <xdr:colOff>95250</xdr:colOff>
      <xdr:row>197</xdr:row>
      <xdr:rowOff>95250</xdr:rowOff>
    </xdr:to>
    <xdr:pic>
      <xdr:nvPicPr>
        <xdr:cNvPr id="567" name="Obraz 566" descr="https://mascot.mslab-ibb.pl/mascot/images/external_arrow.png">
          <a:hlinkClick xmlns:r="http://schemas.openxmlformats.org/officeDocument/2006/relationships" r:id="rId567" tgtFrame="_blank" tooltip="Detailed view of 3709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795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8</xdr:row>
      <xdr:rowOff>0</xdr:rowOff>
    </xdr:from>
    <xdr:to>
      <xdr:col>18</xdr:col>
      <xdr:colOff>95250</xdr:colOff>
      <xdr:row>198</xdr:row>
      <xdr:rowOff>95250</xdr:rowOff>
    </xdr:to>
    <xdr:pic>
      <xdr:nvPicPr>
        <xdr:cNvPr id="568" name="Obraz 567" descr="https://mascot.mslab-ibb.pl/mascot/images/external_arrow.png">
          <a:hlinkClick xmlns:r="http://schemas.openxmlformats.org/officeDocument/2006/relationships" r:id="rId568" tgtFrame="_blank" tooltip="Detailed view of 158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14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9</xdr:row>
      <xdr:rowOff>0</xdr:rowOff>
    </xdr:from>
    <xdr:to>
      <xdr:col>18</xdr:col>
      <xdr:colOff>95250</xdr:colOff>
      <xdr:row>199</xdr:row>
      <xdr:rowOff>95250</xdr:rowOff>
    </xdr:to>
    <xdr:pic>
      <xdr:nvPicPr>
        <xdr:cNvPr id="569" name="Obraz 568" descr="https://mascot.mslab-ibb.pl/mascot/images/external_arrow.png">
          <a:hlinkClick xmlns:r="http://schemas.openxmlformats.org/officeDocument/2006/relationships" r:id="rId569" tgtFrame="_blank" tooltip="Detailed view of 21.m002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33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0</xdr:row>
      <xdr:rowOff>0</xdr:rowOff>
    </xdr:from>
    <xdr:to>
      <xdr:col>18</xdr:col>
      <xdr:colOff>95250</xdr:colOff>
      <xdr:row>200</xdr:row>
      <xdr:rowOff>95250</xdr:rowOff>
    </xdr:to>
    <xdr:pic>
      <xdr:nvPicPr>
        <xdr:cNvPr id="570" name="Obraz 569" descr="https://mascot.mslab-ibb.pl/mascot/images/external_arrow.png">
          <a:hlinkClick xmlns:r="http://schemas.openxmlformats.org/officeDocument/2006/relationships" r:id="rId570" tgtFrame="_blank" tooltip="Detailed view of 16.m003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52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1</xdr:row>
      <xdr:rowOff>0</xdr:rowOff>
    </xdr:from>
    <xdr:to>
      <xdr:col>18</xdr:col>
      <xdr:colOff>95250</xdr:colOff>
      <xdr:row>201</xdr:row>
      <xdr:rowOff>95250</xdr:rowOff>
    </xdr:to>
    <xdr:pic>
      <xdr:nvPicPr>
        <xdr:cNvPr id="571" name="Obraz 570" descr="https://mascot.mslab-ibb.pl/mascot/images/external_arrow.png">
          <a:hlinkClick xmlns:r="http://schemas.openxmlformats.org/officeDocument/2006/relationships" r:id="rId571" tgtFrame="_blank" tooltip="Detailed view of 3691.m00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71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2</xdr:row>
      <xdr:rowOff>0</xdr:rowOff>
    </xdr:from>
    <xdr:to>
      <xdr:col>18</xdr:col>
      <xdr:colOff>95250</xdr:colOff>
      <xdr:row>202</xdr:row>
      <xdr:rowOff>95250</xdr:rowOff>
    </xdr:to>
    <xdr:pic>
      <xdr:nvPicPr>
        <xdr:cNvPr id="572" name="Obraz 571" descr="https://mascot.mslab-ibb.pl/mascot/images/external_arrow.png">
          <a:hlinkClick xmlns:r="http://schemas.openxmlformats.org/officeDocument/2006/relationships" r:id="rId572" tgtFrame="_blank" tooltip="Detailed view of 3698.m001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89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3</xdr:row>
      <xdr:rowOff>0</xdr:rowOff>
    </xdr:from>
    <xdr:to>
      <xdr:col>18</xdr:col>
      <xdr:colOff>95250</xdr:colOff>
      <xdr:row>203</xdr:row>
      <xdr:rowOff>95250</xdr:rowOff>
    </xdr:to>
    <xdr:pic>
      <xdr:nvPicPr>
        <xdr:cNvPr id="573" name="Obraz 572" descr="https://mascot.mslab-ibb.pl/mascot/images/external_arrow.png">
          <a:hlinkClick xmlns:r="http://schemas.openxmlformats.org/officeDocument/2006/relationships" r:id="rId573" tgtFrame="_blank" tooltip="Detailed view of 3.m019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91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4</xdr:row>
      <xdr:rowOff>0</xdr:rowOff>
    </xdr:from>
    <xdr:to>
      <xdr:col>18</xdr:col>
      <xdr:colOff>95250</xdr:colOff>
      <xdr:row>204</xdr:row>
      <xdr:rowOff>95250</xdr:rowOff>
    </xdr:to>
    <xdr:pic>
      <xdr:nvPicPr>
        <xdr:cNvPr id="574" name="Obraz 573" descr="https://mascot.mslab-ibb.pl/mascot/images/external_arrow.png">
          <a:hlinkClick xmlns:r="http://schemas.openxmlformats.org/officeDocument/2006/relationships" r:id="rId574" tgtFrame="_blank" tooltip="Detailed view of 260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92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5</xdr:row>
      <xdr:rowOff>0</xdr:rowOff>
    </xdr:from>
    <xdr:to>
      <xdr:col>18</xdr:col>
      <xdr:colOff>95250</xdr:colOff>
      <xdr:row>205</xdr:row>
      <xdr:rowOff>95250</xdr:rowOff>
    </xdr:to>
    <xdr:pic>
      <xdr:nvPicPr>
        <xdr:cNvPr id="575" name="Obraz 574" descr="https://mascot.mslab-ibb.pl/mascot/images/external_arrow.png">
          <a:hlinkClick xmlns:r="http://schemas.openxmlformats.org/officeDocument/2006/relationships" r:id="rId575" tgtFrame="_blank" tooltip="Detailed view of 3699.m002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94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6</xdr:row>
      <xdr:rowOff>0</xdr:rowOff>
    </xdr:from>
    <xdr:to>
      <xdr:col>18</xdr:col>
      <xdr:colOff>95250</xdr:colOff>
      <xdr:row>206</xdr:row>
      <xdr:rowOff>95250</xdr:rowOff>
    </xdr:to>
    <xdr:pic>
      <xdr:nvPicPr>
        <xdr:cNvPr id="576" name="Obraz 575" descr="https://mascot.mslab-ibb.pl/mascot/images/external_arrow.png">
          <a:hlinkClick xmlns:r="http://schemas.openxmlformats.org/officeDocument/2006/relationships" r:id="rId576" tgtFrame="_blank" tooltip="Detailed view of 3697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96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7</xdr:row>
      <xdr:rowOff>0</xdr:rowOff>
    </xdr:from>
    <xdr:to>
      <xdr:col>18</xdr:col>
      <xdr:colOff>95250</xdr:colOff>
      <xdr:row>207</xdr:row>
      <xdr:rowOff>95250</xdr:rowOff>
    </xdr:to>
    <xdr:pic>
      <xdr:nvPicPr>
        <xdr:cNvPr id="577" name="Obraz 576" descr="https://mascot.mslab-ibb.pl/mascot/images/external_arrow.png">
          <a:hlinkClick xmlns:r="http://schemas.openxmlformats.org/officeDocument/2006/relationships" r:id="rId577" tgtFrame="_blank" tooltip="Detailed view of 3717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398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8</xdr:row>
      <xdr:rowOff>0</xdr:rowOff>
    </xdr:from>
    <xdr:to>
      <xdr:col>18</xdr:col>
      <xdr:colOff>95250</xdr:colOff>
      <xdr:row>208</xdr:row>
      <xdr:rowOff>95250</xdr:rowOff>
    </xdr:to>
    <xdr:pic>
      <xdr:nvPicPr>
        <xdr:cNvPr id="578" name="Obraz 577" descr="https://mascot.mslab-ibb.pl/mascot/images/external_arrow.png">
          <a:hlinkClick xmlns:r="http://schemas.openxmlformats.org/officeDocument/2006/relationships" r:id="rId578" tgtFrame="_blank" tooltip="Detailed view of 52.m002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0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9</xdr:row>
      <xdr:rowOff>0</xdr:rowOff>
    </xdr:from>
    <xdr:to>
      <xdr:col>18</xdr:col>
      <xdr:colOff>95250</xdr:colOff>
      <xdr:row>209</xdr:row>
      <xdr:rowOff>95250</xdr:rowOff>
    </xdr:to>
    <xdr:pic>
      <xdr:nvPicPr>
        <xdr:cNvPr id="579" name="Obraz 578" descr="https://mascot.mslab-ibb.pl/mascot/images/external_arrow.png">
          <a:hlinkClick xmlns:r="http://schemas.openxmlformats.org/officeDocument/2006/relationships" r:id="rId579" tgtFrame="_blank" tooltip="Detailed view of 3.m019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2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0</xdr:row>
      <xdr:rowOff>0</xdr:rowOff>
    </xdr:from>
    <xdr:to>
      <xdr:col>18</xdr:col>
      <xdr:colOff>95250</xdr:colOff>
      <xdr:row>210</xdr:row>
      <xdr:rowOff>95250</xdr:rowOff>
    </xdr:to>
    <xdr:pic>
      <xdr:nvPicPr>
        <xdr:cNvPr id="580" name="Obraz 579" descr="https://mascot.mslab-ibb.pl/mascot/images/external_arrow.png">
          <a:hlinkClick xmlns:r="http://schemas.openxmlformats.org/officeDocument/2006/relationships" r:id="rId580" tgtFrame="_blank" tooltip="Detailed view of 162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4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1</xdr:row>
      <xdr:rowOff>0</xdr:rowOff>
    </xdr:from>
    <xdr:to>
      <xdr:col>18</xdr:col>
      <xdr:colOff>95250</xdr:colOff>
      <xdr:row>211</xdr:row>
      <xdr:rowOff>95250</xdr:rowOff>
    </xdr:to>
    <xdr:pic>
      <xdr:nvPicPr>
        <xdr:cNvPr id="581" name="Obraz 580" descr="https://mascot.mslab-ibb.pl/mascot/images/external_arrow.png">
          <a:hlinkClick xmlns:r="http://schemas.openxmlformats.org/officeDocument/2006/relationships" r:id="rId581" tgtFrame="_blank" tooltip="Detailed view of 3700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6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2</xdr:row>
      <xdr:rowOff>0</xdr:rowOff>
    </xdr:from>
    <xdr:to>
      <xdr:col>18</xdr:col>
      <xdr:colOff>95250</xdr:colOff>
      <xdr:row>212</xdr:row>
      <xdr:rowOff>95250</xdr:rowOff>
    </xdr:to>
    <xdr:pic>
      <xdr:nvPicPr>
        <xdr:cNvPr id="582" name="Obraz 581" descr="https://mascot.mslab-ibb.pl/mascot/images/external_arrow.png">
          <a:hlinkClick xmlns:r="http://schemas.openxmlformats.org/officeDocument/2006/relationships" r:id="rId582" tgtFrame="_blank" tooltip="Detailed view of 3692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08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3</xdr:row>
      <xdr:rowOff>0</xdr:rowOff>
    </xdr:from>
    <xdr:to>
      <xdr:col>18</xdr:col>
      <xdr:colOff>95250</xdr:colOff>
      <xdr:row>213</xdr:row>
      <xdr:rowOff>95250</xdr:rowOff>
    </xdr:to>
    <xdr:pic>
      <xdr:nvPicPr>
        <xdr:cNvPr id="583" name="Obraz 582" descr="https://mascot.mslab-ibb.pl/mascot/images/external_arrow.png">
          <a:hlinkClick xmlns:r="http://schemas.openxmlformats.org/officeDocument/2006/relationships" r:id="rId583" tgtFrame="_blank" tooltip="Detailed view of 13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0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4</xdr:row>
      <xdr:rowOff>0</xdr:rowOff>
    </xdr:from>
    <xdr:to>
      <xdr:col>18</xdr:col>
      <xdr:colOff>95250</xdr:colOff>
      <xdr:row>214</xdr:row>
      <xdr:rowOff>95250</xdr:rowOff>
    </xdr:to>
    <xdr:pic>
      <xdr:nvPicPr>
        <xdr:cNvPr id="584" name="Obraz 583" descr="https://mascot.mslab-ibb.pl/mascot/images/external_arrow.png">
          <a:hlinkClick xmlns:r="http://schemas.openxmlformats.org/officeDocument/2006/relationships" r:id="rId584" tgtFrame="_blank" tooltip="Detailed view of 1.m008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1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5</xdr:row>
      <xdr:rowOff>0</xdr:rowOff>
    </xdr:from>
    <xdr:to>
      <xdr:col>18</xdr:col>
      <xdr:colOff>95250</xdr:colOff>
      <xdr:row>215</xdr:row>
      <xdr:rowOff>95250</xdr:rowOff>
    </xdr:to>
    <xdr:pic>
      <xdr:nvPicPr>
        <xdr:cNvPr id="585" name="Obraz 584" descr="https://mascot.mslab-ibb.pl/mascot/images/external_arrow.png">
          <a:hlinkClick xmlns:r="http://schemas.openxmlformats.org/officeDocument/2006/relationships" r:id="rId585" tgtFrame="_blank" tooltip="Detailed view of 76.m002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3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6</xdr:row>
      <xdr:rowOff>0</xdr:rowOff>
    </xdr:from>
    <xdr:to>
      <xdr:col>18</xdr:col>
      <xdr:colOff>95250</xdr:colOff>
      <xdr:row>216</xdr:row>
      <xdr:rowOff>95250</xdr:rowOff>
    </xdr:to>
    <xdr:pic>
      <xdr:nvPicPr>
        <xdr:cNvPr id="586" name="Obraz 585" descr="https://mascot.mslab-ibb.pl/mascot/images/external_arrow.png">
          <a:hlinkClick xmlns:r="http://schemas.openxmlformats.org/officeDocument/2006/relationships" r:id="rId586" tgtFrame="_blank" tooltip="Detailed view of 115.m001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5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7</xdr:row>
      <xdr:rowOff>0</xdr:rowOff>
    </xdr:from>
    <xdr:to>
      <xdr:col>18</xdr:col>
      <xdr:colOff>95250</xdr:colOff>
      <xdr:row>217</xdr:row>
      <xdr:rowOff>95250</xdr:rowOff>
    </xdr:to>
    <xdr:pic>
      <xdr:nvPicPr>
        <xdr:cNvPr id="587" name="Obraz 586" descr="https://mascot.mslab-ibb.pl/mascot/images/external_arrow.png">
          <a:hlinkClick xmlns:r="http://schemas.openxmlformats.org/officeDocument/2006/relationships" r:id="rId587" tgtFrame="_blank" tooltip="Detailed view of 2.m023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7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8</xdr:row>
      <xdr:rowOff>0</xdr:rowOff>
    </xdr:from>
    <xdr:to>
      <xdr:col>18</xdr:col>
      <xdr:colOff>95250</xdr:colOff>
      <xdr:row>218</xdr:row>
      <xdr:rowOff>95250</xdr:rowOff>
    </xdr:to>
    <xdr:pic>
      <xdr:nvPicPr>
        <xdr:cNvPr id="588" name="Obraz 587" descr="https://mascot.mslab-ibb.pl/mascot/images/external_arrow.png">
          <a:hlinkClick xmlns:r="http://schemas.openxmlformats.org/officeDocument/2006/relationships" r:id="rId588" tgtFrame="_blank" tooltip="Detailed view of 7.m003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19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9</xdr:row>
      <xdr:rowOff>0</xdr:rowOff>
    </xdr:from>
    <xdr:to>
      <xdr:col>18</xdr:col>
      <xdr:colOff>95250</xdr:colOff>
      <xdr:row>219</xdr:row>
      <xdr:rowOff>95250</xdr:rowOff>
    </xdr:to>
    <xdr:pic>
      <xdr:nvPicPr>
        <xdr:cNvPr id="589" name="Obraz 588" descr="https://mascot.mslab-ibb.pl/mascot/images/external_arrow.png">
          <a:hlinkClick xmlns:r="http://schemas.openxmlformats.org/officeDocument/2006/relationships" r:id="rId589" tgtFrame="_blank" tooltip="Detailed view of 11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1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0</xdr:row>
      <xdr:rowOff>0</xdr:rowOff>
    </xdr:from>
    <xdr:to>
      <xdr:col>18</xdr:col>
      <xdr:colOff>95250</xdr:colOff>
      <xdr:row>220</xdr:row>
      <xdr:rowOff>95250</xdr:rowOff>
    </xdr:to>
    <xdr:pic>
      <xdr:nvPicPr>
        <xdr:cNvPr id="590" name="Obraz 589" descr="https://mascot.mslab-ibb.pl/mascot/images/external_arrow.png">
          <a:hlinkClick xmlns:r="http://schemas.openxmlformats.org/officeDocument/2006/relationships" r:id="rId590" tgtFrame="_blank" tooltip="Detailed view of 3719.m001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3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1</xdr:row>
      <xdr:rowOff>0</xdr:rowOff>
    </xdr:from>
    <xdr:to>
      <xdr:col>18</xdr:col>
      <xdr:colOff>95250</xdr:colOff>
      <xdr:row>221</xdr:row>
      <xdr:rowOff>95250</xdr:rowOff>
    </xdr:to>
    <xdr:pic>
      <xdr:nvPicPr>
        <xdr:cNvPr id="591" name="Obraz 590" descr="https://mascot.mslab-ibb.pl/mascot/images/external_arrow.png">
          <a:hlinkClick xmlns:r="http://schemas.openxmlformats.org/officeDocument/2006/relationships" r:id="rId591" tgtFrame="_blank" tooltip="Detailed view of 109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5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2</xdr:row>
      <xdr:rowOff>0</xdr:rowOff>
    </xdr:from>
    <xdr:to>
      <xdr:col>18</xdr:col>
      <xdr:colOff>95250</xdr:colOff>
      <xdr:row>222</xdr:row>
      <xdr:rowOff>95250</xdr:rowOff>
    </xdr:to>
    <xdr:pic>
      <xdr:nvPicPr>
        <xdr:cNvPr id="592" name="Obraz 591" descr="https://mascot.mslab-ibb.pl/mascot/images/external_arrow.png">
          <a:hlinkClick xmlns:r="http://schemas.openxmlformats.org/officeDocument/2006/relationships" r:id="rId592" tgtFrame="_blank" tooltip="Detailed view of 112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7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3</xdr:row>
      <xdr:rowOff>0</xdr:rowOff>
    </xdr:from>
    <xdr:to>
      <xdr:col>18</xdr:col>
      <xdr:colOff>95250</xdr:colOff>
      <xdr:row>223</xdr:row>
      <xdr:rowOff>95250</xdr:rowOff>
    </xdr:to>
    <xdr:pic>
      <xdr:nvPicPr>
        <xdr:cNvPr id="593" name="Obraz 592" descr="https://mascot.mslab-ibb.pl/mascot/images/external_arrow.png">
          <a:hlinkClick xmlns:r="http://schemas.openxmlformats.org/officeDocument/2006/relationships" r:id="rId593" tgtFrame="_blank" tooltip="Detailed view of 3722.m001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29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4</xdr:row>
      <xdr:rowOff>0</xdr:rowOff>
    </xdr:from>
    <xdr:to>
      <xdr:col>18</xdr:col>
      <xdr:colOff>95250</xdr:colOff>
      <xdr:row>224</xdr:row>
      <xdr:rowOff>95250</xdr:rowOff>
    </xdr:to>
    <xdr:pic>
      <xdr:nvPicPr>
        <xdr:cNvPr id="594" name="Obraz 593" descr="https://mascot.mslab-ibb.pl/mascot/images/external_arrow.png">
          <a:hlinkClick xmlns:r="http://schemas.openxmlformats.org/officeDocument/2006/relationships" r:id="rId594" tgtFrame="_blank" tooltip="Detailed view of 279.m000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31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5</xdr:row>
      <xdr:rowOff>0</xdr:rowOff>
    </xdr:from>
    <xdr:to>
      <xdr:col>18</xdr:col>
      <xdr:colOff>95250</xdr:colOff>
      <xdr:row>225</xdr:row>
      <xdr:rowOff>95250</xdr:rowOff>
    </xdr:to>
    <xdr:pic>
      <xdr:nvPicPr>
        <xdr:cNvPr id="595" name="Obraz 594" descr="https://mascot.mslab-ibb.pl/mascot/images/external_arrow.png">
          <a:hlinkClick xmlns:r="http://schemas.openxmlformats.org/officeDocument/2006/relationships" r:id="rId595" tgtFrame="_blank" tooltip="Detailed view of 52.m002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32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6</xdr:row>
      <xdr:rowOff>0</xdr:rowOff>
    </xdr:from>
    <xdr:to>
      <xdr:col>18</xdr:col>
      <xdr:colOff>95250</xdr:colOff>
      <xdr:row>226</xdr:row>
      <xdr:rowOff>95250</xdr:rowOff>
    </xdr:to>
    <xdr:pic>
      <xdr:nvPicPr>
        <xdr:cNvPr id="596" name="Obraz 595" descr="https://mascot.mslab-ibb.pl/mascot/images/external_arrow.png">
          <a:hlinkClick xmlns:r="http://schemas.openxmlformats.org/officeDocument/2006/relationships" r:id="rId596" tgtFrame="_blank" tooltip="Detailed view of 38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34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7</xdr:row>
      <xdr:rowOff>0</xdr:rowOff>
    </xdr:from>
    <xdr:to>
      <xdr:col>18</xdr:col>
      <xdr:colOff>95250</xdr:colOff>
      <xdr:row>227</xdr:row>
      <xdr:rowOff>95250</xdr:rowOff>
    </xdr:to>
    <xdr:pic>
      <xdr:nvPicPr>
        <xdr:cNvPr id="597" name="Obraz 596" descr="https://mascot.mslab-ibb.pl/mascot/images/external_arrow.png">
          <a:hlinkClick xmlns:r="http://schemas.openxmlformats.org/officeDocument/2006/relationships" r:id="rId597" tgtFrame="_blank" tooltip="Detailed view of 3706.m001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36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8</xdr:row>
      <xdr:rowOff>0</xdr:rowOff>
    </xdr:from>
    <xdr:to>
      <xdr:col>18</xdr:col>
      <xdr:colOff>95250</xdr:colOff>
      <xdr:row>228</xdr:row>
      <xdr:rowOff>95250</xdr:rowOff>
    </xdr:to>
    <xdr:pic>
      <xdr:nvPicPr>
        <xdr:cNvPr id="598" name="Obraz 597" descr="https://mascot.mslab-ibb.pl/mascot/images/external_arrow.png">
          <a:hlinkClick xmlns:r="http://schemas.openxmlformats.org/officeDocument/2006/relationships" r:id="rId598" tgtFrame="_blank" tooltip="Detailed view of 6.m004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38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9</xdr:row>
      <xdr:rowOff>0</xdr:rowOff>
    </xdr:from>
    <xdr:to>
      <xdr:col>18</xdr:col>
      <xdr:colOff>95250</xdr:colOff>
      <xdr:row>229</xdr:row>
      <xdr:rowOff>95250</xdr:rowOff>
    </xdr:to>
    <xdr:pic>
      <xdr:nvPicPr>
        <xdr:cNvPr id="599" name="Obraz 598" descr="https://mascot.mslab-ibb.pl/mascot/images/external_arrow.png">
          <a:hlinkClick xmlns:r="http://schemas.openxmlformats.org/officeDocument/2006/relationships" r:id="rId599" tgtFrame="_blank" tooltip="Detailed view of 3684.m001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40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0</xdr:row>
      <xdr:rowOff>0</xdr:rowOff>
    </xdr:from>
    <xdr:to>
      <xdr:col>18</xdr:col>
      <xdr:colOff>95250</xdr:colOff>
      <xdr:row>230</xdr:row>
      <xdr:rowOff>95250</xdr:rowOff>
    </xdr:to>
    <xdr:pic>
      <xdr:nvPicPr>
        <xdr:cNvPr id="600" name="Obraz 599" descr="https://mascot.mslab-ibb.pl/mascot/images/external_arrow.png">
          <a:hlinkClick xmlns:r="http://schemas.openxmlformats.org/officeDocument/2006/relationships" r:id="rId600" tgtFrame="_blank" tooltip="Detailed view of 5.m005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42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1</xdr:row>
      <xdr:rowOff>0</xdr:rowOff>
    </xdr:from>
    <xdr:to>
      <xdr:col>18</xdr:col>
      <xdr:colOff>95250</xdr:colOff>
      <xdr:row>231</xdr:row>
      <xdr:rowOff>95250</xdr:rowOff>
    </xdr:to>
    <xdr:pic>
      <xdr:nvPicPr>
        <xdr:cNvPr id="601" name="Obraz 600" descr="https://mascot.mslab-ibb.pl/mascot/images/external_arrow.png">
          <a:hlinkClick xmlns:r="http://schemas.openxmlformats.org/officeDocument/2006/relationships" r:id="rId601" tgtFrame="_blank" tooltip="Detailed view of 236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4675" y="444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</xdr:row>
      <xdr:rowOff>0</xdr:rowOff>
    </xdr:from>
    <xdr:to>
      <xdr:col>26</xdr:col>
      <xdr:colOff>95250</xdr:colOff>
      <xdr:row>4</xdr:row>
      <xdr:rowOff>95250</xdr:rowOff>
    </xdr:to>
    <xdr:pic>
      <xdr:nvPicPr>
        <xdr:cNvPr id="602" name="Obraz 601" descr="https://mascot.mslab-ibb.pl/mascot/images/external_arrow.png">
          <a:hlinkClick xmlns:r="http://schemas.openxmlformats.org/officeDocument/2006/relationships" r:id="rId602" tgtFrame="_blank" tooltip="Detailed view of 7.m004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603" name="Obraz 602" descr="https://mascot.mslab-ibb.pl/mascot/images/external_arrow.png">
          <a:hlinkClick xmlns:r="http://schemas.openxmlformats.org/officeDocument/2006/relationships" r:id="rId603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</xdr:row>
      <xdr:rowOff>0</xdr:rowOff>
    </xdr:from>
    <xdr:to>
      <xdr:col>26</xdr:col>
      <xdr:colOff>95250</xdr:colOff>
      <xdr:row>6</xdr:row>
      <xdr:rowOff>95250</xdr:rowOff>
    </xdr:to>
    <xdr:pic>
      <xdr:nvPicPr>
        <xdr:cNvPr id="604" name="Obraz 603" descr="https://mascot.mslab-ibb.pl/mascot/images/external_arrow.png">
          <a:hlinkClick xmlns:r="http://schemas.openxmlformats.org/officeDocument/2006/relationships" r:id="rId604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</xdr:row>
      <xdr:rowOff>0</xdr:rowOff>
    </xdr:from>
    <xdr:to>
      <xdr:col>26</xdr:col>
      <xdr:colOff>95250</xdr:colOff>
      <xdr:row>7</xdr:row>
      <xdr:rowOff>95250</xdr:rowOff>
    </xdr:to>
    <xdr:pic>
      <xdr:nvPicPr>
        <xdr:cNvPr id="605" name="Obraz 604" descr="https://mascot.mslab-ibb.pl/mascot/images/external_arrow.png">
          <a:hlinkClick xmlns:r="http://schemas.openxmlformats.org/officeDocument/2006/relationships" r:id="rId605" tgtFrame="_blank" tooltip="Detailed view of 30.m002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</xdr:row>
      <xdr:rowOff>0</xdr:rowOff>
    </xdr:from>
    <xdr:to>
      <xdr:col>26</xdr:col>
      <xdr:colOff>95250</xdr:colOff>
      <xdr:row>8</xdr:row>
      <xdr:rowOff>95250</xdr:rowOff>
    </xdr:to>
    <xdr:pic>
      <xdr:nvPicPr>
        <xdr:cNvPr id="606" name="Obraz 605" descr="https://mascot.mslab-ibb.pl/mascot/images/external_arrow.png">
          <a:hlinkClick xmlns:r="http://schemas.openxmlformats.org/officeDocument/2006/relationships" r:id="rId606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</xdr:row>
      <xdr:rowOff>0</xdr:rowOff>
    </xdr:from>
    <xdr:to>
      <xdr:col>26</xdr:col>
      <xdr:colOff>95250</xdr:colOff>
      <xdr:row>9</xdr:row>
      <xdr:rowOff>95250</xdr:rowOff>
    </xdr:to>
    <xdr:pic>
      <xdr:nvPicPr>
        <xdr:cNvPr id="607" name="Obraz 606" descr="https://mascot.mslab-ibb.pl/mascot/images/external_arrow.png">
          <a:hlinkClick xmlns:r="http://schemas.openxmlformats.org/officeDocument/2006/relationships" r:id="rId607" tgtFrame="_blank" tooltip="Detailed view of 3686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</xdr:row>
      <xdr:rowOff>0</xdr:rowOff>
    </xdr:from>
    <xdr:to>
      <xdr:col>26</xdr:col>
      <xdr:colOff>95250</xdr:colOff>
      <xdr:row>10</xdr:row>
      <xdr:rowOff>95250</xdr:rowOff>
    </xdr:to>
    <xdr:pic>
      <xdr:nvPicPr>
        <xdr:cNvPr id="608" name="Obraz 607" descr="https://mascot.mslab-ibb.pl/mascot/images/external_arrow.png">
          <a:hlinkClick xmlns:r="http://schemas.openxmlformats.org/officeDocument/2006/relationships" r:id="rId608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</xdr:row>
      <xdr:rowOff>0</xdr:rowOff>
    </xdr:from>
    <xdr:to>
      <xdr:col>26</xdr:col>
      <xdr:colOff>95250</xdr:colOff>
      <xdr:row>11</xdr:row>
      <xdr:rowOff>95250</xdr:rowOff>
    </xdr:to>
    <xdr:pic>
      <xdr:nvPicPr>
        <xdr:cNvPr id="609" name="Obraz 608" descr="https://mascot.mslab-ibb.pl/mascot/images/external_arrow.png">
          <a:hlinkClick xmlns:r="http://schemas.openxmlformats.org/officeDocument/2006/relationships" r:id="rId609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</xdr:row>
      <xdr:rowOff>0</xdr:rowOff>
    </xdr:from>
    <xdr:to>
      <xdr:col>26</xdr:col>
      <xdr:colOff>95250</xdr:colOff>
      <xdr:row>12</xdr:row>
      <xdr:rowOff>95250</xdr:rowOff>
    </xdr:to>
    <xdr:pic>
      <xdr:nvPicPr>
        <xdr:cNvPr id="610" name="Obraz 609" descr="https://mascot.mslab-ibb.pl/mascot/images/external_arrow.png">
          <a:hlinkClick xmlns:r="http://schemas.openxmlformats.org/officeDocument/2006/relationships" r:id="rId610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</xdr:row>
      <xdr:rowOff>0</xdr:rowOff>
    </xdr:from>
    <xdr:to>
      <xdr:col>26</xdr:col>
      <xdr:colOff>95250</xdr:colOff>
      <xdr:row>13</xdr:row>
      <xdr:rowOff>95250</xdr:rowOff>
    </xdr:to>
    <xdr:pic>
      <xdr:nvPicPr>
        <xdr:cNvPr id="611" name="Obraz 610" descr="https://mascot.mslab-ibb.pl/mascot/images/external_arrow.png">
          <a:hlinkClick xmlns:r="http://schemas.openxmlformats.org/officeDocument/2006/relationships" r:id="rId611" tgtFrame="_blank" tooltip="Detailed view of 133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</xdr:row>
      <xdr:rowOff>0</xdr:rowOff>
    </xdr:from>
    <xdr:to>
      <xdr:col>26</xdr:col>
      <xdr:colOff>95250</xdr:colOff>
      <xdr:row>14</xdr:row>
      <xdr:rowOff>95250</xdr:rowOff>
    </xdr:to>
    <xdr:pic>
      <xdr:nvPicPr>
        <xdr:cNvPr id="612" name="Obraz 611" descr="https://mascot.mslab-ibb.pl/mascot/images/external_arrow.png">
          <a:hlinkClick xmlns:r="http://schemas.openxmlformats.org/officeDocument/2006/relationships" r:id="rId612" tgtFrame="_blank" tooltip="Detailed view of 3695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</xdr:row>
      <xdr:rowOff>0</xdr:rowOff>
    </xdr:from>
    <xdr:to>
      <xdr:col>26</xdr:col>
      <xdr:colOff>95250</xdr:colOff>
      <xdr:row>15</xdr:row>
      <xdr:rowOff>95250</xdr:rowOff>
    </xdr:to>
    <xdr:pic>
      <xdr:nvPicPr>
        <xdr:cNvPr id="613" name="Obraz 612" descr="https://mascot.mslab-ibb.pl/mascot/images/external_arrow.png">
          <a:hlinkClick xmlns:r="http://schemas.openxmlformats.org/officeDocument/2006/relationships" r:id="rId613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</xdr:row>
      <xdr:rowOff>0</xdr:rowOff>
    </xdr:from>
    <xdr:to>
      <xdr:col>26</xdr:col>
      <xdr:colOff>95250</xdr:colOff>
      <xdr:row>16</xdr:row>
      <xdr:rowOff>95250</xdr:rowOff>
    </xdr:to>
    <xdr:pic>
      <xdr:nvPicPr>
        <xdr:cNvPr id="614" name="Obraz 613" descr="https://mascot.mslab-ibb.pl/mascot/images/external_arrow.png">
          <a:hlinkClick xmlns:r="http://schemas.openxmlformats.org/officeDocument/2006/relationships" r:id="rId614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</xdr:row>
      <xdr:rowOff>0</xdr:rowOff>
    </xdr:from>
    <xdr:to>
      <xdr:col>26</xdr:col>
      <xdr:colOff>95250</xdr:colOff>
      <xdr:row>17</xdr:row>
      <xdr:rowOff>95250</xdr:rowOff>
    </xdr:to>
    <xdr:pic>
      <xdr:nvPicPr>
        <xdr:cNvPr id="615" name="Obraz 614" descr="https://mascot.mslab-ibb.pl/mascot/images/external_arrow.png">
          <a:hlinkClick xmlns:r="http://schemas.openxmlformats.org/officeDocument/2006/relationships" r:id="rId615" tgtFrame="_blank" tooltip="Detailed view of 13.m005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</xdr:row>
      <xdr:rowOff>0</xdr:rowOff>
    </xdr:from>
    <xdr:to>
      <xdr:col>26</xdr:col>
      <xdr:colOff>95250</xdr:colOff>
      <xdr:row>18</xdr:row>
      <xdr:rowOff>95250</xdr:rowOff>
    </xdr:to>
    <xdr:pic>
      <xdr:nvPicPr>
        <xdr:cNvPr id="616" name="Obraz 615" descr="https://mascot.mslab-ibb.pl/mascot/images/external_arrow.png">
          <a:hlinkClick xmlns:r="http://schemas.openxmlformats.org/officeDocument/2006/relationships" r:id="rId616" tgtFrame="_blank" tooltip="Detailed view of 215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</xdr:row>
      <xdr:rowOff>0</xdr:rowOff>
    </xdr:from>
    <xdr:to>
      <xdr:col>26</xdr:col>
      <xdr:colOff>95250</xdr:colOff>
      <xdr:row>19</xdr:row>
      <xdr:rowOff>95250</xdr:rowOff>
    </xdr:to>
    <xdr:pic>
      <xdr:nvPicPr>
        <xdr:cNvPr id="617" name="Obraz 616" descr="https://mascot.mslab-ibb.pl/mascot/images/external_arrow.png">
          <a:hlinkClick xmlns:r="http://schemas.openxmlformats.org/officeDocument/2006/relationships" r:id="rId617" tgtFrame="_blank" tooltip="Detailed view of 3716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</xdr:row>
      <xdr:rowOff>0</xdr:rowOff>
    </xdr:from>
    <xdr:to>
      <xdr:col>26</xdr:col>
      <xdr:colOff>95250</xdr:colOff>
      <xdr:row>20</xdr:row>
      <xdr:rowOff>95250</xdr:rowOff>
    </xdr:to>
    <xdr:pic>
      <xdr:nvPicPr>
        <xdr:cNvPr id="618" name="Obraz 617" descr="https://mascot.mslab-ibb.pl/mascot/images/external_arrow.png">
          <a:hlinkClick xmlns:r="http://schemas.openxmlformats.org/officeDocument/2006/relationships" r:id="rId618" tgtFrame="_blank" tooltip="Detailed view of 3721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</xdr:row>
      <xdr:rowOff>0</xdr:rowOff>
    </xdr:from>
    <xdr:to>
      <xdr:col>26</xdr:col>
      <xdr:colOff>95250</xdr:colOff>
      <xdr:row>21</xdr:row>
      <xdr:rowOff>95250</xdr:rowOff>
    </xdr:to>
    <xdr:pic>
      <xdr:nvPicPr>
        <xdr:cNvPr id="619" name="Obraz 618" descr="https://mascot.mslab-ibb.pl/mascot/images/external_arrow.png">
          <a:hlinkClick xmlns:r="http://schemas.openxmlformats.org/officeDocument/2006/relationships" r:id="rId619" tgtFrame="_blank" tooltip="Detailed view of 368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</xdr:row>
      <xdr:rowOff>0</xdr:rowOff>
    </xdr:from>
    <xdr:to>
      <xdr:col>26</xdr:col>
      <xdr:colOff>95250</xdr:colOff>
      <xdr:row>22</xdr:row>
      <xdr:rowOff>95250</xdr:rowOff>
    </xdr:to>
    <xdr:pic>
      <xdr:nvPicPr>
        <xdr:cNvPr id="620" name="Obraz 619" descr="https://mascot.mslab-ibb.pl/mascot/images/external_arrow.png">
          <a:hlinkClick xmlns:r="http://schemas.openxmlformats.org/officeDocument/2006/relationships" r:id="rId620" tgtFrame="_blank" tooltip="Detailed view of 369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</xdr:row>
      <xdr:rowOff>0</xdr:rowOff>
    </xdr:from>
    <xdr:to>
      <xdr:col>26</xdr:col>
      <xdr:colOff>95250</xdr:colOff>
      <xdr:row>23</xdr:row>
      <xdr:rowOff>95250</xdr:rowOff>
    </xdr:to>
    <xdr:pic>
      <xdr:nvPicPr>
        <xdr:cNvPr id="621" name="Obraz 620" descr="https://mascot.mslab-ibb.pl/mascot/images/external_arrow.png">
          <a:hlinkClick xmlns:r="http://schemas.openxmlformats.org/officeDocument/2006/relationships" r:id="rId621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</xdr:row>
      <xdr:rowOff>0</xdr:rowOff>
    </xdr:from>
    <xdr:to>
      <xdr:col>26</xdr:col>
      <xdr:colOff>95250</xdr:colOff>
      <xdr:row>24</xdr:row>
      <xdr:rowOff>95250</xdr:rowOff>
    </xdr:to>
    <xdr:pic>
      <xdr:nvPicPr>
        <xdr:cNvPr id="622" name="Obraz 621" descr="https://mascot.mslab-ibb.pl/mascot/images/external_arrow.png">
          <a:hlinkClick xmlns:r="http://schemas.openxmlformats.org/officeDocument/2006/relationships" r:id="rId622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</xdr:row>
      <xdr:rowOff>0</xdr:rowOff>
    </xdr:from>
    <xdr:to>
      <xdr:col>26</xdr:col>
      <xdr:colOff>95250</xdr:colOff>
      <xdr:row>25</xdr:row>
      <xdr:rowOff>95250</xdr:rowOff>
    </xdr:to>
    <xdr:pic>
      <xdr:nvPicPr>
        <xdr:cNvPr id="623" name="Obraz 622" descr="https://mascot.mslab-ibb.pl/mascot/images/external_arrow.png">
          <a:hlinkClick xmlns:r="http://schemas.openxmlformats.org/officeDocument/2006/relationships" r:id="rId623" tgtFrame="_blank" tooltip="Detailed view of 3677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</xdr:row>
      <xdr:rowOff>0</xdr:rowOff>
    </xdr:from>
    <xdr:to>
      <xdr:col>26</xdr:col>
      <xdr:colOff>95250</xdr:colOff>
      <xdr:row>26</xdr:row>
      <xdr:rowOff>95250</xdr:rowOff>
    </xdr:to>
    <xdr:pic>
      <xdr:nvPicPr>
        <xdr:cNvPr id="624" name="Obraz 623" descr="https://mascot.mslab-ibb.pl/mascot/images/external_arrow.png">
          <a:hlinkClick xmlns:r="http://schemas.openxmlformats.org/officeDocument/2006/relationships" r:id="rId624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7</xdr:row>
      <xdr:rowOff>0</xdr:rowOff>
    </xdr:from>
    <xdr:to>
      <xdr:col>26</xdr:col>
      <xdr:colOff>95250</xdr:colOff>
      <xdr:row>27</xdr:row>
      <xdr:rowOff>95250</xdr:rowOff>
    </xdr:to>
    <xdr:pic>
      <xdr:nvPicPr>
        <xdr:cNvPr id="625" name="Obraz 624" descr="https://mascot.mslab-ibb.pl/mascot/images/external_arrow.png">
          <a:hlinkClick xmlns:r="http://schemas.openxmlformats.org/officeDocument/2006/relationships" r:id="rId625" tgtFrame="_blank" tooltip="Detailed view of 32.m002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8</xdr:row>
      <xdr:rowOff>0</xdr:rowOff>
    </xdr:from>
    <xdr:to>
      <xdr:col>26</xdr:col>
      <xdr:colOff>95250</xdr:colOff>
      <xdr:row>28</xdr:row>
      <xdr:rowOff>95250</xdr:rowOff>
    </xdr:to>
    <xdr:pic>
      <xdr:nvPicPr>
        <xdr:cNvPr id="626" name="Obraz 625" descr="https://mascot.mslab-ibb.pl/mascot/images/external_arrow.png">
          <a:hlinkClick xmlns:r="http://schemas.openxmlformats.org/officeDocument/2006/relationships" r:id="rId626" tgtFrame="_blank" tooltip="Detailed view of 298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9</xdr:row>
      <xdr:rowOff>0</xdr:rowOff>
    </xdr:from>
    <xdr:to>
      <xdr:col>26</xdr:col>
      <xdr:colOff>95250</xdr:colOff>
      <xdr:row>29</xdr:row>
      <xdr:rowOff>95250</xdr:rowOff>
    </xdr:to>
    <xdr:pic>
      <xdr:nvPicPr>
        <xdr:cNvPr id="627" name="Obraz 626" descr="https://mascot.mslab-ibb.pl/mascot/images/external_arrow.png">
          <a:hlinkClick xmlns:r="http://schemas.openxmlformats.org/officeDocument/2006/relationships" r:id="rId627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0</xdr:row>
      <xdr:rowOff>0</xdr:rowOff>
    </xdr:from>
    <xdr:to>
      <xdr:col>26</xdr:col>
      <xdr:colOff>95250</xdr:colOff>
      <xdr:row>30</xdr:row>
      <xdr:rowOff>95250</xdr:rowOff>
    </xdr:to>
    <xdr:pic>
      <xdr:nvPicPr>
        <xdr:cNvPr id="628" name="Obraz 627" descr="https://mascot.mslab-ibb.pl/mascot/images/external_arrow.png">
          <a:hlinkClick xmlns:r="http://schemas.openxmlformats.org/officeDocument/2006/relationships" r:id="rId628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1</xdr:row>
      <xdr:rowOff>0</xdr:rowOff>
    </xdr:from>
    <xdr:to>
      <xdr:col>26</xdr:col>
      <xdr:colOff>95250</xdr:colOff>
      <xdr:row>31</xdr:row>
      <xdr:rowOff>95250</xdr:rowOff>
    </xdr:to>
    <xdr:pic>
      <xdr:nvPicPr>
        <xdr:cNvPr id="629" name="Obraz 628" descr="https://mascot.mslab-ibb.pl/mascot/images/external_arrow.png">
          <a:hlinkClick xmlns:r="http://schemas.openxmlformats.org/officeDocument/2006/relationships" r:id="rId629" tgtFrame="_blank" tooltip="Detailed view of 14.m004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2</xdr:row>
      <xdr:rowOff>0</xdr:rowOff>
    </xdr:from>
    <xdr:to>
      <xdr:col>26</xdr:col>
      <xdr:colOff>95250</xdr:colOff>
      <xdr:row>32</xdr:row>
      <xdr:rowOff>95250</xdr:rowOff>
    </xdr:to>
    <xdr:pic>
      <xdr:nvPicPr>
        <xdr:cNvPr id="630" name="Obraz 629" descr="https://mascot.mslab-ibb.pl/mascot/images/external_arrow.png">
          <a:hlinkClick xmlns:r="http://schemas.openxmlformats.org/officeDocument/2006/relationships" r:id="rId630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3</xdr:row>
      <xdr:rowOff>0</xdr:rowOff>
    </xdr:from>
    <xdr:to>
      <xdr:col>26</xdr:col>
      <xdr:colOff>95250</xdr:colOff>
      <xdr:row>33</xdr:row>
      <xdr:rowOff>95250</xdr:rowOff>
    </xdr:to>
    <xdr:pic>
      <xdr:nvPicPr>
        <xdr:cNvPr id="631" name="Obraz 630" descr="https://mascot.mslab-ibb.pl/mascot/images/external_arrow.png">
          <a:hlinkClick xmlns:r="http://schemas.openxmlformats.org/officeDocument/2006/relationships" r:id="rId631" tgtFrame="_blank" tooltip="Detailed view of 37.m003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4</xdr:row>
      <xdr:rowOff>0</xdr:rowOff>
    </xdr:from>
    <xdr:to>
      <xdr:col>26</xdr:col>
      <xdr:colOff>95250</xdr:colOff>
      <xdr:row>34</xdr:row>
      <xdr:rowOff>95250</xdr:rowOff>
    </xdr:to>
    <xdr:pic>
      <xdr:nvPicPr>
        <xdr:cNvPr id="632" name="Obraz 631" descr="https://mascot.mslab-ibb.pl/mascot/images/external_arrow.png">
          <a:hlinkClick xmlns:r="http://schemas.openxmlformats.org/officeDocument/2006/relationships" r:id="rId632" tgtFrame="_blank" tooltip="Detailed view of 372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5</xdr:row>
      <xdr:rowOff>0</xdr:rowOff>
    </xdr:from>
    <xdr:to>
      <xdr:col>26</xdr:col>
      <xdr:colOff>95250</xdr:colOff>
      <xdr:row>35</xdr:row>
      <xdr:rowOff>95250</xdr:rowOff>
    </xdr:to>
    <xdr:pic>
      <xdr:nvPicPr>
        <xdr:cNvPr id="633" name="Obraz 632" descr="https://mascot.mslab-ibb.pl/mascot/images/external_arrow.png">
          <a:hlinkClick xmlns:r="http://schemas.openxmlformats.org/officeDocument/2006/relationships" r:id="rId633" tgtFrame="_blank" tooltip="Detailed view of 251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6</xdr:row>
      <xdr:rowOff>0</xdr:rowOff>
    </xdr:from>
    <xdr:to>
      <xdr:col>26</xdr:col>
      <xdr:colOff>95250</xdr:colOff>
      <xdr:row>36</xdr:row>
      <xdr:rowOff>95250</xdr:rowOff>
    </xdr:to>
    <xdr:pic>
      <xdr:nvPicPr>
        <xdr:cNvPr id="634" name="Obraz 633" descr="https://mascot.mslab-ibb.pl/mascot/images/external_arrow.png">
          <a:hlinkClick xmlns:r="http://schemas.openxmlformats.org/officeDocument/2006/relationships" r:id="rId634" tgtFrame="_blank" tooltip="Detailed view of 3691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7</xdr:row>
      <xdr:rowOff>0</xdr:rowOff>
    </xdr:from>
    <xdr:to>
      <xdr:col>26</xdr:col>
      <xdr:colOff>95250</xdr:colOff>
      <xdr:row>37</xdr:row>
      <xdr:rowOff>95250</xdr:rowOff>
    </xdr:to>
    <xdr:pic>
      <xdr:nvPicPr>
        <xdr:cNvPr id="635" name="Obraz 634" descr="https://mascot.mslab-ibb.pl/mascot/images/external_arrow.png">
          <a:hlinkClick xmlns:r="http://schemas.openxmlformats.org/officeDocument/2006/relationships" r:id="rId635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8</xdr:row>
      <xdr:rowOff>0</xdr:rowOff>
    </xdr:from>
    <xdr:to>
      <xdr:col>26</xdr:col>
      <xdr:colOff>95250</xdr:colOff>
      <xdr:row>38</xdr:row>
      <xdr:rowOff>95250</xdr:rowOff>
    </xdr:to>
    <xdr:pic>
      <xdr:nvPicPr>
        <xdr:cNvPr id="636" name="Obraz 635" descr="https://mascot.mslab-ibb.pl/mascot/images/external_arrow.png">
          <a:hlinkClick xmlns:r="http://schemas.openxmlformats.org/officeDocument/2006/relationships" r:id="rId636" tgtFrame="_blank" tooltip="Detailed view of 3684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9</xdr:row>
      <xdr:rowOff>0</xdr:rowOff>
    </xdr:from>
    <xdr:to>
      <xdr:col>26</xdr:col>
      <xdr:colOff>95250</xdr:colOff>
      <xdr:row>39</xdr:row>
      <xdr:rowOff>95250</xdr:rowOff>
    </xdr:to>
    <xdr:pic>
      <xdr:nvPicPr>
        <xdr:cNvPr id="637" name="Obraz 636" descr="https://mascot.mslab-ibb.pl/mascot/images/external_arrow.png">
          <a:hlinkClick xmlns:r="http://schemas.openxmlformats.org/officeDocument/2006/relationships" r:id="rId637" tgtFrame="_blank" tooltip="Detailed view of 3720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0</xdr:row>
      <xdr:rowOff>0</xdr:rowOff>
    </xdr:from>
    <xdr:to>
      <xdr:col>26</xdr:col>
      <xdr:colOff>95250</xdr:colOff>
      <xdr:row>40</xdr:row>
      <xdr:rowOff>95250</xdr:rowOff>
    </xdr:to>
    <xdr:pic>
      <xdr:nvPicPr>
        <xdr:cNvPr id="638" name="Obraz 637" descr="https://mascot.mslab-ibb.pl/mascot/images/external_arrow.png">
          <a:hlinkClick xmlns:r="http://schemas.openxmlformats.org/officeDocument/2006/relationships" r:id="rId638" tgtFrame="_blank" tooltip="Detailed view of 6.m004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1</xdr:row>
      <xdr:rowOff>0</xdr:rowOff>
    </xdr:from>
    <xdr:to>
      <xdr:col>26</xdr:col>
      <xdr:colOff>95250</xdr:colOff>
      <xdr:row>41</xdr:row>
      <xdr:rowOff>95250</xdr:rowOff>
    </xdr:to>
    <xdr:pic>
      <xdr:nvPicPr>
        <xdr:cNvPr id="639" name="Obraz 638" descr="https://mascot.mslab-ibb.pl/mascot/images/external_arrow.png">
          <a:hlinkClick xmlns:r="http://schemas.openxmlformats.org/officeDocument/2006/relationships" r:id="rId639" tgtFrame="_blank" tooltip="Detailed view of 3702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2</xdr:row>
      <xdr:rowOff>0</xdr:rowOff>
    </xdr:from>
    <xdr:to>
      <xdr:col>26</xdr:col>
      <xdr:colOff>95250</xdr:colOff>
      <xdr:row>42</xdr:row>
      <xdr:rowOff>95250</xdr:rowOff>
    </xdr:to>
    <xdr:pic>
      <xdr:nvPicPr>
        <xdr:cNvPr id="640" name="Obraz 639" descr="https://mascot.mslab-ibb.pl/mascot/images/external_arrow.png">
          <a:hlinkClick xmlns:r="http://schemas.openxmlformats.org/officeDocument/2006/relationships" r:id="rId640" tgtFrame="_blank" tooltip="Detailed view of 8.m004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3</xdr:row>
      <xdr:rowOff>0</xdr:rowOff>
    </xdr:from>
    <xdr:to>
      <xdr:col>26</xdr:col>
      <xdr:colOff>95250</xdr:colOff>
      <xdr:row>43</xdr:row>
      <xdr:rowOff>95250</xdr:rowOff>
    </xdr:to>
    <xdr:pic>
      <xdr:nvPicPr>
        <xdr:cNvPr id="641" name="Obraz 640" descr="https://mascot.mslab-ibb.pl/mascot/images/external_arrow.png">
          <a:hlinkClick xmlns:r="http://schemas.openxmlformats.org/officeDocument/2006/relationships" r:id="rId641" tgtFrame="_blank" tooltip="Detailed view of 13.m004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4</xdr:row>
      <xdr:rowOff>0</xdr:rowOff>
    </xdr:from>
    <xdr:to>
      <xdr:col>26</xdr:col>
      <xdr:colOff>95250</xdr:colOff>
      <xdr:row>44</xdr:row>
      <xdr:rowOff>95250</xdr:rowOff>
    </xdr:to>
    <xdr:pic>
      <xdr:nvPicPr>
        <xdr:cNvPr id="642" name="Obraz 641" descr="https://mascot.mslab-ibb.pl/mascot/images/external_arrow.png">
          <a:hlinkClick xmlns:r="http://schemas.openxmlformats.org/officeDocument/2006/relationships" r:id="rId642" tgtFrame="_blank" tooltip="Detailed view of 150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5</xdr:row>
      <xdr:rowOff>0</xdr:rowOff>
    </xdr:from>
    <xdr:to>
      <xdr:col>26</xdr:col>
      <xdr:colOff>95250</xdr:colOff>
      <xdr:row>45</xdr:row>
      <xdr:rowOff>95250</xdr:rowOff>
    </xdr:to>
    <xdr:pic>
      <xdr:nvPicPr>
        <xdr:cNvPr id="643" name="Obraz 642" descr="https://mascot.mslab-ibb.pl/mascot/images/external_arrow.png">
          <a:hlinkClick xmlns:r="http://schemas.openxmlformats.org/officeDocument/2006/relationships" r:id="rId643" tgtFrame="_blank" tooltip="Detailed view of 367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6</xdr:row>
      <xdr:rowOff>0</xdr:rowOff>
    </xdr:from>
    <xdr:to>
      <xdr:col>26</xdr:col>
      <xdr:colOff>95250</xdr:colOff>
      <xdr:row>46</xdr:row>
      <xdr:rowOff>95250</xdr:rowOff>
    </xdr:to>
    <xdr:pic>
      <xdr:nvPicPr>
        <xdr:cNvPr id="644" name="Obraz 643" descr="https://mascot.mslab-ibb.pl/mascot/images/external_arrow.png">
          <a:hlinkClick xmlns:r="http://schemas.openxmlformats.org/officeDocument/2006/relationships" r:id="rId644" tgtFrame="_blank" tooltip="Detailed view of 3703.m001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7</xdr:row>
      <xdr:rowOff>0</xdr:rowOff>
    </xdr:from>
    <xdr:to>
      <xdr:col>26</xdr:col>
      <xdr:colOff>95250</xdr:colOff>
      <xdr:row>47</xdr:row>
      <xdr:rowOff>95250</xdr:rowOff>
    </xdr:to>
    <xdr:pic>
      <xdr:nvPicPr>
        <xdr:cNvPr id="645" name="Obraz 644" descr="https://mascot.mslab-ibb.pl/mascot/images/external_arrow.png">
          <a:hlinkClick xmlns:r="http://schemas.openxmlformats.org/officeDocument/2006/relationships" r:id="rId645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8</xdr:row>
      <xdr:rowOff>0</xdr:rowOff>
    </xdr:from>
    <xdr:to>
      <xdr:col>26</xdr:col>
      <xdr:colOff>95250</xdr:colOff>
      <xdr:row>48</xdr:row>
      <xdr:rowOff>95250</xdr:rowOff>
    </xdr:to>
    <xdr:pic>
      <xdr:nvPicPr>
        <xdr:cNvPr id="646" name="Obraz 645" descr="https://mascot.mslab-ibb.pl/mascot/images/external_arrow.png">
          <a:hlinkClick xmlns:r="http://schemas.openxmlformats.org/officeDocument/2006/relationships" r:id="rId646" tgtFrame="_blank" tooltip="Detailed view of 16.m004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9</xdr:row>
      <xdr:rowOff>0</xdr:rowOff>
    </xdr:from>
    <xdr:to>
      <xdr:col>26</xdr:col>
      <xdr:colOff>95250</xdr:colOff>
      <xdr:row>49</xdr:row>
      <xdr:rowOff>95250</xdr:rowOff>
    </xdr:to>
    <xdr:pic>
      <xdr:nvPicPr>
        <xdr:cNvPr id="647" name="Obraz 646" descr="https://mascot.mslab-ibb.pl/mascot/images/external_arrow.png">
          <a:hlinkClick xmlns:r="http://schemas.openxmlformats.org/officeDocument/2006/relationships" r:id="rId647" tgtFrame="_blank" tooltip="Detailed view of 3698.m002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0</xdr:row>
      <xdr:rowOff>0</xdr:rowOff>
    </xdr:from>
    <xdr:to>
      <xdr:col>26</xdr:col>
      <xdr:colOff>95250</xdr:colOff>
      <xdr:row>50</xdr:row>
      <xdr:rowOff>95250</xdr:rowOff>
    </xdr:to>
    <xdr:pic>
      <xdr:nvPicPr>
        <xdr:cNvPr id="648" name="Obraz 647" descr="https://mascot.mslab-ibb.pl/mascot/images/external_arrow.png">
          <a:hlinkClick xmlns:r="http://schemas.openxmlformats.org/officeDocument/2006/relationships" r:id="rId648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1</xdr:row>
      <xdr:rowOff>0</xdr:rowOff>
    </xdr:from>
    <xdr:to>
      <xdr:col>26</xdr:col>
      <xdr:colOff>95250</xdr:colOff>
      <xdr:row>51</xdr:row>
      <xdr:rowOff>95250</xdr:rowOff>
    </xdr:to>
    <xdr:pic>
      <xdr:nvPicPr>
        <xdr:cNvPr id="649" name="Obraz 648" descr="https://mascot.mslab-ibb.pl/mascot/images/external_arrow.png">
          <a:hlinkClick xmlns:r="http://schemas.openxmlformats.org/officeDocument/2006/relationships" r:id="rId649" tgtFrame="_blank" tooltip="Detailed view of 87.m00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2</xdr:row>
      <xdr:rowOff>0</xdr:rowOff>
    </xdr:from>
    <xdr:to>
      <xdr:col>26</xdr:col>
      <xdr:colOff>95250</xdr:colOff>
      <xdr:row>52</xdr:row>
      <xdr:rowOff>95250</xdr:rowOff>
    </xdr:to>
    <xdr:pic>
      <xdr:nvPicPr>
        <xdr:cNvPr id="650" name="Obraz 649" descr="https://mascot.mslab-ibb.pl/mascot/images/external_arrow.png">
          <a:hlinkClick xmlns:r="http://schemas.openxmlformats.org/officeDocument/2006/relationships" r:id="rId650" tgtFrame="_blank" tooltip="Detailed view of 3729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3</xdr:row>
      <xdr:rowOff>0</xdr:rowOff>
    </xdr:from>
    <xdr:to>
      <xdr:col>26</xdr:col>
      <xdr:colOff>95250</xdr:colOff>
      <xdr:row>53</xdr:row>
      <xdr:rowOff>95250</xdr:rowOff>
    </xdr:to>
    <xdr:pic>
      <xdr:nvPicPr>
        <xdr:cNvPr id="651" name="Obraz 650" descr="https://mascot.mslab-ibb.pl/mascot/images/external_arrow.png">
          <a:hlinkClick xmlns:r="http://schemas.openxmlformats.org/officeDocument/2006/relationships" r:id="rId651" tgtFrame="_blank" tooltip="Detailed view of 54.m002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4</xdr:row>
      <xdr:rowOff>0</xdr:rowOff>
    </xdr:from>
    <xdr:to>
      <xdr:col>26</xdr:col>
      <xdr:colOff>95250</xdr:colOff>
      <xdr:row>54</xdr:row>
      <xdr:rowOff>95250</xdr:rowOff>
    </xdr:to>
    <xdr:pic>
      <xdr:nvPicPr>
        <xdr:cNvPr id="652" name="Obraz 651" descr="https://mascot.mslab-ibb.pl/mascot/images/external_arrow.png">
          <a:hlinkClick xmlns:r="http://schemas.openxmlformats.org/officeDocument/2006/relationships" r:id="rId652" tgtFrame="_blank" tooltip="Detailed view of 52.m001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5</xdr:row>
      <xdr:rowOff>0</xdr:rowOff>
    </xdr:from>
    <xdr:to>
      <xdr:col>26</xdr:col>
      <xdr:colOff>95250</xdr:colOff>
      <xdr:row>55</xdr:row>
      <xdr:rowOff>95250</xdr:rowOff>
    </xdr:to>
    <xdr:pic>
      <xdr:nvPicPr>
        <xdr:cNvPr id="653" name="Obraz 652" descr="https://mascot.mslab-ibb.pl/mascot/images/external_arrow.png">
          <a:hlinkClick xmlns:r="http://schemas.openxmlformats.org/officeDocument/2006/relationships" r:id="rId653" tgtFrame="_blank" tooltip="Detailed view of 16.m002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6</xdr:row>
      <xdr:rowOff>0</xdr:rowOff>
    </xdr:from>
    <xdr:to>
      <xdr:col>26</xdr:col>
      <xdr:colOff>95250</xdr:colOff>
      <xdr:row>56</xdr:row>
      <xdr:rowOff>95250</xdr:rowOff>
    </xdr:to>
    <xdr:pic>
      <xdr:nvPicPr>
        <xdr:cNvPr id="654" name="Obraz 653" descr="https://mascot.mslab-ibb.pl/mascot/images/external_arrow.png">
          <a:hlinkClick xmlns:r="http://schemas.openxmlformats.org/officeDocument/2006/relationships" r:id="rId654" tgtFrame="_blank" tooltip="Detailed view of 193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7</xdr:row>
      <xdr:rowOff>0</xdr:rowOff>
    </xdr:from>
    <xdr:to>
      <xdr:col>26</xdr:col>
      <xdr:colOff>95250</xdr:colOff>
      <xdr:row>57</xdr:row>
      <xdr:rowOff>95250</xdr:rowOff>
    </xdr:to>
    <xdr:pic>
      <xdr:nvPicPr>
        <xdr:cNvPr id="655" name="Obraz 654" descr="https://mascot.mslab-ibb.pl/mascot/images/external_arrow.png">
          <a:hlinkClick xmlns:r="http://schemas.openxmlformats.org/officeDocument/2006/relationships" r:id="rId655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8</xdr:row>
      <xdr:rowOff>0</xdr:rowOff>
    </xdr:from>
    <xdr:to>
      <xdr:col>26</xdr:col>
      <xdr:colOff>95250</xdr:colOff>
      <xdr:row>58</xdr:row>
      <xdr:rowOff>95250</xdr:rowOff>
    </xdr:to>
    <xdr:pic>
      <xdr:nvPicPr>
        <xdr:cNvPr id="656" name="Obraz 655" descr="https://mascot.mslab-ibb.pl/mascot/images/external_arrow.png">
          <a:hlinkClick xmlns:r="http://schemas.openxmlformats.org/officeDocument/2006/relationships" r:id="rId656" tgtFrame="_blank" tooltip="Detailed view of 16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9</xdr:row>
      <xdr:rowOff>0</xdr:rowOff>
    </xdr:from>
    <xdr:to>
      <xdr:col>26</xdr:col>
      <xdr:colOff>95250</xdr:colOff>
      <xdr:row>59</xdr:row>
      <xdr:rowOff>95250</xdr:rowOff>
    </xdr:to>
    <xdr:pic>
      <xdr:nvPicPr>
        <xdr:cNvPr id="657" name="Obraz 656" descr="https://mascot.mslab-ibb.pl/mascot/images/external_arrow.png">
          <a:hlinkClick xmlns:r="http://schemas.openxmlformats.org/officeDocument/2006/relationships" r:id="rId657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0</xdr:row>
      <xdr:rowOff>0</xdr:rowOff>
    </xdr:from>
    <xdr:to>
      <xdr:col>26</xdr:col>
      <xdr:colOff>95250</xdr:colOff>
      <xdr:row>60</xdr:row>
      <xdr:rowOff>95250</xdr:rowOff>
    </xdr:to>
    <xdr:pic>
      <xdr:nvPicPr>
        <xdr:cNvPr id="658" name="Obraz 657" descr="https://mascot.mslab-ibb.pl/mascot/images/external_arrow.png">
          <a:hlinkClick xmlns:r="http://schemas.openxmlformats.org/officeDocument/2006/relationships" r:id="rId658" tgtFrame="_blank" tooltip="Detailed view of 3738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1</xdr:row>
      <xdr:rowOff>0</xdr:rowOff>
    </xdr:from>
    <xdr:to>
      <xdr:col>26</xdr:col>
      <xdr:colOff>95250</xdr:colOff>
      <xdr:row>61</xdr:row>
      <xdr:rowOff>95250</xdr:rowOff>
    </xdr:to>
    <xdr:pic>
      <xdr:nvPicPr>
        <xdr:cNvPr id="659" name="Obraz 658" descr="https://mascot.mslab-ibb.pl/mascot/images/external_arrow.png">
          <a:hlinkClick xmlns:r="http://schemas.openxmlformats.org/officeDocument/2006/relationships" r:id="rId659" tgtFrame="_blank" tooltip="Detailed view of 3690.m001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2</xdr:row>
      <xdr:rowOff>0</xdr:rowOff>
    </xdr:from>
    <xdr:to>
      <xdr:col>26</xdr:col>
      <xdr:colOff>95250</xdr:colOff>
      <xdr:row>62</xdr:row>
      <xdr:rowOff>95250</xdr:rowOff>
    </xdr:to>
    <xdr:pic>
      <xdr:nvPicPr>
        <xdr:cNvPr id="660" name="Obraz 659" descr="https://mascot.mslab-ibb.pl/mascot/images/external_arrow.png">
          <a:hlinkClick xmlns:r="http://schemas.openxmlformats.org/officeDocument/2006/relationships" r:id="rId660" tgtFrame="_blank" tooltip="Detailed view of 3707.m001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3</xdr:row>
      <xdr:rowOff>0</xdr:rowOff>
    </xdr:from>
    <xdr:to>
      <xdr:col>26</xdr:col>
      <xdr:colOff>95250</xdr:colOff>
      <xdr:row>63</xdr:row>
      <xdr:rowOff>95250</xdr:rowOff>
    </xdr:to>
    <xdr:pic>
      <xdr:nvPicPr>
        <xdr:cNvPr id="661" name="Obraz 660" descr="https://mascot.mslab-ibb.pl/mascot/images/external_arrow.png">
          <a:hlinkClick xmlns:r="http://schemas.openxmlformats.org/officeDocument/2006/relationships" r:id="rId661" tgtFrame="_blank" tooltip="Detailed view of 5.m004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4</xdr:row>
      <xdr:rowOff>0</xdr:rowOff>
    </xdr:from>
    <xdr:to>
      <xdr:col>26</xdr:col>
      <xdr:colOff>95250</xdr:colOff>
      <xdr:row>64</xdr:row>
      <xdr:rowOff>95250</xdr:rowOff>
    </xdr:to>
    <xdr:pic>
      <xdr:nvPicPr>
        <xdr:cNvPr id="662" name="Obraz 661" descr="https://mascot.mslab-ibb.pl/mascot/images/external_arrow.png">
          <a:hlinkClick xmlns:r="http://schemas.openxmlformats.org/officeDocument/2006/relationships" r:id="rId662" tgtFrame="_blank" tooltip="Detailed view of 3713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5</xdr:row>
      <xdr:rowOff>0</xdr:rowOff>
    </xdr:from>
    <xdr:to>
      <xdr:col>26</xdr:col>
      <xdr:colOff>95250</xdr:colOff>
      <xdr:row>65</xdr:row>
      <xdr:rowOff>95250</xdr:rowOff>
    </xdr:to>
    <xdr:pic>
      <xdr:nvPicPr>
        <xdr:cNvPr id="663" name="Obraz 662" descr="https://mascot.mslab-ibb.pl/mascot/images/external_arrow.png">
          <a:hlinkClick xmlns:r="http://schemas.openxmlformats.org/officeDocument/2006/relationships" r:id="rId663" tgtFrame="_blank" tooltip="Detailed view of 3728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6</xdr:row>
      <xdr:rowOff>0</xdr:rowOff>
    </xdr:from>
    <xdr:to>
      <xdr:col>26</xdr:col>
      <xdr:colOff>95250</xdr:colOff>
      <xdr:row>66</xdr:row>
      <xdr:rowOff>95250</xdr:rowOff>
    </xdr:to>
    <xdr:pic>
      <xdr:nvPicPr>
        <xdr:cNvPr id="664" name="Obraz 663" descr="https://mascot.mslab-ibb.pl/mascot/images/external_arrow.png">
          <a:hlinkClick xmlns:r="http://schemas.openxmlformats.org/officeDocument/2006/relationships" r:id="rId664" tgtFrame="_blank" tooltip="Detailed view of 6.m006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7</xdr:row>
      <xdr:rowOff>0</xdr:rowOff>
    </xdr:from>
    <xdr:to>
      <xdr:col>26</xdr:col>
      <xdr:colOff>95250</xdr:colOff>
      <xdr:row>67</xdr:row>
      <xdr:rowOff>95250</xdr:rowOff>
    </xdr:to>
    <xdr:pic>
      <xdr:nvPicPr>
        <xdr:cNvPr id="665" name="Obraz 664" descr="https://mascot.mslab-ibb.pl/mascot/images/external_arrow.png">
          <a:hlinkClick xmlns:r="http://schemas.openxmlformats.org/officeDocument/2006/relationships" r:id="rId665" tgtFrame="_blank" tooltip="Detailed view of 3693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281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8</xdr:row>
      <xdr:rowOff>0</xdr:rowOff>
    </xdr:from>
    <xdr:to>
      <xdr:col>26</xdr:col>
      <xdr:colOff>95250</xdr:colOff>
      <xdr:row>68</xdr:row>
      <xdr:rowOff>95250</xdr:rowOff>
    </xdr:to>
    <xdr:pic>
      <xdr:nvPicPr>
        <xdr:cNvPr id="666" name="Obraz 665" descr="https://mascot.mslab-ibb.pl/mascot/images/external_arrow.png">
          <a:hlinkClick xmlns:r="http://schemas.openxmlformats.org/officeDocument/2006/relationships" r:id="rId666" tgtFrame="_blank" tooltip="Detailed view of 76.m002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31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9</xdr:row>
      <xdr:rowOff>0</xdr:rowOff>
    </xdr:from>
    <xdr:to>
      <xdr:col>26</xdr:col>
      <xdr:colOff>95250</xdr:colOff>
      <xdr:row>69</xdr:row>
      <xdr:rowOff>95250</xdr:rowOff>
    </xdr:to>
    <xdr:pic>
      <xdr:nvPicPr>
        <xdr:cNvPr id="667" name="Obraz 666" descr="https://mascot.mslab-ibb.pl/mascot/images/external_arrow.png">
          <a:hlinkClick xmlns:r="http://schemas.openxmlformats.org/officeDocument/2006/relationships" r:id="rId667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338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0</xdr:row>
      <xdr:rowOff>0</xdr:rowOff>
    </xdr:from>
    <xdr:to>
      <xdr:col>26</xdr:col>
      <xdr:colOff>95250</xdr:colOff>
      <xdr:row>70</xdr:row>
      <xdr:rowOff>95250</xdr:rowOff>
    </xdr:to>
    <xdr:pic>
      <xdr:nvPicPr>
        <xdr:cNvPr id="668" name="Obraz 667" descr="https://mascot.mslab-ibb.pl/mascot/images/external_arrow.png">
          <a:hlinkClick xmlns:r="http://schemas.openxmlformats.org/officeDocument/2006/relationships" r:id="rId668" tgtFrame="_blank" tooltip="Detailed view of 2.m02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357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1</xdr:row>
      <xdr:rowOff>0</xdr:rowOff>
    </xdr:from>
    <xdr:to>
      <xdr:col>26</xdr:col>
      <xdr:colOff>95250</xdr:colOff>
      <xdr:row>71</xdr:row>
      <xdr:rowOff>95250</xdr:rowOff>
    </xdr:to>
    <xdr:pic>
      <xdr:nvPicPr>
        <xdr:cNvPr id="669" name="Obraz 668" descr="https://mascot.mslab-ibb.pl/mascot/images/external_arrow.png">
          <a:hlinkClick xmlns:r="http://schemas.openxmlformats.org/officeDocument/2006/relationships" r:id="rId669" tgtFrame="_blank" tooltip="Detailed view of 3725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395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2</xdr:row>
      <xdr:rowOff>0</xdr:rowOff>
    </xdr:from>
    <xdr:to>
      <xdr:col>26</xdr:col>
      <xdr:colOff>95250</xdr:colOff>
      <xdr:row>72</xdr:row>
      <xdr:rowOff>95250</xdr:rowOff>
    </xdr:to>
    <xdr:pic>
      <xdr:nvPicPr>
        <xdr:cNvPr id="670" name="Obraz 669" descr="https://mascot.mslab-ibb.pl/mascot/images/external_arrow.png">
          <a:hlinkClick xmlns:r="http://schemas.openxmlformats.org/officeDocument/2006/relationships" r:id="rId670" tgtFrame="_blank" tooltip="Detailed view of 203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414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3</xdr:row>
      <xdr:rowOff>0</xdr:rowOff>
    </xdr:from>
    <xdr:to>
      <xdr:col>26</xdr:col>
      <xdr:colOff>95250</xdr:colOff>
      <xdr:row>73</xdr:row>
      <xdr:rowOff>95250</xdr:rowOff>
    </xdr:to>
    <xdr:pic>
      <xdr:nvPicPr>
        <xdr:cNvPr id="671" name="Obraz 670" descr="https://mascot.mslab-ibb.pl/mascot/images/external_arrow.png">
          <a:hlinkClick xmlns:r="http://schemas.openxmlformats.org/officeDocument/2006/relationships" r:id="rId671" tgtFrame="_blank" tooltip="Detailed view of 3732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43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4</xdr:row>
      <xdr:rowOff>0</xdr:rowOff>
    </xdr:from>
    <xdr:to>
      <xdr:col>26</xdr:col>
      <xdr:colOff>95250</xdr:colOff>
      <xdr:row>74</xdr:row>
      <xdr:rowOff>95250</xdr:rowOff>
    </xdr:to>
    <xdr:pic>
      <xdr:nvPicPr>
        <xdr:cNvPr id="672" name="Obraz 671" descr="https://mascot.mslab-ibb.pl/mascot/images/external_arrow.png">
          <a:hlinkClick xmlns:r="http://schemas.openxmlformats.org/officeDocument/2006/relationships" r:id="rId672" tgtFrame="_blank" tooltip="Detailed view of 82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452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5</xdr:row>
      <xdr:rowOff>0</xdr:rowOff>
    </xdr:from>
    <xdr:to>
      <xdr:col>26</xdr:col>
      <xdr:colOff>95250</xdr:colOff>
      <xdr:row>75</xdr:row>
      <xdr:rowOff>95250</xdr:rowOff>
    </xdr:to>
    <xdr:pic>
      <xdr:nvPicPr>
        <xdr:cNvPr id="673" name="Obraz 672" descr="https://mascot.mslab-ibb.pl/mascot/images/external_arrow.png">
          <a:hlinkClick xmlns:r="http://schemas.openxmlformats.org/officeDocument/2006/relationships" r:id="rId673" tgtFrame="_blank" tooltip="Detailed view of 200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471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6</xdr:row>
      <xdr:rowOff>0</xdr:rowOff>
    </xdr:from>
    <xdr:to>
      <xdr:col>26</xdr:col>
      <xdr:colOff>95250</xdr:colOff>
      <xdr:row>76</xdr:row>
      <xdr:rowOff>95250</xdr:rowOff>
    </xdr:to>
    <xdr:pic>
      <xdr:nvPicPr>
        <xdr:cNvPr id="674" name="Obraz 673" descr="https://mascot.mslab-ibb.pl/mascot/images/external_arrow.png">
          <a:hlinkClick xmlns:r="http://schemas.openxmlformats.org/officeDocument/2006/relationships" r:id="rId674" tgtFrame="_blank" tooltip="Detailed view of 3698.m00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49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7</xdr:row>
      <xdr:rowOff>0</xdr:rowOff>
    </xdr:from>
    <xdr:to>
      <xdr:col>26</xdr:col>
      <xdr:colOff>95250</xdr:colOff>
      <xdr:row>77</xdr:row>
      <xdr:rowOff>95250</xdr:rowOff>
    </xdr:to>
    <xdr:pic>
      <xdr:nvPicPr>
        <xdr:cNvPr id="675" name="Obraz 674" descr="https://mascot.mslab-ibb.pl/mascot/images/external_arrow.png">
          <a:hlinkClick xmlns:r="http://schemas.openxmlformats.org/officeDocument/2006/relationships" r:id="rId675" tgtFrame="_blank" tooltip="Detailed view of 23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09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8</xdr:row>
      <xdr:rowOff>0</xdr:rowOff>
    </xdr:from>
    <xdr:to>
      <xdr:col>26</xdr:col>
      <xdr:colOff>95250</xdr:colOff>
      <xdr:row>78</xdr:row>
      <xdr:rowOff>95250</xdr:rowOff>
    </xdr:to>
    <xdr:pic>
      <xdr:nvPicPr>
        <xdr:cNvPr id="676" name="Obraz 675" descr="https://mascot.mslab-ibb.pl/mascot/images/external_arrow.png">
          <a:hlinkClick xmlns:r="http://schemas.openxmlformats.org/officeDocument/2006/relationships" r:id="rId676" tgtFrame="_blank" tooltip="Detailed view of 3704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28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9</xdr:row>
      <xdr:rowOff>0</xdr:rowOff>
    </xdr:from>
    <xdr:to>
      <xdr:col>26</xdr:col>
      <xdr:colOff>95250</xdr:colOff>
      <xdr:row>79</xdr:row>
      <xdr:rowOff>95250</xdr:rowOff>
    </xdr:to>
    <xdr:pic>
      <xdr:nvPicPr>
        <xdr:cNvPr id="677" name="Obraz 676" descr="https://mascot.mslab-ibb.pl/mascot/images/external_arrow.png">
          <a:hlinkClick xmlns:r="http://schemas.openxmlformats.org/officeDocument/2006/relationships" r:id="rId677" tgtFrame="_blank" tooltip="Detailed view of 3695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0</xdr:row>
      <xdr:rowOff>0</xdr:rowOff>
    </xdr:from>
    <xdr:to>
      <xdr:col>26</xdr:col>
      <xdr:colOff>95250</xdr:colOff>
      <xdr:row>80</xdr:row>
      <xdr:rowOff>95250</xdr:rowOff>
    </xdr:to>
    <xdr:pic>
      <xdr:nvPicPr>
        <xdr:cNvPr id="678" name="Obraz 677" descr="https://mascot.mslab-ibb.pl/mascot/images/external_arrow.png">
          <a:hlinkClick xmlns:r="http://schemas.openxmlformats.org/officeDocument/2006/relationships" r:id="rId678" tgtFrame="_blank" tooltip="Detailed view of 3716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66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1</xdr:row>
      <xdr:rowOff>0</xdr:rowOff>
    </xdr:from>
    <xdr:to>
      <xdr:col>26</xdr:col>
      <xdr:colOff>95250</xdr:colOff>
      <xdr:row>81</xdr:row>
      <xdr:rowOff>95250</xdr:rowOff>
    </xdr:to>
    <xdr:pic>
      <xdr:nvPicPr>
        <xdr:cNvPr id="679" name="Obraz 678" descr="https://mascot.mslab-ibb.pl/mascot/images/external_arrow.png">
          <a:hlinkClick xmlns:r="http://schemas.openxmlformats.org/officeDocument/2006/relationships" r:id="rId679" tgtFrame="_blank" tooltip="Detailed view of 198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585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2</xdr:row>
      <xdr:rowOff>0</xdr:rowOff>
    </xdr:from>
    <xdr:to>
      <xdr:col>26</xdr:col>
      <xdr:colOff>95250</xdr:colOff>
      <xdr:row>82</xdr:row>
      <xdr:rowOff>95250</xdr:rowOff>
    </xdr:to>
    <xdr:pic>
      <xdr:nvPicPr>
        <xdr:cNvPr id="680" name="Obraz 679" descr="https://mascot.mslab-ibb.pl/mascot/images/external_arrow.png">
          <a:hlinkClick xmlns:r="http://schemas.openxmlformats.org/officeDocument/2006/relationships" r:id="rId680" tgtFrame="_blank" tooltip="Detailed view of 138.m001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604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3</xdr:row>
      <xdr:rowOff>0</xdr:rowOff>
    </xdr:from>
    <xdr:to>
      <xdr:col>26</xdr:col>
      <xdr:colOff>95250</xdr:colOff>
      <xdr:row>83</xdr:row>
      <xdr:rowOff>95250</xdr:rowOff>
    </xdr:to>
    <xdr:pic>
      <xdr:nvPicPr>
        <xdr:cNvPr id="681" name="Obraz 680" descr="https://mascot.mslab-ibb.pl/mascot/images/external_arrow.png">
          <a:hlinkClick xmlns:r="http://schemas.openxmlformats.org/officeDocument/2006/relationships" r:id="rId681" tgtFrame="_blank" tooltip="Detailed view of 13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624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4</xdr:row>
      <xdr:rowOff>0</xdr:rowOff>
    </xdr:from>
    <xdr:to>
      <xdr:col>26</xdr:col>
      <xdr:colOff>95250</xdr:colOff>
      <xdr:row>84</xdr:row>
      <xdr:rowOff>95250</xdr:rowOff>
    </xdr:to>
    <xdr:pic>
      <xdr:nvPicPr>
        <xdr:cNvPr id="682" name="Obraz 681" descr="https://mascot.mslab-ibb.pl/mascot/images/external_arrow.png">
          <a:hlinkClick xmlns:r="http://schemas.openxmlformats.org/officeDocument/2006/relationships" r:id="rId682" tgtFrame="_blank" tooltip="Detailed view of 30.m002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64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5</xdr:row>
      <xdr:rowOff>0</xdr:rowOff>
    </xdr:from>
    <xdr:to>
      <xdr:col>26</xdr:col>
      <xdr:colOff>95250</xdr:colOff>
      <xdr:row>85</xdr:row>
      <xdr:rowOff>95250</xdr:rowOff>
    </xdr:to>
    <xdr:pic>
      <xdr:nvPicPr>
        <xdr:cNvPr id="683" name="Obraz 682" descr="https://mascot.mslab-ibb.pl/mascot/images/external_arrow.png">
          <a:hlinkClick xmlns:r="http://schemas.openxmlformats.org/officeDocument/2006/relationships" r:id="rId683" tgtFrame="_blank" tooltip="Detailed view of 88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662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6</xdr:row>
      <xdr:rowOff>0</xdr:rowOff>
    </xdr:from>
    <xdr:to>
      <xdr:col>26</xdr:col>
      <xdr:colOff>95250</xdr:colOff>
      <xdr:row>86</xdr:row>
      <xdr:rowOff>95250</xdr:rowOff>
    </xdr:to>
    <xdr:pic>
      <xdr:nvPicPr>
        <xdr:cNvPr id="684" name="Obraz 683" descr="https://mascot.mslab-ibb.pl/mascot/images/external_arrow.png">
          <a:hlinkClick xmlns:r="http://schemas.openxmlformats.org/officeDocument/2006/relationships" r:id="rId684" tgtFrame="_blank" tooltip="Detailed view of 247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681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7</xdr:row>
      <xdr:rowOff>0</xdr:rowOff>
    </xdr:from>
    <xdr:to>
      <xdr:col>26</xdr:col>
      <xdr:colOff>95250</xdr:colOff>
      <xdr:row>87</xdr:row>
      <xdr:rowOff>95250</xdr:rowOff>
    </xdr:to>
    <xdr:pic>
      <xdr:nvPicPr>
        <xdr:cNvPr id="685" name="Obraz 684" descr="https://mascot.mslab-ibb.pl/mascot/images/external_arrow.png">
          <a:hlinkClick xmlns:r="http://schemas.openxmlformats.org/officeDocument/2006/relationships" r:id="rId685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00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8</xdr:row>
      <xdr:rowOff>0</xdr:rowOff>
    </xdr:from>
    <xdr:to>
      <xdr:col>26</xdr:col>
      <xdr:colOff>95250</xdr:colOff>
      <xdr:row>88</xdr:row>
      <xdr:rowOff>95250</xdr:rowOff>
    </xdr:to>
    <xdr:pic>
      <xdr:nvPicPr>
        <xdr:cNvPr id="686" name="Obraz 685" descr="https://mascot.mslab-ibb.pl/mascot/images/external_arrow.png">
          <a:hlinkClick xmlns:r="http://schemas.openxmlformats.org/officeDocument/2006/relationships" r:id="rId686" tgtFrame="_blank" tooltip="Detailed view of 21.m002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19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9</xdr:row>
      <xdr:rowOff>0</xdr:rowOff>
    </xdr:from>
    <xdr:to>
      <xdr:col>26</xdr:col>
      <xdr:colOff>95250</xdr:colOff>
      <xdr:row>89</xdr:row>
      <xdr:rowOff>95250</xdr:rowOff>
    </xdr:to>
    <xdr:pic>
      <xdr:nvPicPr>
        <xdr:cNvPr id="687" name="Obraz 686" descr="https://mascot.mslab-ibb.pl/mascot/images/external_arrow.png">
          <a:hlinkClick xmlns:r="http://schemas.openxmlformats.org/officeDocument/2006/relationships" r:id="rId687" tgtFrame="_blank" tooltip="Detailed view of 3.m017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38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0</xdr:row>
      <xdr:rowOff>0</xdr:rowOff>
    </xdr:from>
    <xdr:to>
      <xdr:col>26</xdr:col>
      <xdr:colOff>95250</xdr:colOff>
      <xdr:row>90</xdr:row>
      <xdr:rowOff>95250</xdr:rowOff>
    </xdr:to>
    <xdr:pic>
      <xdr:nvPicPr>
        <xdr:cNvPr id="688" name="Obraz 687" descr="https://mascot.mslab-ibb.pl/mascot/images/external_arrow.png">
          <a:hlinkClick xmlns:r="http://schemas.openxmlformats.org/officeDocument/2006/relationships" r:id="rId688" tgtFrame="_blank" tooltip="Detailed view of 14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57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1</xdr:row>
      <xdr:rowOff>0</xdr:rowOff>
    </xdr:from>
    <xdr:to>
      <xdr:col>26</xdr:col>
      <xdr:colOff>95250</xdr:colOff>
      <xdr:row>91</xdr:row>
      <xdr:rowOff>95250</xdr:rowOff>
    </xdr:to>
    <xdr:pic>
      <xdr:nvPicPr>
        <xdr:cNvPr id="689" name="Obraz 688" descr="https://mascot.mslab-ibb.pl/mascot/images/external_arrow.png">
          <a:hlinkClick xmlns:r="http://schemas.openxmlformats.org/officeDocument/2006/relationships" r:id="rId689" tgtFrame="_blank" tooltip="Detailed view of 8.m003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76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2</xdr:row>
      <xdr:rowOff>0</xdr:rowOff>
    </xdr:from>
    <xdr:to>
      <xdr:col>26</xdr:col>
      <xdr:colOff>95250</xdr:colOff>
      <xdr:row>92</xdr:row>
      <xdr:rowOff>95250</xdr:rowOff>
    </xdr:to>
    <xdr:pic>
      <xdr:nvPicPr>
        <xdr:cNvPr id="690" name="Obraz 689" descr="https://mascot.mslab-ibb.pl/mascot/images/external_arrow.png">
          <a:hlinkClick xmlns:r="http://schemas.openxmlformats.org/officeDocument/2006/relationships" r:id="rId690" tgtFrame="_blank" tooltip="Detailed view of 3696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795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3</xdr:row>
      <xdr:rowOff>0</xdr:rowOff>
    </xdr:from>
    <xdr:to>
      <xdr:col>26</xdr:col>
      <xdr:colOff>95250</xdr:colOff>
      <xdr:row>93</xdr:row>
      <xdr:rowOff>95250</xdr:rowOff>
    </xdr:to>
    <xdr:pic>
      <xdr:nvPicPr>
        <xdr:cNvPr id="691" name="Obraz 690" descr="https://mascot.mslab-ibb.pl/mascot/images/external_arrow.png">
          <a:hlinkClick xmlns:r="http://schemas.openxmlformats.org/officeDocument/2006/relationships" r:id="rId691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814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4</xdr:row>
      <xdr:rowOff>0</xdr:rowOff>
    </xdr:from>
    <xdr:to>
      <xdr:col>26</xdr:col>
      <xdr:colOff>95250</xdr:colOff>
      <xdr:row>94</xdr:row>
      <xdr:rowOff>95250</xdr:rowOff>
    </xdr:to>
    <xdr:pic>
      <xdr:nvPicPr>
        <xdr:cNvPr id="692" name="Obraz 691" descr="https://mascot.mslab-ibb.pl/mascot/images/external_arrow.png">
          <a:hlinkClick xmlns:r="http://schemas.openxmlformats.org/officeDocument/2006/relationships" r:id="rId692" tgtFrame="_blank" tooltip="Detailed view of 3713.m001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833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5</xdr:row>
      <xdr:rowOff>0</xdr:rowOff>
    </xdr:from>
    <xdr:to>
      <xdr:col>26</xdr:col>
      <xdr:colOff>95250</xdr:colOff>
      <xdr:row>95</xdr:row>
      <xdr:rowOff>95250</xdr:rowOff>
    </xdr:to>
    <xdr:pic>
      <xdr:nvPicPr>
        <xdr:cNvPr id="693" name="Obraz 692" descr="https://mascot.mslab-ibb.pl/mascot/images/external_arrow.png">
          <a:hlinkClick xmlns:r="http://schemas.openxmlformats.org/officeDocument/2006/relationships" r:id="rId693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852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6</xdr:row>
      <xdr:rowOff>0</xdr:rowOff>
    </xdr:from>
    <xdr:to>
      <xdr:col>26</xdr:col>
      <xdr:colOff>95250</xdr:colOff>
      <xdr:row>96</xdr:row>
      <xdr:rowOff>95250</xdr:rowOff>
    </xdr:to>
    <xdr:pic>
      <xdr:nvPicPr>
        <xdr:cNvPr id="694" name="Obraz 693" descr="https://mascot.mslab-ibb.pl/mascot/images/external_arrow.png">
          <a:hlinkClick xmlns:r="http://schemas.openxmlformats.org/officeDocument/2006/relationships" r:id="rId694" tgtFrame="_blank" tooltip="Detailed view of 3694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871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7</xdr:row>
      <xdr:rowOff>0</xdr:rowOff>
    </xdr:from>
    <xdr:to>
      <xdr:col>26</xdr:col>
      <xdr:colOff>95250</xdr:colOff>
      <xdr:row>97</xdr:row>
      <xdr:rowOff>95250</xdr:rowOff>
    </xdr:to>
    <xdr:pic>
      <xdr:nvPicPr>
        <xdr:cNvPr id="695" name="Obraz 694" descr="https://mascot.mslab-ibb.pl/mascot/images/external_arrow.png">
          <a:hlinkClick xmlns:r="http://schemas.openxmlformats.org/officeDocument/2006/relationships" r:id="rId695" tgtFrame="_blank" tooltip="Detailed view of 3717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890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8</xdr:row>
      <xdr:rowOff>0</xdr:rowOff>
    </xdr:from>
    <xdr:to>
      <xdr:col>26</xdr:col>
      <xdr:colOff>95250</xdr:colOff>
      <xdr:row>98</xdr:row>
      <xdr:rowOff>95250</xdr:rowOff>
    </xdr:to>
    <xdr:pic>
      <xdr:nvPicPr>
        <xdr:cNvPr id="696" name="Obraz 695" descr="https://mascot.mslab-ibb.pl/mascot/images/external_arrow.png">
          <a:hlinkClick xmlns:r="http://schemas.openxmlformats.org/officeDocument/2006/relationships" r:id="rId696" tgtFrame="_blank" tooltip="Detailed view of 16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09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9</xdr:row>
      <xdr:rowOff>0</xdr:rowOff>
    </xdr:from>
    <xdr:to>
      <xdr:col>26</xdr:col>
      <xdr:colOff>95250</xdr:colOff>
      <xdr:row>99</xdr:row>
      <xdr:rowOff>95250</xdr:rowOff>
    </xdr:to>
    <xdr:pic>
      <xdr:nvPicPr>
        <xdr:cNvPr id="697" name="Obraz 696" descr="https://mascot.mslab-ibb.pl/mascot/images/external_arrow.png">
          <a:hlinkClick xmlns:r="http://schemas.openxmlformats.org/officeDocument/2006/relationships" r:id="rId697" tgtFrame="_blank" tooltip="Detailed view of 3.m019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28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0</xdr:row>
      <xdr:rowOff>0</xdr:rowOff>
    </xdr:from>
    <xdr:to>
      <xdr:col>26</xdr:col>
      <xdr:colOff>95250</xdr:colOff>
      <xdr:row>100</xdr:row>
      <xdr:rowOff>95250</xdr:rowOff>
    </xdr:to>
    <xdr:pic>
      <xdr:nvPicPr>
        <xdr:cNvPr id="698" name="Obraz 697" descr="https://mascot.mslab-ibb.pl/mascot/images/external_arrow.png">
          <a:hlinkClick xmlns:r="http://schemas.openxmlformats.org/officeDocument/2006/relationships" r:id="rId698" tgtFrame="_blank" tooltip="Detailed view of 3729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47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1</xdr:row>
      <xdr:rowOff>0</xdr:rowOff>
    </xdr:from>
    <xdr:to>
      <xdr:col>26</xdr:col>
      <xdr:colOff>95250</xdr:colOff>
      <xdr:row>101</xdr:row>
      <xdr:rowOff>95250</xdr:rowOff>
    </xdr:to>
    <xdr:pic>
      <xdr:nvPicPr>
        <xdr:cNvPr id="699" name="Obraz 698" descr="https://mascot.mslab-ibb.pl/mascot/images/external_arrow.png">
          <a:hlinkClick xmlns:r="http://schemas.openxmlformats.org/officeDocument/2006/relationships" r:id="rId699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66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2</xdr:row>
      <xdr:rowOff>0</xdr:rowOff>
    </xdr:from>
    <xdr:to>
      <xdr:col>26</xdr:col>
      <xdr:colOff>95250</xdr:colOff>
      <xdr:row>102</xdr:row>
      <xdr:rowOff>95250</xdr:rowOff>
    </xdr:to>
    <xdr:pic>
      <xdr:nvPicPr>
        <xdr:cNvPr id="700" name="Obraz 699" descr="https://mascot.mslab-ibb.pl/mascot/images/external_arrow.png">
          <a:hlinkClick xmlns:r="http://schemas.openxmlformats.org/officeDocument/2006/relationships" r:id="rId700" tgtFrame="_blank" tooltip="Detailed view of 127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1985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3</xdr:row>
      <xdr:rowOff>0</xdr:rowOff>
    </xdr:from>
    <xdr:to>
      <xdr:col>26</xdr:col>
      <xdr:colOff>95250</xdr:colOff>
      <xdr:row>103</xdr:row>
      <xdr:rowOff>95250</xdr:rowOff>
    </xdr:to>
    <xdr:pic>
      <xdr:nvPicPr>
        <xdr:cNvPr id="701" name="Obraz 700" descr="https://mascot.mslab-ibb.pl/mascot/images/external_arrow.png">
          <a:hlinkClick xmlns:r="http://schemas.openxmlformats.org/officeDocument/2006/relationships" r:id="rId701" tgtFrame="_blank" tooltip="Detailed view of 244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005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4</xdr:row>
      <xdr:rowOff>0</xdr:rowOff>
    </xdr:from>
    <xdr:to>
      <xdr:col>26</xdr:col>
      <xdr:colOff>95250</xdr:colOff>
      <xdr:row>104</xdr:row>
      <xdr:rowOff>95250</xdr:rowOff>
    </xdr:to>
    <xdr:pic>
      <xdr:nvPicPr>
        <xdr:cNvPr id="702" name="Obraz 701" descr="https://mascot.mslab-ibb.pl/mascot/images/external_arrow.png">
          <a:hlinkClick xmlns:r="http://schemas.openxmlformats.org/officeDocument/2006/relationships" r:id="rId702" tgtFrame="_blank" tooltip="Detailed view of 3731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024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5</xdr:row>
      <xdr:rowOff>0</xdr:rowOff>
    </xdr:from>
    <xdr:to>
      <xdr:col>26</xdr:col>
      <xdr:colOff>95250</xdr:colOff>
      <xdr:row>105</xdr:row>
      <xdr:rowOff>95250</xdr:rowOff>
    </xdr:to>
    <xdr:pic>
      <xdr:nvPicPr>
        <xdr:cNvPr id="703" name="Obraz 702" descr="https://mascot.mslab-ibb.pl/mascot/images/external_arrow.png">
          <a:hlinkClick xmlns:r="http://schemas.openxmlformats.org/officeDocument/2006/relationships" r:id="rId703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043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6</xdr:row>
      <xdr:rowOff>0</xdr:rowOff>
    </xdr:from>
    <xdr:to>
      <xdr:col>26</xdr:col>
      <xdr:colOff>95250</xdr:colOff>
      <xdr:row>106</xdr:row>
      <xdr:rowOff>95250</xdr:rowOff>
    </xdr:to>
    <xdr:pic>
      <xdr:nvPicPr>
        <xdr:cNvPr id="704" name="Obraz 703" descr="https://mascot.mslab-ibb.pl/mascot/images/external_arrow.png">
          <a:hlinkClick xmlns:r="http://schemas.openxmlformats.org/officeDocument/2006/relationships" r:id="rId704" tgtFrame="_blank" tooltip="Detailed view of 3671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062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7</xdr:row>
      <xdr:rowOff>0</xdr:rowOff>
    </xdr:from>
    <xdr:to>
      <xdr:col>26</xdr:col>
      <xdr:colOff>95250</xdr:colOff>
      <xdr:row>107</xdr:row>
      <xdr:rowOff>95250</xdr:rowOff>
    </xdr:to>
    <xdr:pic>
      <xdr:nvPicPr>
        <xdr:cNvPr id="705" name="Obraz 704" descr="https://mascot.mslab-ibb.pl/mascot/images/external_arrow.png">
          <a:hlinkClick xmlns:r="http://schemas.openxmlformats.org/officeDocument/2006/relationships" r:id="rId705" tgtFrame="_blank" tooltip="Detailed view of 276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081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8</xdr:row>
      <xdr:rowOff>0</xdr:rowOff>
    </xdr:from>
    <xdr:to>
      <xdr:col>26</xdr:col>
      <xdr:colOff>95250</xdr:colOff>
      <xdr:row>108</xdr:row>
      <xdr:rowOff>95250</xdr:rowOff>
    </xdr:to>
    <xdr:pic>
      <xdr:nvPicPr>
        <xdr:cNvPr id="706" name="Obraz 705" descr="https://mascot.mslab-ibb.pl/mascot/images/external_arrow.png">
          <a:hlinkClick xmlns:r="http://schemas.openxmlformats.org/officeDocument/2006/relationships" r:id="rId706" tgtFrame="_blank" tooltip="Detailed view of 3700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0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9</xdr:row>
      <xdr:rowOff>0</xdr:rowOff>
    </xdr:from>
    <xdr:to>
      <xdr:col>26</xdr:col>
      <xdr:colOff>95250</xdr:colOff>
      <xdr:row>109</xdr:row>
      <xdr:rowOff>95250</xdr:rowOff>
    </xdr:to>
    <xdr:pic>
      <xdr:nvPicPr>
        <xdr:cNvPr id="707" name="Obraz 706" descr="https://mascot.mslab-ibb.pl/mascot/images/external_arrow.png">
          <a:hlinkClick xmlns:r="http://schemas.openxmlformats.org/officeDocument/2006/relationships" r:id="rId707" tgtFrame="_blank" tooltip="Detailed view of 3707.m002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19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0</xdr:row>
      <xdr:rowOff>0</xdr:rowOff>
    </xdr:from>
    <xdr:to>
      <xdr:col>26</xdr:col>
      <xdr:colOff>95250</xdr:colOff>
      <xdr:row>110</xdr:row>
      <xdr:rowOff>95250</xdr:rowOff>
    </xdr:to>
    <xdr:pic>
      <xdr:nvPicPr>
        <xdr:cNvPr id="708" name="Obraz 707" descr="https://mascot.mslab-ibb.pl/mascot/images/external_arrow.png">
          <a:hlinkClick xmlns:r="http://schemas.openxmlformats.org/officeDocument/2006/relationships" r:id="rId708" tgtFrame="_blank" tooltip="Detailed view of 21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38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1</xdr:row>
      <xdr:rowOff>0</xdr:rowOff>
    </xdr:from>
    <xdr:to>
      <xdr:col>26</xdr:col>
      <xdr:colOff>95250</xdr:colOff>
      <xdr:row>111</xdr:row>
      <xdr:rowOff>95250</xdr:rowOff>
    </xdr:to>
    <xdr:pic>
      <xdr:nvPicPr>
        <xdr:cNvPr id="709" name="Obraz 708" descr="https://mascot.mslab-ibb.pl/mascot/images/external_arrow.png">
          <a:hlinkClick xmlns:r="http://schemas.openxmlformats.org/officeDocument/2006/relationships" r:id="rId709" tgtFrame="_blank" tooltip="Detailed view of 233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57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2</xdr:row>
      <xdr:rowOff>0</xdr:rowOff>
    </xdr:from>
    <xdr:to>
      <xdr:col>26</xdr:col>
      <xdr:colOff>95250</xdr:colOff>
      <xdr:row>112</xdr:row>
      <xdr:rowOff>95250</xdr:rowOff>
    </xdr:to>
    <xdr:pic>
      <xdr:nvPicPr>
        <xdr:cNvPr id="710" name="Obraz 709" descr="https://mascot.mslab-ibb.pl/mascot/images/external_arrow.png">
          <a:hlinkClick xmlns:r="http://schemas.openxmlformats.org/officeDocument/2006/relationships" r:id="rId710" tgtFrame="_blank" tooltip="Detailed view of 17.m004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76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3</xdr:row>
      <xdr:rowOff>0</xdr:rowOff>
    </xdr:from>
    <xdr:to>
      <xdr:col>26</xdr:col>
      <xdr:colOff>95250</xdr:colOff>
      <xdr:row>113</xdr:row>
      <xdr:rowOff>95250</xdr:rowOff>
    </xdr:to>
    <xdr:pic>
      <xdr:nvPicPr>
        <xdr:cNvPr id="711" name="Obraz 710" descr="https://mascot.mslab-ibb.pl/mascot/images/external_arrow.png">
          <a:hlinkClick xmlns:r="http://schemas.openxmlformats.org/officeDocument/2006/relationships" r:id="rId711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195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4</xdr:row>
      <xdr:rowOff>0</xdr:rowOff>
    </xdr:from>
    <xdr:to>
      <xdr:col>26</xdr:col>
      <xdr:colOff>95250</xdr:colOff>
      <xdr:row>114</xdr:row>
      <xdr:rowOff>95250</xdr:rowOff>
    </xdr:to>
    <xdr:pic>
      <xdr:nvPicPr>
        <xdr:cNvPr id="712" name="Obraz 711" descr="https://mascot.mslab-ibb.pl/mascot/images/external_arrow.png">
          <a:hlinkClick xmlns:r="http://schemas.openxmlformats.org/officeDocument/2006/relationships" r:id="rId712" tgtFrame="_blank" tooltip="Detailed view of 76.m002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214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5</xdr:row>
      <xdr:rowOff>0</xdr:rowOff>
    </xdr:from>
    <xdr:to>
      <xdr:col>26</xdr:col>
      <xdr:colOff>95250</xdr:colOff>
      <xdr:row>115</xdr:row>
      <xdr:rowOff>95250</xdr:rowOff>
    </xdr:to>
    <xdr:pic>
      <xdr:nvPicPr>
        <xdr:cNvPr id="713" name="Obraz 712" descr="https://mascot.mslab-ibb.pl/mascot/images/external_arrow.png">
          <a:hlinkClick xmlns:r="http://schemas.openxmlformats.org/officeDocument/2006/relationships" r:id="rId713" tgtFrame="_blank" tooltip="Detailed view of 48.m002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233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6</xdr:row>
      <xdr:rowOff>0</xdr:rowOff>
    </xdr:from>
    <xdr:to>
      <xdr:col>26</xdr:col>
      <xdr:colOff>95250</xdr:colOff>
      <xdr:row>116</xdr:row>
      <xdr:rowOff>95250</xdr:rowOff>
    </xdr:to>
    <xdr:pic>
      <xdr:nvPicPr>
        <xdr:cNvPr id="714" name="Obraz 713" descr="https://mascot.mslab-ibb.pl/mascot/images/external_arrow.png">
          <a:hlinkClick xmlns:r="http://schemas.openxmlformats.org/officeDocument/2006/relationships" r:id="rId714" tgtFrame="_blank" tooltip="Detailed view of 144.m000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252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7</xdr:row>
      <xdr:rowOff>0</xdr:rowOff>
    </xdr:from>
    <xdr:to>
      <xdr:col>26</xdr:col>
      <xdr:colOff>95250</xdr:colOff>
      <xdr:row>117</xdr:row>
      <xdr:rowOff>95250</xdr:rowOff>
    </xdr:to>
    <xdr:pic>
      <xdr:nvPicPr>
        <xdr:cNvPr id="715" name="Obraz 714" descr="https://mascot.mslab-ibb.pl/mascot/images/external_arrow.png">
          <a:hlinkClick xmlns:r="http://schemas.openxmlformats.org/officeDocument/2006/relationships" r:id="rId715" tgtFrame="_blank" tooltip="Detailed view of 30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271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8</xdr:row>
      <xdr:rowOff>0</xdr:rowOff>
    </xdr:from>
    <xdr:to>
      <xdr:col>26</xdr:col>
      <xdr:colOff>95250</xdr:colOff>
      <xdr:row>118</xdr:row>
      <xdr:rowOff>95250</xdr:rowOff>
    </xdr:to>
    <xdr:pic>
      <xdr:nvPicPr>
        <xdr:cNvPr id="716" name="Obraz 715" descr="https://mascot.mslab-ibb.pl/mascot/images/external_arrow.png">
          <a:hlinkClick xmlns:r="http://schemas.openxmlformats.org/officeDocument/2006/relationships" r:id="rId716" tgtFrame="_blank" tooltip="Detailed view of 3714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290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9</xdr:row>
      <xdr:rowOff>0</xdr:rowOff>
    </xdr:from>
    <xdr:to>
      <xdr:col>26</xdr:col>
      <xdr:colOff>95250</xdr:colOff>
      <xdr:row>119</xdr:row>
      <xdr:rowOff>95250</xdr:rowOff>
    </xdr:to>
    <xdr:pic>
      <xdr:nvPicPr>
        <xdr:cNvPr id="717" name="Obraz 716" descr="https://mascot.mslab-ibb.pl/mascot/images/external_arrow.png">
          <a:hlinkClick xmlns:r="http://schemas.openxmlformats.org/officeDocument/2006/relationships" r:id="rId717" tgtFrame="_blank" tooltip="Detailed view of 3713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0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0</xdr:row>
      <xdr:rowOff>0</xdr:rowOff>
    </xdr:from>
    <xdr:to>
      <xdr:col>26</xdr:col>
      <xdr:colOff>95250</xdr:colOff>
      <xdr:row>120</xdr:row>
      <xdr:rowOff>95250</xdr:rowOff>
    </xdr:to>
    <xdr:pic>
      <xdr:nvPicPr>
        <xdr:cNvPr id="718" name="Obraz 717" descr="https://mascot.mslab-ibb.pl/mascot/images/external_arrow.png">
          <a:hlinkClick xmlns:r="http://schemas.openxmlformats.org/officeDocument/2006/relationships" r:id="rId718" tgtFrame="_blank" tooltip="Detailed view of 3697.m002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28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1</xdr:row>
      <xdr:rowOff>0</xdr:rowOff>
    </xdr:from>
    <xdr:to>
      <xdr:col>26</xdr:col>
      <xdr:colOff>95250</xdr:colOff>
      <xdr:row>121</xdr:row>
      <xdr:rowOff>95250</xdr:rowOff>
    </xdr:to>
    <xdr:pic>
      <xdr:nvPicPr>
        <xdr:cNvPr id="719" name="Obraz 718" descr="https://mascot.mslab-ibb.pl/mascot/images/external_arrow.png">
          <a:hlinkClick xmlns:r="http://schemas.openxmlformats.org/officeDocument/2006/relationships" r:id="rId719" tgtFrame="_blank" tooltip="Detailed view of 3714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47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2</xdr:row>
      <xdr:rowOff>0</xdr:rowOff>
    </xdr:from>
    <xdr:to>
      <xdr:col>26</xdr:col>
      <xdr:colOff>95250</xdr:colOff>
      <xdr:row>122</xdr:row>
      <xdr:rowOff>95250</xdr:rowOff>
    </xdr:to>
    <xdr:pic>
      <xdr:nvPicPr>
        <xdr:cNvPr id="720" name="Obraz 719" descr="https://mascot.mslab-ibb.pl/mascot/images/external_arrow.png">
          <a:hlinkClick xmlns:r="http://schemas.openxmlformats.org/officeDocument/2006/relationships" r:id="rId720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6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3</xdr:row>
      <xdr:rowOff>0</xdr:rowOff>
    </xdr:from>
    <xdr:to>
      <xdr:col>26</xdr:col>
      <xdr:colOff>95250</xdr:colOff>
      <xdr:row>123</xdr:row>
      <xdr:rowOff>95250</xdr:rowOff>
    </xdr:to>
    <xdr:pic>
      <xdr:nvPicPr>
        <xdr:cNvPr id="721" name="Obraz 720" descr="https://mascot.mslab-ibb.pl/mascot/images/external_arrow.png">
          <a:hlinkClick xmlns:r="http://schemas.openxmlformats.org/officeDocument/2006/relationships" r:id="rId721" tgtFrame="_blank" tooltip="Detailed view of 154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386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4</xdr:row>
      <xdr:rowOff>0</xdr:rowOff>
    </xdr:from>
    <xdr:to>
      <xdr:col>26</xdr:col>
      <xdr:colOff>95250</xdr:colOff>
      <xdr:row>124</xdr:row>
      <xdr:rowOff>95250</xdr:rowOff>
    </xdr:to>
    <xdr:pic>
      <xdr:nvPicPr>
        <xdr:cNvPr id="722" name="Obraz 721" descr="https://mascot.mslab-ibb.pl/mascot/images/external_arrow.png">
          <a:hlinkClick xmlns:r="http://schemas.openxmlformats.org/officeDocument/2006/relationships" r:id="rId722" tgtFrame="_blank" tooltip="Detailed view of 220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405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5</xdr:row>
      <xdr:rowOff>0</xdr:rowOff>
    </xdr:from>
    <xdr:to>
      <xdr:col>26</xdr:col>
      <xdr:colOff>95250</xdr:colOff>
      <xdr:row>125</xdr:row>
      <xdr:rowOff>95250</xdr:rowOff>
    </xdr:to>
    <xdr:pic>
      <xdr:nvPicPr>
        <xdr:cNvPr id="723" name="Obraz 722" descr="https://mascot.mslab-ibb.pl/mascot/images/external_arrow.png">
          <a:hlinkClick xmlns:r="http://schemas.openxmlformats.org/officeDocument/2006/relationships" r:id="rId723" tgtFrame="_blank" tooltip="Detailed view of 3738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424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6</xdr:row>
      <xdr:rowOff>0</xdr:rowOff>
    </xdr:from>
    <xdr:to>
      <xdr:col>26</xdr:col>
      <xdr:colOff>95250</xdr:colOff>
      <xdr:row>126</xdr:row>
      <xdr:rowOff>95250</xdr:rowOff>
    </xdr:to>
    <xdr:pic>
      <xdr:nvPicPr>
        <xdr:cNvPr id="724" name="Obraz 723" descr="https://mascot.mslab-ibb.pl/mascot/images/external_arrow.png">
          <a:hlinkClick xmlns:r="http://schemas.openxmlformats.org/officeDocument/2006/relationships" r:id="rId724" tgtFrame="_blank" tooltip="Detailed view of 16.m003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44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7</xdr:row>
      <xdr:rowOff>0</xdr:rowOff>
    </xdr:from>
    <xdr:to>
      <xdr:col>26</xdr:col>
      <xdr:colOff>95250</xdr:colOff>
      <xdr:row>127</xdr:row>
      <xdr:rowOff>95250</xdr:rowOff>
    </xdr:to>
    <xdr:pic>
      <xdr:nvPicPr>
        <xdr:cNvPr id="725" name="Obraz 724" descr="https://mascot.mslab-ibb.pl/mascot/images/external_arrow.png">
          <a:hlinkClick xmlns:r="http://schemas.openxmlformats.org/officeDocument/2006/relationships" r:id="rId725" tgtFrame="_blank" tooltip="Detailed view of 3699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462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8</xdr:row>
      <xdr:rowOff>0</xdr:rowOff>
    </xdr:from>
    <xdr:to>
      <xdr:col>26</xdr:col>
      <xdr:colOff>95250</xdr:colOff>
      <xdr:row>128</xdr:row>
      <xdr:rowOff>95250</xdr:rowOff>
    </xdr:to>
    <xdr:pic>
      <xdr:nvPicPr>
        <xdr:cNvPr id="726" name="Obraz 725" descr="https://mascot.mslab-ibb.pl/mascot/images/external_arrow.png">
          <a:hlinkClick xmlns:r="http://schemas.openxmlformats.org/officeDocument/2006/relationships" r:id="rId726" tgtFrame="_blank" tooltip="Detailed view of 213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481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9</xdr:row>
      <xdr:rowOff>0</xdr:rowOff>
    </xdr:from>
    <xdr:to>
      <xdr:col>26</xdr:col>
      <xdr:colOff>95250</xdr:colOff>
      <xdr:row>129</xdr:row>
      <xdr:rowOff>95250</xdr:rowOff>
    </xdr:to>
    <xdr:pic>
      <xdr:nvPicPr>
        <xdr:cNvPr id="727" name="Obraz 726" descr="https://mascot.mslab-ibb.pl/mascot/images/external_arrow.png">
          <a:hlinkClick xmlns:r="http://schemas.openxmlformats.org/officeDocument/2006/relationships" r:id="rId727" tgtFrame="_blank" tooltip="Detailed view of 1.m008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00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0</xdr:row>
      <xdr:rowOff>0</xdr:rowOff>
    </xdr:from>
    <xdr:to>
      <xdr:col>26</xdr:col>
      <xdr:colOff>95250</xdr:colOff>
      <xdr:row>130</xdr:row>
      <xdr:rowOff>95250</xdr:rowOff>
    </xdr:to>
    <xdr:pic>
      <xdr:nvPicPr>
        <xdr:cNvPr id="728" name="Obraz 727" descr="https://mascot.mslab-ibb.pl/mascot/images/external_arrow.png">
          <a:hlinkClick xmlns:r="http://schemas.openxmlformats.org/officeDocument/2006/relationships" r:id="rId728" tgtFrame="_blank" tooltip="Detailed view of 21.m00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19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1</xdr:row>
      <xdr:rowOff>0</xdr:rowOff>
    </xdr:from>
    <xdr:to>
      <xdr:col>26</xdr:col>
      <xdr:colOff>95250</xdr:colOff>
      <xdr:row>131</xdr:row>
      <xdr:rowOff>95250</xdr:rowOff>
    </xdr:to>
    <xdr:pic>
      <xdr:nvPicPr>
        <xdr:cNvPr id="729" name="Obraz 728" descr="https://mascot.mslab-ibb.pl/mascot/images/external_arrow.png">
          <a:hlinkClick xmlns:r="http://schemas.openxmlformats.org/officeDocument/2006/relationships" r:id="rId729" tgtFrame="_blank" tooltip="Detailed view of 3692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38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2</xdr:row>
      <xdr:rowOff>0</xdr:rowOff>
    </xdr:from>
    <xdr:to>
      <xdr:col>26</xdr:col>
      <xdr:colOff>95250</xdr:colOff>
      <xdr:row>132</xdr:row>
      <xdr:rowOff>95250</xdr:rowOff>
    </xdr:to>
    <xdr:pic>
      <xdr:nvPicPr>
        <xdr:cNvPr id="730" name="Obraz 729" descr="https://mascot.mslab-ibb.pl/mascot/images/external_arrow.png">
          <a:hlinkClick xmlns:r="http://schemas.openxmlformats.org/officeDocument/2006/relationships" r:id="rId730" tgtFrame="_blank" tooltip="Detailed view of 3744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57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3</xdr:row>
      <xdr:rowOff>0</xdr:rowOff>
    </xdr:from>
    <xdr:to>
      <xdr:col>26</xdr:col>
      <xdr:colOff>95250</xdr:colOff>
      <xdr:row>133</xdr:row>
      <xdr:rowOff>95250</xdr:rowOff>
    </xdr:to>
    <xdr:pic>
      <xdr:nvPicPr>
        <xdr:cNvPr id="731" name="Obraz 730" descr="https://mascot.mslab-ibb.pl/mascot/images/external_arrow.png">
          <a:hlinkClick xmlns:r="http://schemas.openxmlformats.org/officeDocument/2006/relationships" r:id="rId731" tgtFrame="_blank" tooltip="Detailed view of 95.m001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7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4</xdr:row>
      <xdr:rowOff>0</xdr:rowOff>
    </xdr:from>
    <xdr:to>
      <xdr:col>26</xdr:col>
      <xdr:colOff>95250</xdr:colOff>
      <xdr:row>134</xdr:row>
      <xdr:rowOff>95250</xdr:rowOff>
    </xdr:to>
    <xdr:pic>
      <xdr:nvPicPr>
        <xdr:cNvPr id="732" name="Obraz 731" descr="https://mascot.mslab-ibb.pl/mascot/images/external_arrow.png">
          <a:hlinkClick xmlns:r="http://schemas.openxmlformats.org/officeDocument/2006/relationships" r:id="rId732" tgtFrame="_blank" tooltip="Detailed view of 19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595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5</xdr:row>
      <xdr:rowOff>0</xdr:rowOff>
    </xdr:from>
    <xdr:to>
      <xdr:col>26</xdr:col>
      <xdr:colOff>95250</xdr:colOff>
      <xdr:row>135</xdr:row>
      <xdr:rowOff>95250</xdr:rowOff>
    </xdr:to>
    <xdr:pic>
      <xdr:nvPicPr>
        <xdr:cNvPr id="733" name="Obraz 732" descr="https://mascot.mslab-ibb.pl/mascot/images/external_arrow.png">
          <a:hlinkClick xmlns:r="http://schemas.openxmlformats.org/officeDocument/2006/relationships" r:id="rId733" tgtFrame="_blank" tooltip="Detailed view of 112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614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6</xdr:row>
      <xdr:rowOff>0</xdr:rowOff>
    </xdr:from>
    <xdr:to>
      <xdr:col>26</xdr:col>
      <xdr:colOff>95250</xdr:colOff>
      <xdr:row>136</xdr:row>
      <xdr:rowOff>95250</xdr:rowOff>
    </xdr:to>
    <xdr:pic>
      <xdr:nvPicPr>
        <xdr:cNvPr id="734" name="Obraz 733" descr="https://mascot.mslab-ibb.pl/mascot/images/external_arrow.png">
          <a:hlinkClick xmlns:r="http://schemas.openxmlformats.org/officeDocument/2006/relationships" r:id="rId734" tgtFrame="_blank" tooltip="Detailed view of 3681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633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7</xdr:row>
      <xdr:rowOff>0</xdr:rowOff>
    </xdr:from>
    <xdr:to>
      <xdr:col>26</xdr:col>
      <xdr:colOff>95250</xdr:colOff>
      <xdr:row>137</xdr:row>
      <xdr:rowOff>95250</xdr:rowOff>
    </xdr:to>
    <xdr:pic>
      <xdr:nvPicPr>
        <xdr:cNvPr id="735" name="Obraz 734" descr="https://mascot.mslab-ibb.pl/mascot/images/external_arrow.png">
          <a:hlinkClick xmlns:r="http://schemas.openxmlformats.org/officeDocument/2006/relationships" r:id="rId735" tgtFrame="_blank" tooltip="Detailed view of 1.m007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652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8</xdr:row>
      <xdr:rowOff>0</xdr:rowOff>
    </xdr:from>
    <xdr:to>
      <xdr:col>26</xdr:col>
      <xdr:colOff>95250</xdr:colOff>
      <xdr:row>138</xdr:row>
      <xdr:rowOff>95250</xdr:rowOff>
    </xdr:to>
    <xdr:pic>
      <xdr:nvPicPr>
        <xdr:cNvPr id="736" name="Obraz 735" descr="https://mascot.mslab-ibb.pl/mascot/images/external_arrow.png">
          <a:hlinkClick xmlns:r="http://schemas.openxmlformats.org/officeDocument/2006/relationships" r:id="rId736" tgtFrame="_blank" tooltip="Detailed view of 3700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671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9</xdr:row>
      <xdr:rowOff>0</xdr:rowOff>
    </xdr:from>
    <xdr:to>
      <xdr:col>26</xdr:col>
      <xdr:colOff>95250</xdr:colOff>
      <xdr:row>139</xdr:row>
      <xdr:rowOff>95250</xdr:rowOff>
    </xdr:to>
    <xdr:pic>
      <xdr:nvPicPr>
        <xdr:cNvPr id="737" name="Obraz 736" descr="https://mascot.mslab-ibb.pl/mascot/images/external_arrow.png">
          <a:hlinkClick xmlns:r="http://schemas.openxmlformats.org/officeDocument/2006/relationships" r:id="rId737" tgtFrame="_blank" tooltip="Detailed view of 217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690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0</xdr:row>
      <xdr:rowOff>0</xdr:rowOff>
    </xdr:from>
    <xdr:to>
      <xdr:col>26</xdr:col>
      <xdr:colOff>95250</xdr:colOff>
      <xdr:row>140</xdr:row>
      <xdr:rowOff>95250</xdr:rowOff>
    </xdr:to>
    <xdr:pic>
      <xdr:nvPicPr>
        <xdr:cNvPr id="738" name="Obraz 737" descr="https://mascot.mslab-ibb.pl/mascot/images/external_arrow.png">
          <a:hlinkClick xmlns:r="http://schemas.openxmlformats.org/officeDocument/2006/relationships" r:id="rId738" tgtFrame="_blank" tooltip="Detailed view of 3709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09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1</xdr:row>
      <xdr:rowOff>0</xdr:rowOff>
    </xdr:from>
    <xdr:to>
      <xdr:col>26</xdr:col>
      <xdr:colOff>95250</xdr:colOff>
      <xdr:row>141</xdr:row>
      <xdr:rowOff>95250</xdr:rowOff>
    </xdr:to>
    <xdr:pic>
      <xdr:nvPicPr>
        <xdr:cNvPr id="739" name="Obraz 738" descr="https://mascot.mslab-ibb.pl/mascot/images/external_arrow.png">
          <a:hlinkClick xmlns:r="http://schemas.openxmlformats.org/officeDocument/2006/relationships" r:id="rId739" tgtFrame="_blank" tooltip="Detailed view of 252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28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2</xdr:row>
      <xdr:rowOff>0</xdr:rowOff>
    </xdr:from>
    <xdr:to>
      <xdr:col>26</xdr:col>
      <xdr:colOff>95250</xdr:colOff>
      <xdr:row>142</xdr:row>
      <xdr:rowOff>95250</xdr:rowOff>
    </xdr:to>
    <xdr:pic>
      <xdr:nvPicPr>
        <xdr:cNvPr id="740" name="Obraz 739" descr="https://mascot.mslab-ibb.pl/mascot/images/external_arrow.png">
          <a:hlinkClick xmlns:r="http://schemas.openxmlformats.org/officeDocument/2006/relationships" r:id="rId740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47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3</xdr:row>
      <xdr:rowOff>0</xdr:rowOff>
    </xdr:from>
    <xdr:to>
      <xdr:col>26</xdr:col>
      <xdr:colOff>95250</xdr:colOff>
      <xdr:row>143</xdr:row>
      <xdr:rowOff>95250</xdr:rowOff>
    </xdr:to>
    <xdr:pic>
      <xdr:nvPicPr>
        <xdr:cNvPr id="741" name="Obraz 740" descr="https://mascot.mslab-ibb.pl/mascot/images/external_arrow.png">
          <a:hlinkClick xmlns:r="http://schemas.openxmlformats.org/officeDocument/2006/relationships" r:id="rId741" tgtFrame="_blank" tooltip="Detailed view of 3697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67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4</xdr:row>
      <xdr:rowOff>0</xdr:rowOff>
    </xdr:from>
    <xdr:to>
      <xdr:col>26</xdr:col>
      <xdr:colOff>95250</xdr:colOff>
      <xdr:row>144</xdr:row>
      <xdr:rowOff>95250</xdr:rowOff>
    </xdr:to>
    <xdr:pic>
      <xdr:nvPicPr>
        <xdr:cNvPr id="742" name="Obraz 741" descr="https://mascot.mslab-ibb.pl/mascot/images/external_arrow.png">
          <a:hlinkClick xmlns:r="http://schemas.openxmlformats.org/officeDocument/2006/relationships" r:id="rId742" tgtFrame="_blank" tooltip="Detailed view of 3712.m009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786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5</xdr:row>
      <xdr:rowOff>0</xdr:rowOff>
    </xdr:from>
    <xdr:to>
      <xdr:col>26</xdr:col>
      <xdr:colOff>95250</xdr:colOff>
      <xdr:row>145</xdr:row>
      <xdr:rowOff>95250</xdr:rowOff>
    </xdr:to>
    <xdr:pic>
      <xdr:nvPicPr>
        <xdr:cNvPr id="743" name="Obraz 742" descr="https://mascot.mslab-ibb.pl/mascot/images/external_arrow.png">
          <a:hlinkClick xmlns:r="http://schemas.openxmlformats.org/officeDocument/2006/relationships" r:id="rId743" tgtFrame="_blank" tooltip="Detailed view of 124.m000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805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6</xdr:row>
      <xdr:rowOff>0</xdr:rowOff>
    </xdr:from>
    <xdr:to>
      <xdr:col>26</xdr:col>
      <xdr:colOff>95250</xdr:colOff>
      <xdr:row>146</xdr:row>
      <xdr:rowOff>95250</xdr:rowOff>
    </xdr:to>
    <xdr:pic>
      <xdr:nvPicPr>
        <xdr:cNvPr id="744" name="Obraz 743" descr="https://mascot.mslab-ibb.pl/mascot/images/external_arrow.png">
          <a:hlinkClick xmlns:r="http://schemas.openxmlformats.org/officeDocument/2006/relationships" r:id="rId744" tgtFrame="_blank" tooltip="Detailed view of 3714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824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7</xdr:row>
      <xdr:rowOff>0</xdr:rowOff>
    </xdr:from>
    <xdr:to>
      <xdr:col>26</xdr:col>
      <xdr:colOff>95250</xdr:colOff>
      <xdr:row>147</xdr:row>
      <xdr:rowOff>95250</xdr:rowOff>
    </xdr:to>
    <xdr:pic>
      <xdr:nvPicPr>
        <xdr:cNvPr id="745" name="Obraz 744" descr="https://mascot.mslab-ibb.pl/mascot/images/external_arrow.png">
          <a:hlinkClick xmlns:r="http://schemas.openxmlformats.org/officeDocument/2006/relationships" r:id="rId745" tgtFrame="_blank" tooltip="Detailed view of 6.m005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843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8</xdr:row>
      <xdr:rowOff>0</xdr:rowOff>
    </xdr:from>
    <xdr:to>
      <xdr:col>26</xdr:col>
      <xdr:colOff>95250</xdr:colOff>
      <xdr:row>148</xdr:row>
      <xdr:rowOff>95250</xdr:rowOff>
    </xdr:to>
    <xdr:pic>
      <xdr:nvPicPr>
        <xdr:cNvPr id="746" name="Obraz 745" descr="https://mascot.mslab-ibb.pl/mascot/images/external_arrow.png">
          <a:hlinkClick xmlns:r="http://schemas.openxmlformats.org/officeDocument/2006/relationships" r:id="rId746" tgtFrame="_blank" tooltip="Detailed view of 3680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862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9</xdr:row>
      <xdr:rowOff>0</xdr:rowOff>
    </xdr:from>
    <xdr:to>
      <xdr:col>26</xdr:col>
      <xdr:colOff>95250</xdr:colOff>
      <xdr:row>149</xdr:row>
      <xdr:rowOff>95250</xdr:rowOff>
    </xdr:to>
    <xdr:pic>
      <xdr:nvPicPr>
        <xdr:cNvPr id="747" name="Obraz 746" descr="https://mascot.mslab-ibb.pl/mascot/images/external_arrow.png">
          <a:hlinkClick xmlns:r="http://schemas.openxmlformats.org/officeDocument/2006/relationships" r:id="rId747" tgtFrame="_blank" tooltip="Detailed view of 7.m004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881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0</xdr:row>
      <xdr:rowOff>0</xdr:rowOff>
    </xdr:from>
    <xdr:to>
      <xdr:col>26</xdr:col>
      <xdr:colOff>95250</xdr:colOff>
      <xdr:row>150</xdr:row>
      <xdr:rowOff>95250</xdr:rowOff>
    </xdr:to>
    <xdr:pic>
      <xdr:nvPicPr>
        <xdr:cNvPr id="748" name="Obraz 747" descr="https://mascot.mslab-ibb.pl/mascot/images/external_arrow.png">
          <a:hlinkClick xmlns:r="http://schemas.openxmlformats.org/officeDocument/2006/relationships" r:id="rId748" tgtFrame="_blank" tooltip="Detailed view of 3693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00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1</xdr:row>
      <xdr:rowOff>0</xdr:rowOff>
    </xdr:from>
    <xdr:to>
      <xdr:col>26</xdr:col>
      <xdr:colOff>95250</xdr:colOff>
      <xdr:row>151</xdr:row>
      <xdr:rowOff>95250</xdr:rowOff>
    </xdr:to>
    <xdr:pic>
      <xdr:nvPicPr>
        <xdr:cNvPr id="749" name="Obraz 748" descr="https://mascot.mslab-ibb.pl/mascot/images/external_arrow.png">
          <a:hlinkClick xmlns:r="http://schemas.openxmlformats.org/officeDocument/2006/relationships" r:id="rId749" tgtFrame="_blank" tooltip="Detailed view of 14.m003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19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2</xdr:row>
      <xdr:rowOff>0</xdr:rowOff>
    </xdr:from>
    <xdr:to>
      <xdr:col>26</xdr:col>
      <xdr:colOff>95250</xdr:colOff>
      <xdr:row>152</xdr:row>
      <xdr:rowOff>95250</xdr:rowOff>
    </xdr:to>
    <xdr:pic>
      <xdr:nvPicPr>
        <xdr:cNvPr id="750" name="Obraz 749" descr="https://mascot.mslab-ibb.pl/mascot/images/external_arrow.png">
          <a:hlinkClick xmlns:r="http://schemas.openxmlformats.org/officeDocument/2006/relationships" r:id="rId750" tgtFrame="_blank" tooltip="Detailed view of 6.m005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38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3</xdr:row>
      <xdr:rowOff>0</xdr:rowOff>
    </xdr:from>
    <xdr:to>
      <xdr:col>26</xdr:col>
      <xdr:colOff>95250</xdr:colOff>
      <xdr:row>153</xdr:row>
      <xdr:rowOff>95250</xdr:rowOff>
    </xdr:to>
    <xdr:pic>
      <xdr:nvPicPr>
        <xdr:cNvPr id="751" name="Obraz 750" descr="https://mascot.mslab-ibb.pl/mascot/images/external_arrow.png">
          <a:hlinkClick xmlns:r="http://schemas.openxmlformats.org/officeDocument/2006/relationships" r:id="rId751" tgtFrame="_blank" tooltip="Detailed view of 221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57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4</xdr:row>
      <xdr:rowOff>0</xdr:rowOff>
    </xdr:from>
    <xdr:to>
      <xdr:col>26</xdr:col>
      <xdr:colOff>95250</xdr:colOff>
      <xdr:row>154</xdr:row>
      <xdr:rowOff>95250</xdr:rowOff>
    </xdr:to>
    <xdr:pic>
      <xdr:nvPicPr>
        <xdr:cNvPr id="752" name="Obraz 751" descr="https://mascot.mslab-ibb.pl/mascot/images/external_arrow.png">
          <a:hlinkClick xmlns:r="http://schemas.openxmlformats.org/officeDocument/2006/relationships" r:id="rId752" tgtFrame="_blank" tooltip="Detailed view of 3680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76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5</xdr:row>
      <xdr:rowOff>0</xdr:rowOff>
    </xdr:from>
    <xdr:to>
      <xdr:col>26</xdr:col>
      <xdr:colOff>95250</xdr:colOff>
      <xdr:row>155</xdr:row>
      <xdr:rowOff>95250</xdr:rowOff>
    </xdr:to>
    <xdr:pic>
      <xdr:nvPicPr>
        <xdr:cNvPr id="753" name="Obraz 752" descr="https://mascot.mslab-ibb.pl/mascot/images/external_arrow.png">
          <a:hlinkClick xmlns:r="http://schemas.openxmlformats.org/officeDocument/2006/relationships" r:id="rId753" tgtFrame="_blank" tooltip="Detailed view of 3703.m001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2995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6</xdr:row>
      <xdr:rowOff>0</xdr:rowOff>
    </xdr:from>
    <xdr:to>
      <xdr:col>26</xdr:col>
      <xdr:colOff>95250</xdr:colOff>
      <xdr:row>156</xdr:row>
      <xdr:rowOff>95250</xdr:rowOff>
    </xdr:to>
    <xdr:pic>
      <xdr:nvPicPr>
        <xdr:cNvPr id="754" name="Obraz 753" descr="https://mascot.mslab-ibb.pl/mascot/images/external_arrow.png">
          <a:hlinkClick xmlns:r="http://schemas.openxmlformats.org/officeDocument/2006/relationships" r:id="rId754" tgtFrame="_blank" tooltip="Detailed view of 77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14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7</xdr:row>
      <xdr:rowOff>0</xdr:rowOff>
    </xdr:from>
    <xdr:to>
      <xdr:col>26</xdr:col>
      <xdr:colOff>95250</xdr:colOff>
      <xdr:row>157</xdr:row>
      <xdr:rowOff>95250</xdr:rowOff>
    </xdr:to>
    <xdr:pic>
      <xdr:nvPicPr>
        <xdr:cNvPr id="755" name="Obraz 754" descr="https://mascot.mslab-ibb.pl/mascot/images/external_arrow.png">
          <a:hlinkClick xmlns:r="http://schemas.openxmlformats.org/officeDocument/2006/relationships" r:id="rId755" tgtFrame="_blank" tooltip="Detailed view of 143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33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8</xdr:row>
      <xdr:rowOff>0</xdr:rowOff>
    </xdr:from>
    <xdr:to>
      <xdr:col>26</xdr:col>
      <xdr:colOff>95250</xdr:colOff>
      <xdr:row>158</xdr:row>
      <xdr:rowOff>95250</xdr:rowOff>
    </xdr:to>
    <xdr:pic>
      <xdr:nvPicPr>
        <xdr:cNvPr id="756" name="Obraz 755" descr="https://mascot.mslab-ibb.pl/mascot/images/external_arrow.png">
          <a:hlinkClick xmlns:r="http://schemas.openxmlformats.org/officeDocument/2006/relationships" r:id="rId756" tgtFrame="_blank" tooltip="Detailed view of 1.m008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52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9</xdr:row>
      <xdr:rowOff>0</xdr:rowOff>
    </xdr:from>
    <xdr:to>
      <xdr:col>26</xdr:col>
      <xdr:colOff>95250</xdr:colOff>
      <xdr:row>159</xdr:row>
      <xdr:rowOff>95250</xdr:rowOff>
    </xdr:to>
    <xdr:pic>
      <xdr:nvPicPr>
        <xdr:cNvPr id="757" name="Obraz 756" descr="https://mascot.mslab-ibb.pl/mascot/images/external_arrow.png">
          <a:hlinkClick xmlns:r="http://schemas.openxmlformats.org/officeDocument/2006/relationships" r:id="rId757" tgtFrame="_blank" tooltip="Detailed view of 3677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7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0</xdr:row>
      <xdr:rowOff>0</xdr:rowOff>
    </xdr:from>
    <xdr:to>
      <xdr:col>26</xdr:col>
      <xdr:colOff>95250</xdr:colOff>
      <xdr:row>160</xdr:row>
      <xdr:rowOff>95250</xdr:rowOff>
    </xdr:to>
    <xdr:pic>
      <xdr:nvPicPr>
        <xdr:cNvPr id="758" name="Obraz 757" descr="https://mascot.mslab-ibb.pl/mascot/images/external_arrow.png">
          <a:hlinkClick xmlns:r="http://schemas.openxmlformats.org/officeDocument/2006/relationships" r:id="rId758" tgtFrame="_blank" tooltip="Detailed view of 193.m00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090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1</xdr:row>
      <xdr:rowOff>0</xdr:rowOff>
    </xdr:from>
    <xdr:to>
      <xdr:col>26</xdr:col>
      <xdr:colOff>95250</xdr:colOff>
      <xdr:row>161</xdr:row>
      <xdr:rowOff>95250</xdr:rowOff>
    </xdr:to>
    <xdr:pic>
      <xdr:nvPicPr>
        <xdr:cNvPr id="759" name="Obraz 758" descr="https://mascot.mslab-ibb.pl/mascot/images/external_arrow.png">
          <a:hlinkClick xmlns:r="http://schemas.openxmlformats.org/officeDocument/2006/relationships" r:id="rId759" tgtFrame="_blank" tooltip="Detailed view of 23.m002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109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2</xdr:row>
      <xdr:rowOff>0</xdr:rowOff>
    </xdr:from>
    <xdr:to>
      <xdr:col>26</xdr:col>
      <xdr:colOff>95250</xdr:colOff>
      <xdr:row>162</xdr:row>
      <xdr:rowOff>95250</xdr:rowOff>
    </xdr:to>
    <xdr:pic>
      <xdr:nvPicPr>
        <xdr:cNvPr id="760" name="Obraz 759" descr="https://mascot.mslab-ibb.pl/mascot/images/external_arrow.png">
          <a:hlinkClick xmlns:r="http://schemas.openxmlformats.org/officeDocument/2006/relationships" r:id="rId760" tgtFrame="_blank" tooltip="Detailed view of 3710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128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3</xdr:row>
      <xdr:rowOff>0</xdr:rowOff>
    </xdr:from>
    <xdr:to>
      <xdr:col>26</xdr:col>
      <xdr:colOff>95250</xdr:colOff>
      <xdr:row>163</xdr:row>
      <xdr:rowOff>95250</xdr:rowOff>
    </xdr:to>
    <xdr:pic>
      <xdr:nvPicPr>
        <xdr:cNvPr id="761" name="Obraz 760" descr="https://mascot.mslab-ibb.pl/mascot/images/external_arrow.png">
          <a:hlinkClick xmlns:r="http://schemas.openxmlformats.org/officeDocument/2006/relationships" r:id="rId761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148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4</xdr:row>
      <xdr:rowOff>0</xdr:rowOff>
    </xdr:from>
    <xdr:to>
      <xdr:col>26</xdr:col>
      <xdr:colOff>95250</xdr:colOff>
      <xdr:row>164</xdr:row>
      <xdr:rowOff>95250</xdr:rowOff>
    </xdr:to>
    <xdr:pic>
      <xdr:nvPicPr>
        <xdr:cNvPr id="762" name="Obraz 761" descr="https://mascot.mslab-ibb.pl/mascot/images/external_arrow.png">
          <a:hlinkClick xmlns:r="http://schemas.openxmlformats.org/officeDocument/2006/relationships" r:id="rId762" tgtFrame="_blank" tooltip="Detailed view of 3691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167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5</xdr:row>
      <xdr:rowOff>0</xdr:rowOff>
    </xdr:from>
    <xdr:to>
      <xdr:col>26</xdr:col>
      <xdr:colOff>95250</xdr:colOff>
      <xdr:row>165</xdr:row>
      <xdr:rowOff>95250</xdr:rowOff>
    </xdr:to>
    <xdr:pic>
      <xdr:nvPicPr>
        <xdr:cNvPr id="763" name="Obraz 762" descr="https://mascot.mslab-ibb.pl/mascot/images/external_arrow.png">
          <a:hlinkClick xmlns:r="http://schemas.openxmlformats.org/officeDocument/2006/relationships" r:id="rId763" tgtFrame="_blank" tooltip="Detailed view of 132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186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6</xdr:row>
      <xdr:rowOff>0</xdr:rowOff>
    </xdr:from>
    <xdr:to>
      <xdr:col>26</xdr:col>
      <xdr:colOff>95250</xdr:colOff>
      <xdr:row>166</xdr:row>
      <xdr:rowOff>95250</xdr:rowOff>
    </xdr:to>
    <xdr:pic>
      <xdr:nvPicPr>
        <xdr:cNvPr id="764" name="Obraz 763" descr="https://mascot.mslab-ibb.pl/mascot/images/external_arrow.png">
          <a:hlinkClick xmlns:r="http://schemas.openxmlformats.org/officeDocument/2006/relationships" r:id="rId764" tgtFrame="_blank" tooltip="Detailed view of 367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05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7</xdr:row>
      <xdr:rowOff>0</xdr:rowOff>
    </xdr:from>
    <xdr:to>
      <xdr:col>26</xdr:col>
      <xdr:colOff>95250</xdr:colOff>
      <xdr:row>167</xdr:row>
      <xdr:rowOff>95250</xdr:rowOff>
    </xdr:to>
    <xdr:pic>
      <xdr:nvPicPr>
        <xdr:cNvPr id="765" name="Obraz 764" descr="https://mascot.mslab-ibb.pl/mascot/images/external_arrow.png">
          <a:hlinkClick xmlns:r="http://schemas.openxmlformats.org/officeDocument/2006/relationships" r:id="rId765" tgtFrame="_blank" tooltip="Detailed view of 177.m000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24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8</xdr:row>
      <xdr:rowOff>0</xdr:rowOff>
    </xdr:from>
    <xdr:to>
      <xdr:col>26</xdr:col>
      <xdr:colOff>95250</xdr:colOff>
      <xdr:row>168</xdr:row>
      <xdr:rowOff>95250</xdr:rowOff>
    </xdr:to>
    <xdr:pic>
      <xdr:nvPicPr>
        <xdr:cNvPr id="766" name="Obraz 765" descr="https://mascot.mslab-ibb.pl/mascot/images/external_arrow.png">
          <a:hlinkClick xmlns:r="http://schemas.openxmlformats.org/officeDocument/2006/relationships" r:id="rId766" tgtFrame="_blank" tooltip="Detailed view of 3716.m001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43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9</xdr:row>
      <xdr:rowOff>0</xdr:rowOff>
    </xdr:from>
    <xdr:to>
      <xdr:col>26</xdr:col>
      <xdr:colOff>95250</xdr:colOff>
      <xdr:row>169</xdr:row>
      <xdr:rowOff>95250</xdr:rowOff>
    </xdr:to>
    <xdr:pic>
      <xdr:nvPicPr>
        <xdr:cNvPr id="767" name="Obraz 766" descr="https://mascot.mslab-ibb.pl/mascot/images/external_arrow.png">
          <a:hlinkClick xmlns:r="http://schemas.openxmlformats.org/officeDocument/2006/relationships" r:id="rId767" tgtFrame="_blank" tooltip="Detailed view of 175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62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0</xdr:row>
      <xdr:rowOff>0</xdr:rowOff>
    </xdr:from>
    <xdr:to>
      <xdr:col>26</xdr:col>
      <xdr:colOff>95250</xdr:colOff>
      <xdr:row>170</xdr:row>
      <xdr:rowOff>95250</xdr:rowOff>
    </xdr:to>
    <xdr:pic>
      <xdr:nvPicPr>
        <xdr:cNvPr id="768" name="Obraz 767" descr="https://mascot.mslab-ibb.pl/mascot/images/external_arrow.png">
          <a:hlinkClick xmlns:r="http://schemas.openxmlformats.org/officeDocument/2006/relationships" r:id="rId768" tgtFrame="_blank" tooltip="Detailed view of 91.m0017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281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1</xdr:row>
      <xdr:rowOff>0</xdr:rowOff>
    </xdr:from>
    <xdr:to>
      <xdr:col>26</xdr:col>
      <xdr:colOff>95250</xdr:colOff>
      <xdr:row>171</xdr:row>
      <xdr:rowOff>95250</xdr:rowOff>
    </xdr:to>
    <xdr:pic>
      <xdr:nvPicPr>
        <xdr:cNvPr id="769" name="Obraz 768" descr="https://mascot.mslab-ibb.pl/mascot/images/external_arrow.png">
          <a:hlinkClick xmlns:r="http://schemas.openxmlformats.org/officeDocument/2006/relationships" r:id="rId769" tgtFrame="_blank" tooltip="Detailed view of 3707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00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2</xdr:row>
      <xdr:rowOff>0</xdr:rowOff>
    </xdr:from>
    <xdr:to>
      <xdr:col>26</xdr:col>
      <xdr:colOff>95250</xdr:colOff>
      <xdr:row>172</xdr:row>
      <xdr:rowOff>95250</xdr:rowOff>
    </xdr:to>
    <xdr:pic>
      <xdr:nvPicPr>
        <xdr:cNvPr id="770" name="Obraz 769" descr="https://mascot.mslab-ibb.pl/mascot/images/external_arrow.png">
          <a:hlinkClick xmlns:r="http://schemas.openxmlformats.org/officeDocument/2006/relationships" r:id="rId770" tgtFrame="_blank" tooltip="Detailed view of 1.m01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19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3</xdr:row>
      <xdr:rowOff>0</xdr:rowOff>
    </xdr:from>
    <xdr:to>
      <xdr:col>26</xdr:col>
      <xdr:colOff>95250</xdr:colOff>
      <xdr:row>173</xdr:row>
      <xdr:rowOff>95250</xdr:rowOff>
    </xdr:to>
    <xdr:pic>
      <xdr:nvPicPr>
        <xdr:cNvPr id="771" name="Obraz 770" descr="https://mascot.mslab-ibb.pl/mascot/images/external_arrow.png">
          <a:hlinkClick xmlns:r="http://schemas.openxmlformats.org/officeDocument/2006/relationships" r:id="rId771" tgtFrame="_blank" tooltip="Detailed view of 170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38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4</xdr:row>
      <xdr:rowOff>0</xdr:rowOff>
    </xdr:from>
    <xdr:to>
      <xdr:col>26</xdr:col>
      <xdr:colOff>95250</xdr:colOff>
      <xdr:row>174</xdr:row>
      <xdr:rowOff>95250</xdr:rowOff>
    </xdr:to>
    <xdr:pic>
      <xdr:nvPicPr>
        <xdr:cNvPr id="772" name="Obraz 771" descr="https://mascot.mslab-ibb.pl/mascot/images/external_arrow.png">
          <a:hlinkClick xmlns:r="http://schemas.openxmlformats.org/officeDocument/2006/relationships" r:id="rId772" tgtFrame="_blank" tooltip="Detailed view of 159.m000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57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5</xdr:row>
      <xdr:rowOff>0</xdr:rowOff>
    </xdr:from>
    <xdr:to>
      <xdr:col>26</xdr:col>
      <xdr:colOff>95250</xdr:colOff>
      <xdr:row>175</xdr:row>
      <xdr:rowOff>95250</xdr:rowOff>
    </xdr:to>
    <xdr:pic>
      <xdr:nvPicPr>
        <xdr:cNvPr id="773" name="Obraz 772" descr="https://mascot.mslab-ibb.pl/mascot/images/external_arrow.png">
          <a:hlinkClick xmlns:r="http://schemas.openxmlformats.org/officeDocument/2006/relationships" r:id="rId773" tgtFrame="_blank" tooltip="Detailed view of 369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76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6</xdr:row>
      <xdr:rowOff>0</xdr:rowOff>
    </xdr:from>
    <xdr:to>
      <xdr:col>26</xdr:col>
      <xdr:colOff>95250</xdr:colOff>
      <xdr:row>176</xdr:row>
      <xdr:rowOff>95250</xdr:rowOff>
    </xdr:to>
    <xdr:pic>
      <xdr:nvPicPr>
        <xdr:cNvPr id="774" name="Obraz 773" descr="https://mascot.mslab-ibb.pl/mascot/images/external_arrow.png">
          <a:hlinkClick xmlns:r="http://schemas.openxmlformats.org/officeDocument/2006/relationships" r:id="rId774" tgtFrame="_blank" tooltip="Detailed view of 143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395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7</xdr:row>
      <xdr:rowOff>0</xdr:rowOff>
    </xdr:from>
    <xdr:to>
      <xdr:col>26</xdr:col>
      <xdr:colOff>95250</xdr:colOff>
      <xdr:row>177</xdr:row>
      <xdr:rowOff>95250</xdr:rowOff>
    </xdr:to>
    <xdr:pic>
      <xdr:nvPicPr>
        <xdr:cNvPr id="775" name="Obraz 774" descr="https://mascot.mslab-ibb.pl/mascot/images/external_arrow.png">
          <a:hlinkClick xmlns:r="http://schemas.openxmlformats.org/officeDocument/2006/relationships" r:id="rId775" tgtFrame="_blank" tooltip="Detailed view of 3701.m000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14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8</xdr:row>
      <xdr:rowOff>0</xdr:rowOff>
    </xdr:from>
    <xdr:to>
      <xdr:col>26</xdr:col>
      <xdr:colOff>95250</xdr:colOff>
      <xdr:row>178</xdr:row>
      <xdr:rowOff>95250</xdr:rowOff>
    </xdr:to>
    <xdr:pic>
      <xdr:nvPicPr>
        <xdr:cNvPr id="776" name="Obraz 775" descr="https://mascot.mslab-ibb.pl/mascot/images/external_arrow.png">
          <a:hlinkClick xmlns:r="http://schemas.openxmlformats.org/officeDocument/2006/relationships" r:id="rId776" tgtFrame="_blank" tooltip="Detailed view of 72.m014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33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9</xdr:row>
      <xdr:rowOff>0</xdr:rowOff>
    </xdr:from>
    <xdr:to>
      <xdr:col>26</xdr:col>
      <xdr:colOff>95250</xdr:colOff>
      <xdr:row>179</xdr:row>
      <xdr:rowOff>95250</xdr:rowOff>
    </xdr:to>
    <xdr:pic>
      <xdr:nvPicPr>
        <xdr:cNvPr id="777" name="Obraz 776" descr="https://mascot.mslab-ibb.pl/mascot/images/external_arrow.png">
          <a:hlinkClick xmlns:r="http://schemas.openxmlformats.org/officeDocument/2006/relationships" r:id="rId777" tgtFrame="_blank" tooltip="Detailed view of 3704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52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0</xdr:row>
      <xdr:rowOff>0</xdr:rowOff>
    </xdr:from>
    <xdr:to>
      <xdr:col>26</xdr:col>
      <xdr:colOff>95250</xdr:colOff>
      <xdr:row>180</xdr:row>
      <xdr:rowOff>95250</xdr:rowOff>
    </xdr:to>
    <xdr:pic>
      <xdr:nvPicPr>
        <xdr:cNvPr id="778" name="Obraz 777" descr="https://mascot.mslab-ibb.pl/mascot/images/external_arrow.png">
          <a:hlinkClick xmlns:r="http://schemas.openxmlformats.org/officeDocument/2006/relationships" r:id="rId778" tgtFrame="_blank" tooltip="Detailed view of 6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71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1</xdr:row>
      <xdr:rowOff>0</xdr:rowOff>
    </xdr:from>
    <xdr:to>
      <xdr:col>26</xdr:col>
      <xdr:colOff>95250</xdr:colOff>
      <xdr:row>181</xdr:row>
      <xdr:rowOff>95250</xdr:rowOff>
    </xdr:to>
    <xdr:pic>
      <xdr:nvPicPr>
        <xdr:cNvPr id="779" name="Obraz 778" descr="https://mascot.mslab-ibb.pl/mascot/images/external_arrow.png">
          <a:hlinkClick xmlns:r="http://schemas.openxmlformats.org/officeDocument/2006/relationships" r:id="rId779" tgtFrame="_blank" tooltip="Detailed view of 356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490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2</xdr:row>
      <xdr:rowOff>0</xdr:rowOff>
    </xdr:from>
    <xdr:to>
      <xdr:col>26</xdr:col>
      <xdr:colOff>95250</xdr:colOff>
      <xdr:row>182</xdr:row>
      <xdr:rowOff>95250</xdr:rowOff>
    </xdr:to>
    <xdr:pic>
      <xdr:nvPicPr>
        <xdr:cNvPr id="780" name="Obraz 779" descr="https://mascot.mslab-ibb.pl/mascot/images/external_arrow.png">
          <a:hlinkClick xmlns:r="http://schemas.openxmlformats.org/officeDocument/2006/relationships" r:id="rId780" tgtFrame="_blank" tooltip="Detailed view of 91.m00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509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3</xdr:row>
      <xdr:rowOff>0</xdr:rowOff>
    </xdr:from>
    <xdr:to>
      <xdr:col>26</xdr:col>
      <xdr:colOff>95250</xdr:colOff>
      <xdr:row>183</xdr:row>
      <xdr:rowOff>95250</xdr:rowOff>
    </xdr:to>
    <xdr:pic>
      <xdr:nvPicPr>
        <xdr:cNvPr id="781" name="Obraz 780" descr="https://mascot.mslab-ibb.pl/mascot/images/external_arrow.png">
          <a:hlinkClick xmlns:r="http://schemas.openxmlformats.org/officeDocument/2006/relationships" r:id="rId781" tgtFrame="_blank" tooltip="Detailed view of 3695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529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4</xdr:row>
      <xdr:rowOff>0</xdr:rowOff>
    </xdr:from>
    <xdr:to>
      <xdr:col>26</xdr:col>
      <xdr:colOff>95250</xdr:colOff>
      <xdr:row>184</xdr:row>
      <xdr:rowOff>95250</xdr:rowOff>
    </xdr:to>
    <xdr:pic>
      <xdr:nvPicPr>
        <xdr:cNvPr id="782" name="Obraz 781" descr="https://mascot.mslab-ibb.pl/mascot/images/external_arrow.png">
          <a:hlinkClick xmlns:r="http://schemas.openxmlformats.org/officeDocument/2006/relationships" r:id="rId782" tgtFrame="_blank" tooltip="Detailed view of 30.m002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548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5</xdr:row>
      <xdr:rowOff>0</xdr:rowOff>
    </xdr:from>
    <xdr:to>
      <xdr:col>26</xdr:col>
      <xdr:colOff>95250</xdr:colOff>
      <xdr:row>185</xdr:row>
      <xdr:rowOff>95250</xdr:rowOff>
    </xdr:to>
    <xdr:pic>
      <xdr:nvPicPr>
        <xdr:cNvPr id="783" name="Obraz 782" descr="https://mascot.mslab-ibb.pl/mascot/images/external_arrow.png">
          <a:hlinkClick xmlns:r="http://schemas.openxmlformats.org/officeDocument/2006/relationships" r:id="rId783" tgtFrame="_blank" tooltip="Detailed view of 3701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567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6</xdr:row>
      <xdr:rowOff>0</xdr:rowOff>
    </xdr:from>
    <xdr:to>
      <xdr:col>26</xdr:col>
      <xdr:colOff>95250</xdr:colOff>
      <xdr:row>186</xdr:row>
      <xdr:rowOff>95250</xdr:rowOff>
    </xdr:to>
    <xdr:pic>
      <xdr:nvPicPr>
        <xdr:cNvPr id="784" name="Obraz 783" descr="https://mascot.mslab-ibb.pl/mascot/images/external_arrow.png">
          <a:hlinkClick xmlns:r="http://schemas.openxmlformats.org/officeDocument/2006/relationships" r:id="rId784" tgtFrame="_blank" tooltip="Detailed view of 3692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586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7</xdr:row>
      <xdr:rowOff>0</xdr:rowOff>
    </xdr:from>
    <xdr:to>
      <xdr:col>26</xdr:col>
      <xdr:colOff>95250</xdr:colOff>
      <xdr:row>187</xdr:row>
      <xdr:rowOff>95250</xdr:rowOff>
    </xdr:to>
    <xdr:pic>
      <xdr:nvPicPr>
        <xdr:cNvPr id="785" name="Obraz 784" descr="https://mascot.mslab-ibb.pl/mascot/images/external_arrow.png">
          <a:hlinkClick xmlns:r="http://schemas.openxmlformats.org/officeDocument/2006/relationships" r:id="rId785" tgtFrame="_blank" tooltip="Detailed view of 115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05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8</xdr:row>
      <xdr:rowOff>0</xdr:rowOff>
    </xdr:from>
    <xdr:to>
      <xdr:col>26</xdr:col>
      <xdr:colOff>95250</xdr:colOff>
      <xdr:row>188</xdr:row>
      <xdr:rowOff>95250</xdr:rowOff>
    </xdr:to>
    <xdr:pic>
      <xdr:nvPicPr>
        <xdr:cNvPr id="786" name="Obraz 785" descr="https://mascot.mslab-ibb.pl/mascot/images/external_arrow.png">
          <a:hlinkClick xmlns:r="http://schemas.openxmlformats.org/officeDocument/2006/relationships" r:id="rId786" tgtFrame="_blank" tooltip="Detailed view of 5.m005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24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9</xdr:row>
      <xdr:rowOff>0</xdr:rowOff>
    </xdr:from>
    <xdr:to>
      <xdr:col>26</xdr:col>
      <xdr:colOff>95250</xdr:colOff>
      <xdr:row>189</xdr:row>
      <xdr:rowOff>95250</xdr:rowOff>
    </xdr:to>
    <xdr:pic>
      <xdr:nvPicPr>
        <xdr:cNvPr id="787" name="Obraz 786" descr="https://mascot.mslab-ibb.pl/mascot/images/external_arrow.png">
          <a:hlinkClick xmlns:r="http://schemas.openxmlformats.org/officeDocument/2006/relationships" r:id="rId787" tgtFrame="_blank" tooltip="Detailed view of 23.m003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43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0</xdr:row>
      <xdr:rowOff>0</xdr:rowOff>
    </xdr:from>
    <xdr:to>
      <xdr:col>26</xdr:col>
      <xdr:colOff>95250</xdr:colOff>
      <xdr:row>190</xdr:row>
      <xdr:rowOff>95250</xdr:rowOff>
    </xdr:to>
    <xdr:pic>
      <xdr:nvPicPr>
        <xdr:cNvPr id="788" name="Obraz 787" descr="https://mascot.mslab-ibb.pl/mascot/images/external_arrow.png">
          <a:hlinkClick xmlns:r="http://schemas.openxmlformats.org/officeDocument/2006/relationships" r:id="rId788" tgtFrame="_blank" tooltip="Detailed view of 293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62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1</xdr:row>
      <xdr:rowOff>0</xdr:rowOff>
    </xdr:from>
    <xdr:to>
      <xdr:col>26</xdr:col>
      <xdr:colOff>95250</xdr:colOff>
      <xdr:row>191</xdr:row>
      <xdr:rowOff>95250</xdr:rowOff>
    </xdr:to>
    <xdr:pic>
      <xdr:nvPicPr>
        <xdr:cNvPr id="789" name="Obraz 788" descr="https://mascot.mslab-ibb.pl/mascot/images/external_arrow.png">
          <a:hlinkClick xmlns:r="http://schemas.openxmlformats.org/officeDocument/2006/relationships" r:id="rId789" tgtFrame="_blank" tooltip="Detailed view of 3733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681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2</xdr:row>
      <xdr:rowOff>0</xdr:rowOff>
    </xdr:from>
    <xdr:to>
      <xdr:col>26</xdr:col>
      <xdr:colOff>95250</xdr:colOff>
      <xdr:row>192</xdr:row>
      <xdr:rowOff>95250</xdr:rowOff>
    </xdr:to>
    <xdr:pic>
      <xdr:nvPicPr>
        <xdr:cNvPr id="790" name="Obraz 789" descr="https://mascot.mslab-ibb.pl/mascot/images/external_arrow.png">
          <a:hlinkClick xmlns:r="http://schemas.openxmlformats.org/officeDocument/2006/relationships" r:id="rId790" tgtFrame="_blank" tooltip="Detailed view of 3706.m001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00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3</xdr:row>
      <xdr:rowOff>0</xdr:rowOff>
    </xdr:from>
    <xdr:to>
      <xdr:col>26</xdr:col>
      <xdr:colOff>95250</xdr:colOff>
      <xdr:row>193</xdr:row>
      <xdr:rowOff>95250</xdr:rowOff>
    </xdr:to>
    <xdr:pic>
      <xdr:nvPicPr>
        <xdr:cNvPr id="791" name="Obraz 790" descr="https://mascot.mslab-ibb.pl/mascot/images/external_arrow.png">
          <a:hlinkClick xmlns:r="http://schemas.openxmlformats.org/officeDocument/2006/relationships" r:id="rId791" tgtFrame="_blank" tooltip="Detailed view of 16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19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4</xdr:row>
      <xdr:rowOff>0</xdr:rowOff>
    </xdr:from>
    <xdr:to>
      <xdr:col>26</xdr:col>
      <xdr:colOff>95250</xdr:colOff>
      <xdr:row>194</xdr:row>
      <xdr:rowOff>95250</xdr:rowOff>
    </xdr:to>
    <xdr:pic>
      <xdr:nvPicPr>
        <xdr:cNvPr id="792" name="Obraz 791" descr="https://mascot.mslab-ibb.pl/mascot/images/external_arrow.png">
          <a:hlinkClick xmlns:r="http://schemas.openxmlformats.org/officeDocument/2006/relationships" r:id="rId792" tgtFrame="_blank" tooltip="Detailed view of 1.m006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38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5</xdr:row>
      <xdr:rowOff>0</xdr:rowOff>
    </xdr:from>
    <xdr:to>
      <xdr:col>26</xdr:col>
      <xdr:colOff>95250</xdr:colOff>
      <xdr:row>195</xdr:row>
      <xdr:rowOff>95250</xdr:rowOff>
    </xdr:to>
    <xdr:pic>
      <xdr:nvPicPr>
        <xdr:cNvPr id="793" name="Obraz 792" descr="https://mascot.mslab-ibb.pl/mascot/images/external_arrow.png">
          <a:hlinkClick xmlns:r="http://schemas.openxmlformats.org/officeDocument/2006/relationships" r:id="rId793" tgtFrame="_blank" tooltip="Detailed view of 3735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57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6</xdr:row>
      <xdr:rowOff>0</xdr:rowOff>
    </xdr:from>
    <xdr:to>
      <xdr:col>26</xdr:col>
      <xdr:colOff>95250</xdr:colOff>
      <xdr:row>196</xdr:row>
      <xdr:rowOff>95250</xdr:rowOff>
    </xdr:to>
    <xdr:pic>
      <xdr:nvPicPr>
        <xdr:cNvPr id="794" name="Obraz 793" descr="https://mascot.mslab-ibb.pl/mascot/images/external_arrow.png">
          <a:hlinkClick xmlns:r="http://schemas.openxmlformats.org/officeDocument/2006/relationships" r:id="rId794" tgtFrame="_blank" tooltip="Detailed view of 198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76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7</xdr:row>
      <xdr:rowOff>0</xdr:rowOff>
    </xdr:from>
    <xdr:to>
      <xdr:col>26</xdr:col>
      <xdr:colOff>95250</xdr:colOff>
      <xdr:row>197</xdr:row>
      <xdr:rowOff>95250</xdr:rowOff>
    </xdr:to>
    <xdr:pic>
      <xdr:nvPicPr>
        <xdr:cNvPr id="795" name="Obraz 794" descr="https://mascot.mslab-ibb.pl/mascot/images/external_arrow.png">
          <a:hlinkClick xmlns:r="http://schemas.openxmlformats.org/officeDocument/2006/relationships" r:id="rId795" tgtFrame="_blank" tooltip="Detailed view of 96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795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8</xdr:row>
      <xdr:rowOff>0</xdr:rowOff>
    </xdr:from>
    <xdr:to>
      <xdr:col>26</xdr:col>
      <xdr:colOff>95250</xdr:colOff>
      <xdr:row>198</xdr:row>
      <xdr:rowOff>95250</xdr:rowOff>
    </xdr:to>
    <xdr:pic>
      <xdr:nvPicPr>
        <xdr:cNvPr id="796" name="Obraz 795" descr="https://mascot.mslab-ibb.pl/mascot/images/external_arrow.png">
          <a:hlinkClick xmlns:r="http://schemas.openxmlformats.org/officeDocument/2006/relationships" r:id="rId796" tgtFrame="_blank" tooltip="Detailed view of 239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14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9</xdr:row>
      <xdr:rowOff>0</xdr:rowOff>
    </xdr:from>
    <xdr:to>
      <xdr:col>26</xdr:col>
      <xdr:colOff>95250</xdr:colOff>
      <xdr:row>199</xdr:row>
      <xdr:rowOff>95250</xdr:rowOff>
    </xdr:to>
    <xdr:pic>
      <xdr:nvPicPr>
        <xdr:cNvPr id="797" name="Obraz 796" descr="https://mascot.mslab-ibb.pl/mascot/images/external_arrow.png">
          <a:hlinkClick xmlns:r="http://schemas.openxmlformats.org/officeDocument/2006/relationships" r:id="rId797" tgtFrame="_blank" tooltip="Detailed view of 165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33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0</xdr:row>
      <xdr:rowOff>0</xdr:rowOff>
    </xdr:from>
    <xdr:to>
      <xdr:col>26</xdr:col>
      <xdr:colOff>95250</xdr:colOff>
      <xdr:row>200</xdr:row>
      <xdr:rowOff>95250</xdr:rowOff>
    </xdr:to>
    <xdr:pic>
      <xdr:nvPicPr>
        <xdr:cNvPr id="798" name="Obraz 797" descr="https://mascot.mslab-ibb.pl/mascot/images/external_arrow.png">
          <a:hlinkClick xmlns:r="http://schemas.openxmlformats.org/officeDocument/2006/relationships" r:id="rId798" tgtFrame="_blank" tooltip="Detailed view of 200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52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1</xdr:row>
      <xdr:rowOff>0</xdr:rowOff>
    </xdr:from>
    <xdr:to>
      <xdr:col>26</xdr:col>
      <xdr:colOff>95250</xdr:colOff>
      <xdr:row>201</xdr:row>
      <xdr:rowOff>95250</xdr:rowOff>
    </xdr:to>
    <xdr:pic>
      <xdr:nvPicPr>
        <xdr:cNvPr id="799" name="Obraz 798" descr="https://mascot.mslab-ibb.pl/mascot/images/external_arrow.png">
          <a:hlinkClick xmlns:r="http://schemas.openxmlformats.org/officeDocument/2006/relationships" r:id="rId799" tgtFrame="_blank" tooltip="Detailed view of 1.m007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71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2</xdr:row>
      <xdr:rowOff>0</xdr:rowOff>
    </xdr:from>
    <xdr:to>
      <xdr:col>26</xdr:col>
      <xdr:colOff>95250</xdr:colOff>
      <xdr:row>202</xdr:row>
      <xdr:rowOff>95250</xdr:rowOff>
    </xdr:to>
    <xdr:pic>
      <xdr:nvPicPr>
        <xdr:cNvPr id="800" name="Obraz 799" descr="https://mascot.mslab-ibb.pl/mascot/images/external_arrow.png">
          <a:hlinkClick xmlns:r="http://schemas.openxmlformats.org/officeDocument/2006/relationships" r:id="rId800" tgtFrame="_blank" tooltip="Detailed view of 3742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89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3</xdr:row>
      <xdr:rowOff>0</xdr:rowOff>
    </xdr:from>
    <xdr:to>
      <xdr:col>26</xdr:col>
      <xdr:colOff>95250</xdr:colOff>
      <xdr:row>203</xdr:row>
      <xdr:rowOff>95250</xdr:rowOff>
    </xdr:to>
    <xdr:pic>
      <xdr:nvPicPr>
        <xdr:cNvPr id="801" name="Obraz 800" descr="https://mascot.mslab-ibb.pl/mascot/images/external_arrow.png">
          <a:hlinkClick xmlns:r="http://schemas.openxmlformats.org/officeDocument/2006/relationships" r:id="rId801" tgtFrame="_blank" tooltip="Detailed view of 16.m003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91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4</xdr:row>
      <xdr:rowOff>0</xdr:rowOff>
    </xdr:from>
    <xdr:to>
      <xdr:col>26</xdr:col>
      <xdr:colOff>95250</xdr:colOff>
      <xdr:row>204</xdr:row>
      <xdr:rowOff>95250</xdr:rowOff>
    </xdr:to>
    <xdr:pic>
      <xdr:nvPicPr>
        <xdr:cNvPr id="802" name="Obraz 801" descr="https://mascot.mslab-ibb.pl/mascot/images/external_arrow.png">
          <a:hlinkClick xmlns:r="http://schemas.openxmlformats.org/officeDocument/2006/relationships" r:id="rId802" tgtFrame="_blank" tooltip="Detailed view of 3699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92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5</xdr:row>
      <xdr:rowOff>0</xdr:rowOff>
    </xdr:from>
    <xdr:to>
      <xdr:col>26</xdr:col>
      <xdr:colOff>95250</xdr:colOff>
      <xdr:row>205</xdr:row>
      <xdr:rowOff>95250</xdr:rowOff>
    </xdr:to>
    <xdr:pic>
      <xdr:nvPicPr>
        <xdr:cNvPr id="803" name="Obraz 802" descr="https://mascot.mslab-ibb.pl/mascot/images/external_arrow.png">
          <a:hlinkClick xmlns:r="http://schemas.openxmlformats.org/officeDocument/2006/relationships" r:id="rId803" tgtFrame="_blank" tooltip="Detailed view of 3739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94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6</xdr:row>
      <xdr:rowOff>0</xdr:rowOff>
    </xdr:from>
    <xdr:to>
      <xdr:col>26</xdr:col>
      <xdr:colOff>95250</xdr:colOff>
      <xdr:row>206</xdr:row>
      <xdr:rowOff>95250</xdr:rowOff>
    </xdr:to>
    <xdr:pic>
      <xdr:nvPicPr>
        <xdr:cNvPr id="804" name="Obraz 803" descr="https://mascot.mslab-ibb.pl/mascot/images/external_arrow.png">
          <a:hlinkClick xmlns:r="http://schemas.openxmlformats.org/officeDocument/2006/relationships" r:id="rId804" tgtFrame="_blank" tooltip="Detailed view of 214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96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7</xdr:row>
      <xdr:rowOff>0</xdr:rowOff>
    </xdr:from>
    <xdr:to>
      <xdr:col>26</xdr:col>
      <xdr:colOff>95250</xdr:colOff>
      <xdr:row>207</xdr:row>
      <xdr:rowOff>95250</xdr:rowOff>
    </xdr:to>
    <xdr:pic>
      <xdr:nvPicPr>
        <xdr:cNvPr id="805" name="Obraz 804" descr="https://mascot.mslab-ibb.pl/mascot/images/external_arrow.png">
          <a:hlinkClick xmlns:r="http://schemas.openxmlformats.org/officeDocument/2006/relationships" r:id="rId805" tgtFrame="_blank" tooltip="Detailed view of 3707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398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8</xdr:row>
      <xdr:rowOff>0</xdr:rowOff>
    </xdr:from>
    <xdr:to>
      <xdr:col>26</xdr:col>
      <xdr:colOff>95250</xdr:colOff>
      <xdr:row>208</xdr:row>
      <xdr:rowOff>95250</xdr:rowOff>
    </xdr:to>
    <xdr:pic>
      <xdr:nvPicPr>
        <xdr:cNvPr id="806" name="Obraz 805" descr="https://mascot.mslab-ibb.pl/mascot/images/external_arrow.png">
          <a:hlinkClick xmlns:r="http://schemas.openxmlformats.org/officeDocument/2006/relationships" r:id="rId806" tgtFrame="_blank" tooltip="Detailed view of 16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0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9</xdr:row>
      <xdr:rowOff>0</xdr:rowOff>
    </xdr:from>
    <xdr:to>
      <xdr:col>26</xdr:col>
      <xdr:colOff>95250</xdr:colOff>
      <xdr:row>209</xdr:row>
      <xdr:rowOff>95250</xdr:rowOff>
    </xdr:to>
    <xdr:pic>
      <xdr:nvPicPr>
        <xdr:cNvPr id="807" name="Obraz 806" descr="https://mascot.mslab-ibb.pl/mascot/images/external_arrow.png">
          <a:hlinkClick xmlns:r="http://schemas.openxmlformats.org/officeDocument/2006/relationships" r:id="rId807" tgtFrame="_blank" tooltip="Detailed view of 3737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2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0</xdr:row>
      <xdr:rowOff>0</xdr:rowOff>
    </xdr:from>
    <xdr:to>
      <xdr:col>26</xdr:col>
      <xdr:colOff>95250</xdr:colOff>
      <xdr:row>210</xdr:row>
      <xdr:rowOff>95250</xdr:rowOff>
    </xdr:to>
    <xdr:pic>
      <xdr:nvPicPr>
        <xdr:cNvPr id="808" name="Obraz 807" descr="https://mascot.mslab-ibb.pl/mascot/images/external_arrow.png">
          <a:hlinkClick xmlns:r="http://schemas.openxmlformats.org/officeDocument/2006/relationships" r:id="rId808" tgtFrame="_blank" tooltip="Detailed view of 3725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4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1</xdr:row>
      <xdr:rowOff>0</xdr:rowOff>
    </xdr:from>
    <xdr:to>
      <xdr:col>26</xdr:col>
      <xdr:colOff>95250</xdr:colOff>
      <xdr:row>211</xdr:row>
      <xdr:rowOff>95250</xdr:rowOff>
    </xdr:to>
    <xdr:pic>
      <xdr:nvPicPr>
        <xdr:cNvPr id="809" name="Obraz 808" descr="https://mascot.mslab-ibb.pl/mascot/images/external_arrow.png">
          <a:hlinkClick xmlns:r="http://schemas.openxmlformats.org/officeDocument/2006/relationships" r:id="rId809" tgtFrame="_blank" tooltip="Detailed view of 3680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6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2</xdr:row>
      <xdr:rowOff>0</xdr:rowOff>
    </xdr:from>
    <xdr:to>
      <xdr:col>26</xdr:col>
      <xdr:colOff>95250</xdr:colOff>
      <xdr:row>212</xdr:row>
      <xdr:rowOff>95250</xdr:rowOff>
    </xdr:to>
    <xdr:pic>
      <xdr:nvPicPr>
        <xdr:cNvPr id="810" name="Obraz 809" descr="https://mascot.mslab-ibb.pl/mascot/images/external_arrow.png">
          <a:hlinkClick xmlns:r="http://schemas.openxmlformats.org/officeDocument/2006/relationships" r:id="rId810" tgtFrame="_blank" tooltip="Detailed view of 3735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08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3</xdr:row>
      <xdr:rowOff>0</xdr:rowOff>
    </xdr:from>
    <xdr:to>
      <xdr:col>26</xdr:col>
      <xdr:colOff>95250</xdr:colOff>
      <xdr:row>213</xdr:row>
      <xdr:rowOff>95250</xdr:rowOff>
    </xdr:to>
    <xdr:pic>
      <xdr:nvPicPr>
        <xdr:cNvPr id="811" name="Obraz 810" descr="https://mascot.mslab-ibb.pl/mascot/images/external_arrow.png">
          <a:hlinkClick xmlns:r="http://schemas.openxmlformats.org/officeDocument/2006/relationships" r:id="rId811" tgtFrame="_blank" tooltip="Detailed view of 99.m001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0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4</xdr:row>
      <xdr:rowOff>0</xdr:rowOff>
    </xdr:from>
    <xdr:to>
      <xdr:col>26</xdr:col>
      <xdr:colOff>95250</xdr:colOff>
      <xdr:row>214</xdr:row>
      <xdr:rowOff>95250</xdr:rowOff>
    </xdr:to>
    <xdr:pic>
      <xdr:nvPicPr>
        <xdr:cNvPr id="812" name="Obraz 811" descr="https://mascot.mslab-ibb.pl/mascot/images/external_arrow.png">
          <a:hlinkClick xmlns:r="http://schemas.openxmlformats.org/officeDocument/2006/relationships" r:id="rId812" tgtFrame="_blank" tooltip="Detailed view of 32.m002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1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5</xdr:row>
      <xdr:rowOff>0</xdr:rowOff>
    </xdr:from>
    <xdr:to>
      <xdr:col>26</xdr:col>
      <xdr:colOff>95250</xdr:colOff>
      <xdr:row>215</xdr:row>
      <xdr:rowOff>95250</xdr:rowOff>
    </xdr:to>
    <xdr:pic>
      <xdr:nvPicPr>
        <xdr:cNvPr id="813" name="Obraz 812" descr="https://mascot.mslab-ibb.pl/mascot/images/external_arrow.png">
          <a:hlinkClick xmlns:r="http://schemas.openxmlformats.org/officeDocument/2006/relationships" r:id="rId813" tgtFrame="_blank" tooltip="Detailed view of 3706.m001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3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6</xdr:row>
      <xdr:rowOff>0</xdr:rowOff>
    </xdr:from>
    <xdr:to>
      <xdr:col>26</xdr:col>
      <xdr:colOff>95250</xdr:colOff>
      <xdr:row>216</xdr:row>
      <xdr:rowOff>95250</xdr:rowOff>
    </xdr:to>
    <xdr:pic>
      <xdr:nvPicPr>
        <xdr:cNvPr id="814" name="Obraz 813" descr="https://mascot.mslab-ibb.pl/mascot/images/external_arrow.png">
          <a:hlinkClick xmlns:r="http://schemas.openxmlformats.org/officeDocument/2006/relationships" r:id="rId814" tgtFrame="_blank" tooltip="Detailed view of 79.m001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5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7</xdr:row>
      <xdr:rowOff>0</xdr:rowOff>
    </xdr:from>
    <xdr:to>
      <xdr:col>26</xdr:col>
      <xdr:colOff>95250</xdr:colOff>
      <xdr:row>217</xdr:row>
      <xdr:rowOff>95250</xdr:rowOff>
    </xdr:to>
    <xdr:pic>
      <xdr:nvPicPr>
        <xdr:cNvPr id="815" name="Obraz 814" descr="https://mascot.mslab-ibb.pl/mascot/images/external_arrow.png">
          <a:hlinkClick xmlns:r="http://schemas.openxmlformats.org/officeDocument/2006/relationships" r:id="rId815" tgtFrame="_blank" tooltip="Detailed view of 115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7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8</xdr:row>
      <xdr:rowOff>0</xdr:rowOff>
    </xdr:from>
    <xdr:to>
      <xdr:col>26</xdr:col>
      <xdr:colOff>95250</xdr:colOff>
      <xdr:row>218</xdr:row>
      <xdr:rowOff>95250</xdr:rowOff>
    </xdr:to>
    <xdr:pic>
      <xdr:nvPicPr>
        <xdr:cNvPr id="816" name="Obraz 815" descr="https://mascot.mslab-ibb.pl/mascot/images/external_arrow.png">
          <a:hlinkClick xmlns:r="http://schemas.openxmlformats.org/officeDocument/2006/relationships" r:id="rId816" tgtFrame="_blank" tooltip="Detailed view of 8.m005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19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9</xdr:row>
      <xdr:rowOff>0</xdr:rowOff>
    </xdr:from>
    <xdr:to>
      <xdr:col>26</xdr:col>
      <xdr:colOff>95250</xdr:colOff>
      <xdr:row>219</xdr:row>
      <xdr:rowOff>95250</xdr:rowOff>
    </xdr:to>
    <xdr:pic>
      <xdr:nvPicPr>
        <xdr:cNvPr id="817" name="Obraz 816" descr="https://mascot.mslab-ibb.pl/mascot/images/external_arrow.png">
          <a:hlinkClick xmlns:r="http://schemas.openxmlformats.org/officeDocument/2006/relationships" r:id="rId817" tgtFrame="_blank" tooltip="Detailed view of 2.m023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1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0</xdr:row>
      <xdr:rowOff>0</xdr:rowOff>
    </xdr:from>
    <xdr:to>
      <xdr:col>26</xdr:col>
      <xdr:colOff>95250</xdr:colOff>
      <xdr:row>220</xdr:row>
      <xdr:rowOff>95250</xdr:rowOff>
    </xdr:to>
    <xdr:pic>
      <xdr:nvPicPr>
        <xdr:cNvPr id="818" name="Obraz 817" descr="https://mascot.mslab-ibb.pl/mascot/images/external_arrow.png">
          <a:hlinkClick xmlns:r="http://schemas.openxmlformats.org/officeDocument/2006/relationships" r:id="rId818" tgtFrame="_blank" tooltip="Detailed view of 13.m004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3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1</xdr:row>
      <xdr:rowOff>0</xdr:rowOff>
    </xdr:from>
    <xdr:to>
      <xdr:col>26</xdr:col>
      <xdr:colOff>95250</xdr:colOff>
      <xdr:row>221</xdr:row>
      <xdr:rowOff>95250</xdr:rowOff>
    </xdr:to>
    <xdr:pic>
      <xdr:nvPicPr>
        <xdr:cNvPr id="819" name="Obraz 818" descr="https://mascot.mslab-ibb.pl/mascot/images/external_arrow.png">
          <a:hlinkClick xmlns:r="http://schemas.openxmlformats.org/officeDocument/2006/relationships" r:id="rId819" tgtFrame="_blank" tooltip="Detailed view of 3701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5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2</xdr:row>
      <xdr:rowOff>0</xdr:rowOff>
    </xdr:from>
    <xdr:to>
      <xdr:col>26</xdr:col>
      <xdr:colOff>95250</xdr:colOff>
      <xdr:row>222</xdr:row>
      <xdr:rowOff>95250</xdr:rowOff>
    </xdr:to>
    <xdr:pic>
      <xdr:nvPicPr>
        <xdr:cNvPr id="820" name="Obraz 819" descr="https://mascot.mslab-ibb.pl/mascot/images/external_arrow.png">
          <a:hlinkClick xmlns:r="http://schemas.openxmlformats.org/officeDocument/2006/relationships" r:id="rId820" tgtFrame="_blank" tooltip="Detailed view of 217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7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3</xdr:row>
      <xdr:rowOff>0</xdr:rowOff>
    </xdr:from>
    <xdr:to>
      <xdr:col>26</xdr:col>
      <xdr:colOff>95250</xdr:colOff>
      <xdr:row>223</xdr:row>
      <xdr:rowOff>95250</xdr:rowOff>
    </xdr:to>
    <xdr:pic>
      <xdr:nvPicPr>
        <xdr:cNvPr id="821" name="Obraz 820" descr="https://mascot.mslab-ibb.pl/mascot/images/external_arrow.png">
          <a:hlinkClick xmlns:r="http://schemas.openxmlformats.org/officeDocument/2006/relationships" r:id="rId821" tgtFrame="_blank" tooltip="Detailed view of 47.m001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29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4</xdr:row>
      <xdr:rowOff>0</xdr:rowOff>
    </xdr:from>
    <xdr:to>
      <xdr:col>26</xdr:col>
      <xdr:colOff>95250</xdr:colOff>
      <xdr:row>224</xdr:row>
      <xdr:rowOff>95250</xdr:rowOff>
    </xdr:to>
    <xdr:pic>
      <xdr:nvPicPr>
        <xdr:cNvPr id="822" name="Obraz 821" descr="https://mascot.mslab-ibb.pl/mascot/images/external_arrow.png">
          <a:hlinkClick xmlns:r="http://schemas.openxmlformats.org/officeDocument/2006/relationships" r:id="rId822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31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5</xdr:row>
      <xdr:rowOff>0</xdr:rowOff>
    </xdr:from>
    <xdr:to>
      <xdr:col>26</xdr:col>
      <xdr:colOff>95250</xdr:colOff>
      <xdr:row>225</xdr:row>
      <xdr:rowOff>95250</xdr:rowOff>
    </xdr:to>
    <xdr:pic>
      <xdr:nvPicPr>
        <xdr:cNvPr id="823" name="Obraz 822" descr="https://mascot.mslab-ibb.pl/mascot/images/external_arrow.png">
          <a:hlinkClick xmlns:r="http://schemas.openxmlformats.org/officeDocument/2006/relationships" r:id="rId823" tgtFrame="_blank" tooltip="Detailed view of 22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32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6</xdr:row>
      <xdr:rowOff>0</xdr:rowOff>
    </xdr:from>
    <xdr:to>
      <xdr:col>26</xdr:col>
      <xdr:colOff>95250</xdr:colOff>
      <xdr:row>226</xdr:row>
      <xdr:rowOff>95250</xdr:rowOff>
    </xdr:to>
    <xdr:pic>
      <xdr:nvPicPr>
        <xdr:cNvPr id="824" name="Obraz 823" descr="https://mascot.mslab-ibb.pl/mascot/images/external_arrow.png">
          <a:hlinkClick xmlns:r="http://schemas.openxmlformats.org/officeDocument/2006/relationships" r:id="rId824" tgtFrame="_blank" tooltip="Detailed view of 3735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34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7</xdr:row>
      <xdr:rowOff>0</xdr:rowOff>
    </xdr:from>
    <xdr:to>
      <xdr:col>26</xdr:col>
      <xdr:colOff>95250</xdr:colOff>
      <xdr:row>227</xdr:row>
      <xdr:rowOff>95250</xdr:rowOff>
    </xdr:to>
    <xdr:pic>
      <xdr:nvPicPr>
        <xdr:cNvPr id="825" name="Obraz 824" descr="https://mascot.mslab-ibb.pl/mascot/images/external_arrow.png">
          <a:hlinkClick xmlns:r="http://schemas.openxmlformats.org/officeDocument/2006/relationships" r:id="rId825" tgtFrame="_blank" tooltip="Detailed view of 3702.m00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36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8</xdr:row>
      <xdr:rowOff>0</xdr:rowOff>
    </xdr:from>
    <xdr:to>
      <xdr:col>26</xdr:col>
      <xdr:colOff>95250</xdr:colOff>
      <xdr:row>228</xdr:row>
      <xdr:rowOff>95250</xdr:rowOff>
    </xdr:to>
    <xdr:pic>
      <xdr:nvPicPr>
        <xdr:cNvPr id="826" name="Obraz 825" descr="https://mascot.mslab-ibb.pl/mascot/images/external_arrow.png">
          <a:hlinkClick xmlns:r="http://schemas.openxmlformats.org/officeDocument/2006/relationships" r:id="rId826" tgtFrame="_blank" tooltip="Detailed view of 164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38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9</xdr:row>
      <xdr:rowOff>0</xdr:rowOff>
    </xdr:from>
    <xdr:to>
      <xdr:col>26</xdr:col>
      <xdr:colOff>95250</xdr:colOff>
      <xdr:row>229</xdr:row>
      <xdr:rowOff>95250</xdr:rowOff>
    </xdr:to>
    <xdr:pic>
      <xdr:nvPicPr>
        <xdr:cNvPr id="827" name="Obraz 826" descr="https://mascot.mslab-ibb.pl/mascot/images/external_arrow.png">
          <a:hlinkClick xmlns:r="http://schemas.openxmlformats.org/officeDocument/2006/relationships" r:id="rId827" tgtFrame="_blank" tooltip="Detailed view of 3723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0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0</xdr:row>
      <xdr:rowOff>0</xdr:rowOff>
    </xdr:from>
    <xdr:to>
      <xdr:col>26</xdr:col>
      <xdr:colOff>95250</xdr:colOff>
      <xdr:row>230</xdr:row>
      <xdr:rowOff>95250</xdr:rowOff>
    </xdr:to>
    <xdr:pic>
      <xdr:nvPicPr>
        <xdr:cNvPr id="828" name="Obraz 827" descr="https://mascot.mslab-ibb.pl/mascot/images/external_arrow.png">
          <a:hlinkClick xmlns:r="http://schemas.openxmlformats.org/officeDocument/2006/relationships" r:id="rId828" tgtFrame="_blank" tooltip="Detailed view of 154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2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1</xdr:row>
      <xdr:rowOff>0</xdr:rowOff>
    </xdr:from>
    <xdr:to>
      <xdr:col>26</xdr:col>
      <xdr:colOff>95250</xdr:colOff>
      <xdr:row>231</xdr:row>
      <xdr:rowOff>95250</xdr:rowOff>
    </xdr:to>
    <xdr:pic>
      <xdr:nvPicPr>
        <xdr:cNvPr id="829" name="Obraz 828" descr="https://mascot.mslab-ibb.pl/mascot/images/external_arrow.png">
          <a:hlinkClick xmlns:r="http://schemas.openxmlformats.org/officeDocument/2006/relationships" r:id="rId829" tgtFrame="_blank" tooltip="Detailed view of 3743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4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2</xdr:row>
      <xdr:rowOff>0</xdr:rowOff>
    </xdr:from>
    <xdr:to>
      <xdr:col>26</xdr:col>
      <xdr:colOff>95250</xdr:colOff>
      <xdr:row>232</xdr:row>
      <xdr:rowOff>95250</xdr:rowOff>
    </xdr:to>
    <xdr:pic>
      <xdr:nvPicPr>
        <xdr:cNvPr id="830" name="Obraz 829" descr="https://mascot.mslab-ibb.pl/mascot/images/external_arrow.png">
          <a:hlinkClick xmlns:r="http://schemas.openxmlformats.org/officeDocument/2006/relationships" r:id="rId830" tgtFrame="_blank" tooltip="Detailed view of 207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6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3</xdr:row>
      <xdr:rowOff>0</xdr:rowOff>
    </xdr:from>
    <xdr:to>
      <xdr:col>26</xdr:col>
      <xdr:colOff>95250</xdr:colOff>
      <xdr:row>233</xdr:row>
      <xdr:rowOff>95250</xdr:rowOff>
    </xdr:to>
    <xdr:pic>
      <xdr:nvPicPr>
        <xdr:cNvPr id="831" name="Obraz 830" descr="https://mascot.mslab-ibb.pl/mascot/images/external_arrow.png">
          <a:hlinkClick xmlns:r="http://schemas.openxmlformats.org/officeDocument/2006/relationships" r:id="rId831" tgtFrame="_blank" tooltip="Detailed view of 3693.m000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48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4</xdr:row>
      <xdr:rowOff>0</xdr:rowOff>
    </xdr:from>
    <xdr:to>
      <xdr:col>26</xdr:col>
      <xdr:colOff>95250</xdr:colOff>
      <xdr:row>234</xdr:row>
      <xdr:rowOff>95250</xdr:rowOff>
    </xdr:to>
    <xdr:pic>
      <xdr:nvPicPr>
        <xdr:cNvPr id="832" name="Obraz 831" descr="https://mascot.mslab-ibb.pl/mascot/images/external_arrow.png">
          <a:hlinkClick xmlns:r="http://schemas.openxmlformats.org/officeDocument/2006/relationships" r:id="rId832" tgtFrame="_blank" tooltip="Detailed view of 3699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0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5</xdr:row>
      <xdr:rowOff>0</xdr:rowOff>
    </xdr:from>
    <xdr:to>
      <xdr:col>26</xdr:col>
      <xdr:colOff>95250</xdr:colOff>
      <xdr:row>235</xdr:row>
      <xdr:rowOff>95250</xdr:rowOff>
    </xdr:to>
    <xdr:pic>
      <xdr:nvPicPr>
        <xdr:cNvPr id="833" name="Obraz 832" descr="https://mascot.mslab-ibb.pl/mascot/images/external_arrow.png">
          <a:hlinkClick xmlns:r="http://schemas.openxmlformats.org/officeDocument/2006/relationships" r:id="rId833" tgtFrame="_blank" tooltip="Detailed view of 3691.m00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1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6</xdr:row>
      <xdr:rowOff>0</xdr:rowOff>
    </xdr:from>
    <xdr:to>
      <xdr:col>26</xdr:col>
      <xdr:colOff>95250</xdr:colOff>
      <xdr:row>236</xdr:row>
      <xdr:rowOff>95250</xdr:rowOff>
    </xdr:to>
    <xdr:pic>
      <xdr:nvPicPr>
        <xdr:cNvPr id="834" name="Obraz 833" descr="https://mascot.mslab-ibb.pl/mascot/images/external_arrow.png">
          <a:hlinkClick xmlns:r="http://schemas.openxmlformats.org/officeDocument/2006/relationships" r:id="rId834" tgtFrame="_blank" tooltip="Detailed view of 3701.m002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3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7</xdr:row>
      <xdr:rowOff>0</xdr:rowOff>
    </xdr:from>
    <xdr:to>
      <xdr:col>26</xdr:col>
      <xdr:colOff>95250</xdr:colOff>
      <xdr:row>237</xdr:row>
      <xdr:rowOff>95250</xdr:rowOff>
    </xdr:to>
    <xdr:pic>
      <xdr:nvPicPr>
        <xdr:cNvPr id="835" name="Obraz 834" descr="https://mascot.mslab-ibb.pl/mascot/images/external_arrow.png">
          <a:hlinkClick xmlns:r="http://schemas.openxmlformats.org/officeDocument/2006/relationships" r:id="rId835" tgtFrame="_blank" tooltip="Detailed view of 13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5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8</xdr:row>
      <xdr:rowOff>0</xdr:rowOff>
    </xdr:from>
    <xdr:to>
      <xdr:col>26</xdr:col>
      <xdr:colOff>95250</xdr:colOff>
      <xdr:row>238</xdr:row>
      <xdr:rowOff>95250</xdr:rowOff>
    </xdr:to>
    <xdr:pic>
      <xdr:nvPicPr>
        <xdr:cNvPr id="836" name="Obraz 835" descr="https://mascot.mslab-ibb.pl/mascot/images/external_arrow.png">
          <a:hlinkClick xmlns:r="http://schemas.openxmlformats.org/officeDocument/2006/relationships" r:id="rId836" tgtFrame="_blank" tooltip="Detailed view of 3692.m000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7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9</xdr:row>
      <xdr:rowOff>0</xdr:rowOff>
    </xdr:from>
    <xdr:to>
      <xdr:col>26</xdr:col>
      <xdr:colOff>95250</xdr:colOff>
      <xdr:row>239</xdr:row>
      <xdr:rowOff>95250</xdr:rowOff>
    </xdr:to>
    <xdr:pic>
      <xdr:nvPicPr>
        <xdr:cNvPr id="837" name="Obraz 836" descr="https://mascot.mslab-ibb.pl/mascot/images/external_arrow.png">
          <a:hlinkClick xmlns:r="http://schemas.openxmlformats.org/officeDocument/2006/relationships" r:id="rId837" tgtFrame="_blank" tooltip="Detailed view of 52.m002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59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0</xdr:row>
      <xdr:rowOff>0</xdr:rowOff>
    </xdr:from>
    <xdr:to>
      <xdr:col>26</xdr:col>
      <xdr:colOff>95250</xdr:colOff>
      <xdr:row>240</xdr:row>
      <xdr:rowOff>95250</xdr:rowOff>
    </xdr:to>
    <xdr:pic>
      <xdr:nvPicPr>
        <xdr:cNvPr id="838" name="Obraz 837" descr="https://mascot.mslab-ibb.pl/mascot/images/external_arrow.png">
          <a:hlinkClick xmlns:r="http://schemas.openxmlformats.org/officeDocument/2006/relationships" r:id="rId838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1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1</xdr:row>
      <xdr:rowOff>0</xdr:rowOff>
    </xdr:from>
    <xdr:to>
      <xdr:col>26</xdr:col>
      <xdr:colOff>95250</xdr:colOff>
      <xdr:row>241</xdr:row>
      <xdr:rowOff>95250</xdr:rowOff>
    </xdr:to>
    <xdr:pic>
      <xdr:nvPicPr>
        <xdr:cNvPr id="839" name="Obraz 838" descr="https://mascot.mslab-ibb.pl/mascot/images/external_arrow.png">
          <a:hlinkClick xmlns:r="http://schemas.openxmlformats.org/officeDocument/2006/relationships" r:id="rId839" tgtFrame="_blank" tooltip="Detailed view of 1.m01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3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2</xdr:row>
      <xdr:rowOff>0</xdr:rowOff>
    </xdr:from>
    <xdr:to>
      <xdr:col>26</xdr:col>
      <xdr:colOff>95250</xdr:colOff>
      <xdr:row>242</xdr:row>
      <xdr:rowOff>95250</xdr:rowOff>
    </xdr:to>
    <xdr:pic>
      <xdr:nvPicPr>
        <xdr:cNvPr id="840" name="Obraz 839" descr="https://mascot.mslab-ibb.pl/mascot/images/external_arrow.png">
          <a:hlinkClick xmlns:r="http://schemas.openxmlformats.org/officeDocument/2006/relationships" r:id="rId840" tgtFrame="_blank" tooltip="Detailed view of 3724.m005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5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3</xdr:row>
      <xdr:rowOff>0</xdr:rowOff>
    </xdr:from>
    <xdr:to>
      <xdr:col>26</xdr:col>
      <xdr:colOff>95250</xdr:colOff>
      <xdr:row>243</xdr:row>
      <xdr:rowOff>95250</xdr:rowOff>
    </xdr:to>
    <xdr:pic>
      <xdr:nvPicPr>
        <xdr:cNvPr id="841" name="Obraz 840" descr="https://mascot.mslab-ibb.pl/mascot/images/external_arrow.png">
          <a:hlinkClick xmlns:r="http://schemas.openxmlformats.org/officeDocument/2006/relationships" r:id="rId841" tgtFrame="_blank" tooltip="Detailed view of 3701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7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4</xdr:row>
      <xdr:rowOff>0</xdr:rowOff>
    </xdr:from>
    <xdr:to>
      <xdr:col>26</xdr:col>
      <xdr:colOff>95250</xdr:colOff>
      <xdr:row>244</xdr:row>
      <xdr:rowOff>95250</xdr:rowOff>
    </xdr:to>
    <xdr:pic>
      <xdr:nvPicPr>
        <xdr:cNvPr id="842" name="Obraz 841" descr="https://mascot.mslab-ibb.pl/mascot/images/external_arrow.png">
          <a:hlinkClick xmlns:r="http://schemas.openxmlformats.org/officeDocument/2006/relationships" r:id="rId842" tgtFrame="_blank" tooltip="Detailed view of 3688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69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5</xdr:row>
      <xdr:rowOff>0</xdr:rowOff>
    </xdr:from>
    <xdr:to>
      <xdr:col>26</xdr:col>
      <xdr:colOff>95250</xdr:colOff>
      <xdr:row>245</xdr:row>
      <xdr:rowOff>95250</xdr:rowOff>
    </xdr:to>
    <xdr:pic>
      <xdr:nvPicPr>
        <xdr:cNvPr id="843" name="Obraz 842" descr="https://mascot.mslab-ibb.pl/mascot/images/external_arrow.png">
          <a:hlinkClick xmlns:r="http://schemas.openxmlformats.org/officeDocument/2006/relationships" r:id="rId843" tgtFrame="_blank" tooltip="Detailed view of 8.m002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71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6</xdr:row>
      <xdr:rowOff>0</xdr:rowOff>
    </xdr:from>
    <xdr:to>
      <xdr:col>26</xdr:col>
      <xdr:colOff>95250</xdr:colOff>
      <xdr:row>246</xdr:row>
      <xdr:rowOff>95250</xdr:rowOff>
    </xdr:to>
    <xdr:pic>
      <xdr:nvPicPr>
        <xdr:cNvPr id="844" name="Obraz 843" descr="https://mascot.mslab-ibb.pl/mascot/images/external_arrow.png">
          <a:hlinkClick xmlns:r="http://schemas.openxmlformats.org/officeDocument/2006/relationships" r:id="rId844" tgtFrame="_blank" tooltip="Detailed view of 197.m0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72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7</xdr:row>
      <xdr:rowOff>0</xdr:rowOff>
    </xdr:from>
    <xdr:to>
      <xdr:col>26</xdr:col>
      <xdr:colOff>95250</xdr:colOff>
      <xdr:row>247</xdr:row>
      <xdr:rowOff>95250</xdr:rowOff>
    </xdr:to>
    <xdr:pic>
      <xdr:nvPicPr>
        <xdr:cNvPr id="845" name="Obraz 844" descr="https://mascot.mslab-ibb.pl/mascot/images/external_arrow.png">
          <a:hlinkClick xmlns:r="http://schemas.openxmlformats.org/officeDocument/2006/relationships" r:id="rId845" tgtFrame="_blank" tooltip="Detailed view of 77.m002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74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8</xdr:row>
      <xdr:rowOff>0</xdr:rowOff>
    </xdr:from>
    <xdr:to>
      <xdr:col>26</xdr:col>
      <xdr:colOff>95250</xdr:colOff>
      <xdr:row>248</xdr:row>
      <xdr:rowOff>95250</xdr:rowOff>
    </xdr:to>
    <xdr:pic>
      <xdr:nvPicPr>
        <xdr:cNvPr id="846" name="Obraz 845" descr="https://mascot.mslab-ibb.pl/mascot/images/external_arrow.png">
          <a:hlinkClick xmlns:r="http://schemas.openxmlformats.org/officeDocument/2006/relationships" r:id="rId846" tgtFrame="_blank" tooltip="Detailed view of 48.m002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76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9</xdr:row>
      <xdr:rowOff>0</xdr:rowOff>
    </xdr:from>
    <xdr:to>
      <xdr:col>26</xdr:col>
      <xdr:colOff>95250</xdr:colOff>
      <xdr:row>249</xdr:row>
      <xdr:rowOff>95250</xdr:rowOff>
    </xdr:to>
    <xdr:pic>
      <xdr:nvPicPr>
        <xdr:cNvPr id="847" name="Obraz 846" descr="https://mascot.mslab-ibb.pl/mascot/images/external_arrow.png">
          <a:hlinkClick xmlns:r="http://schemas.openxmlformats.org/officeDocument/2006/relationships" r:id="rId847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78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0</xdr:row>
      <xdr:rowOff>0</xdr:rowOff>
    </xdr:from>
    <xdr:to>
      <xdr:col>26</xdr:col>
      <xdr:colOff>95250</xdr:colOff>
      <xdr:row>250</xdr:row>
      <xdr:rowOff>95250</xdr:rowOff>
    </xdr:to>
    <xdr:pic>
      <xdr:nvPicPr>
        <xdr:cNvPr id="848" name="Obraz 847" descr="https://mascot.mslab-ibb.pl/mascot/images/external_arrow.png">
          <a:hlinkClick xmlns:r="http://schemas.openxmlformats.org/officeDocument/2006/relationships" r:id="rId848" tgtFrame="_blank" tooltip="Detailed view of 110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0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1</xdr:row>
      <xdr:rowOff>0</xdr:rowOff>
    </xdr:from>
    <xdr:to>
      <xdr:col>26</xdr:col>
      <xdr:colOff>95250</xdr:colOff>
      <xdr:row>251</xdr:row>
      <xdr:rowOff>95250</xdr:rowOff>
    </xdr:to>
    <xdr:pic>
      <xdr:nvPicPr>
        <xdr:cNvPr id="849" name="Obraz 848" descr="https://mascot.mslab-ibb.pl/mascot/images/external_arrow.png">
          <a:hlinkClick xmlns:r="http://schemas.openxmlformats.org/officeDocument/2006/relationships" r:id="rId849" tgtFrame="_blank" tooltip="Detailed view of 117.m001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2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2</xdr:row>
      <xdr:rowOff>0</xdr:rowOff>
    </xdr:from>
    <xdr:to>
      <xdr:col>26</xdr:col>
      <xdr:colOff>95250</xdr:colOff>
      <xdr:row>252</xdr:row>
      <xdr:rowOff>95250</xdr:rowOff>
    </xdr:to>
    <xdr:pic>
      <xdr:nvPicPr>
        <xdr:cNvPr id="850" name="Obraz 849" descr="https://mascot.mslab-ibb.pl/mascot/images/external_arrow.png">
          <a:hlinkClick xmlns:r="http://schemas.openxmlformats.org/officeDocument/2006/relationships" r:id="rId850" tgtFrame="_blank" tooltip="Detailed view of 221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4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3</xdr:row>
      <xdr:rowOff>0</xdr:rowOff>
    </xdr:from>
    <xdr:to>
      <xdr:col>26</xdr:col>
      <xdr:colOff>95250</xdr:colOff>
      <xdr:row>253</xdr:row>
      <xdr:rowOff>95250</xdr:rowOff>
    </xdr:to>
    <xdr:pic>
      <xdr:nvPicPr>
        <xdr:cNvPr id="851" name="Obraz 850" descr="https://mascot.mslab-ibb.pl/mascot/images/external_arrow.png">
          <a:hlinkClick xmlns:r="http://schemas.openxmlformats.org/officeDocument/2006/relationships" r:id="rId851" tgtFrame="_blank" tooltip="Detailed view of 3702.m002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6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4</xdr:row>
      <xdr:rowOff>0</xdr:rowOff>
    </xdr:from>
    <xdr:to>
      <xdr:col>26</xdr:col>
      <xdr:colOff>95250</xdr:colOff>
      <xdr:row>254</xdr:row>
      <xdr:rowOff>95250</xdr:rowOff>
    </xdr:to>
    <xdr:pic>
      <xdr:nvPicPr>
        <xdr:cNvPr id="852" name="Obraz 851" descr="https://mascot.mslab-ibb.pl/mascot/images/external_arrow.png">
          <a:hlinkClick xmlns:r="http://schemas.openxmlformats.org/officeDocument/2006/relationships" r:id="rId852" tgtFrame="_blank" tooltip="Detailed view of 3707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88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5</xdr:row>
      <xdr:rowOff>0</xdr:rowOff>
    </xdr:from>
    <xdr:to>
      <xdr:col>26</xdr:col>
      <xdr:colOff>95250</xdr:colOff>
      <xdr:row>255</xdr:row>
      <xdr:rowOff>95250</xdr:rowOff>
    </xdr:to>
    <xdr:pic>
      <xdr:nvPicPr>
        <xdr:cNvPr id="853" name="Obraz 852" descr="https://mascot.mslab-ibb.pl/mascot/images/external_arrow.png">
          <a:hlinkClick xmlns:r="http://schemas.openxmlformats.org/officeDocument/2006/relationships" r:id="rId853" tgtFrame="_blank" tooltip="Detailed view of 3737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0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6</xdr:row>
      <xdr:rowOff>0</xdr:rowOff>
    </xdr:from>
    <xdr:to>
      <xdr:col>26</xdr:col>
      <xdr:colOff>95250</xdr:colOff>
      <xdr:row>256</xdr:row>
      <xdr:rowOff>95250</xdr:rowOff>
    </xdr:to>
    <xdr:pic>
      <xdr:nvPicPr>
        <xdr:cNvPr id="854" name="Obraz 853" descr="https://mascot.mslab-ibb.pl/mascot/images/external_arrow.png">
          <a:hlinkClick xmlns:r="http://schemas.openxmlformats.org/officeDocument/2006/relationships" r:id="rId854" tgtFrame="_blank" tooltip="Detailed view of 6.m004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1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7</xdr:row>
      <xdr:rowOff>0</xdr:rowOff>
    </xdr:from>
    <xdr:to>
      <xdr:col>26</xdr:col>
      <xdr:colOff>95250</xdr:colOff>
      <xdr:row>257</xdr:row>
      <xdr:rowOff>95250</xdr:rowOff>
    </xdr:to>
    <xdr:pic>
      <xdr:nvPicPr>
        <xdr:cNvPr id="855" name="Obraz 854" descr="https://mascot.mslab-ibb.pl/mascot/images/external_arrow.png">
          <a:hlinkClick xmlns:r="http://schemas.openxmlformats.org/officeDocument/2006/relationships" r:id="rId855" tgtFrame="_blank" tooltip="Detailed view of 3702.m001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3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8</xdr:row>
      <xdr:rowOff>0</xdr:rowOff>
    </xdr:from>
    <xdr:to>
      <xdr:col>26</xdr:col>
      <xdr:colOff>95250</xdr:colOff>
      <xdr:row>258</xdr:row>
      <xdr:rowOff>95250</xdr:rowOff>
    </xdr:to>
    <xdr:pic>
      <xdr:nvPicPr>
        <xdr:cNvPr id="856" name="Obraz 855" descr="https://mascot.mslab-ibb.pl/mascot/images/external_arrow.png">
          <a:hlinkClick xmlns:r="http://schemas.openxmlformats.org/officeDocument/2006/relationships" r:id="rId856" tgtFrame="_blank" tooltip="Detailed view of 6.m004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5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9</xdr:row>
      <xdr:rowOff>0</xdr:rowOff>
    </xdr:from>
    <xdr:to>
      <xdr:col>26</xdr:col>
      <xdr:colOff>95250</xdr:colOff>
      <xdr:row>259</xdr:row>
      <xdr:rowOff>95250</xdr:rowOff>
    </xdr:to>
    <xdr:pic>
      <xdr:nvPicPr>
        <xdr:cNvPr id="857" name="Obraz 856" descr="https://mascot.mslab-ibb.pl/mascot/images/external_arrow.png">
          <a:hlinkClick xmlns:r="http://schemas.openxmlformats.org/officeDocument/2006/relationships" r:id="rId857" tgtFrame="_blank" tooltip="Detailed view of 3719.m001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7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0</xdr:row>
      <xdr:rowOff>0</xdr:rowOff>
    </xdr:from>
    <xdr:to>
      <xdr:col>26</xdr:col>
      <xdr:colOff>95250</xdr:colOff>
      <xdr:row>260</xdr:row>
      <xdr:rowOff>95250</xdr:rowOff>
    </xdr:to>
    <xdr:pic>
      <xdr:nvPicPr>
        <xdr:cNvPr id="858" name="Obraz 857" descr="https://mascot.mslab-ibb.pl/mascot/images/external_arrow.png">
          <a:hlinkClick xmlns:r="http://schemas.openxmlformats.org/officeDocument/2006/relationships" r:id="rId858" tgtFrame="_blank" tooltip="Detailed view of 136.m001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499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1</xdr:row>
      <xdr:rowOff>0</xdr:rowOff>
    </xdr:from>
    <xdr:to>
      <xdr:col>26</xdr:col>
      <xdr:colOff>95250</xdr:colOff>
      <xdr:row>261</xdr:row>
      <xdr:rowOff>95250</xdr:rowOff>
    </xdr:to>
    <xdr:pic>
      <xdr:nvPicPr>
        <xdr:cNvPr id="859" name="Obraz 858" descr="https://mascot.mslab-ibb.pl/mascot/images/external_arrow.png">
          <a:hlinkClick xmlns:r="http://schemas.openxmlformats.org/officeDocument/2006/relationships" r:id="rId859" tgtFrame="_blank" tooltip="Detailed view of 3707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1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2</xdr:row>
      <xdr:rowOff>0</xdr:rowOff>
    </xdr:from>
    <xdr:to>
      <xdr:col>26</xdr:col>
      <xdr:colOff>95250</xdr:colOff>
      <xdr:row>262</xdr:row>
      <xdr:rowOff>95250</xdr:rowOff>
    </xdr:to>
    <xdr:pic>
      <xdr:nvPicPr>
        <xdr:cNvPr id="860" name="Obraz 859" descr="https://mascot.mslab-ibb.pl/mascot/images/external_arrow.png">
          <a:hlinkClick xmlns:r="http://schemas.openxmlformats.org/officeDocument/2006/relationships" r:id="rId860" tgtFrame="_blank" tooltip="Detailed view of 370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3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3</xdr:row>
      <xdr:rowOff>0</xdr:rowOff>
    </xdr:from>
    <xdr:to>
      <xdr:col>26</xdr:col>
      <xdr:colOff>95250</xdr:colOff>
      <xdr:row>263</xdr:row>
      <xdr:rowOff>95250</xdr:rowOff>
    </xdr:to>
    <xdr:pic>
      <xdr:nvPicPr>
        <xdr:cNvPr id="861" name="Obraz 860" descr="https://mascot.mslab-ibb.pl/mascot/images/external_arrow.png">
          <a:hlinkClick xmlns:r="http://schemas.openxmlformats.org/officeDocument/2006/relationships" r:id="rId861" tgtFrame="_blank" tooltip="Detailed view of 3712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5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4</xdr:row>
      <xdr:rowOff>0</xdr:rowOff>
    </xdr:from>
    <xdr:to>
      <xdr:col>26</xdr:col>
      <xdr:colOff>95250</xdr:colOff>
      <xdr:row>264</xdr:row>
      <xdr:rowOff>95250</xdr:rowOff>
    </xdr:to>
    <xdr:pic>
      <xdr:nvPicPr>
        <xdr:cNvPr id="862" name="Obraz 861" descr="https://mascot.mslab-ibb.pl/mascot/images/external_arrow.png">
          <a:hlinkClick xmlns:r="http://schemas.openxmlformats.org/officeDocument/2006/relationships" r:id="rId862" tgtFrame="_blank" tooltip="Detailed view of 170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7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5</xdr:row>
      <xdr:rowOff>0</xdr:rowOff>
    </xdr:from>
    <xdr:to>
      <xdr:col>26</xdr:col>
      <xdr:colOff>95250</xdr:colOff>
      <xdr:row>265</xdr:row>
      <xdr:rowOff>95250</xdr:rowOff>
    </xdr:to>
    <xdr:pic>
      <xdr:nvPicPr>
        <xdr:cNvPr id="863" name="Obraz 862" descr="https://mascot.mslab-ibb.pl/mascot/images/external_arrow.png">
          <a:hlinkClick xmlns:r="http://schemas.openxmlformats.org/officeDocument/2006/relationships" r:id="rId863" tgtFrame="_blank" tooltip="Detailed view of 92.m001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091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6</xdr:row>
      <xdr:rowOff>0</xdr:rowOff>
    </xdr:from>
    <xdr:to>
      <xdr:col>26</xdr:col>
      <xdr:colOff>95250</xdr:colOff>
      <xdr:row>266</xdr:row>
      <xdr:rowOff>95250</xdr:rowOff>
    </xdr:to>
    <xdr:pic>
      <xdr:nvPicPr>
        <xdr:cNvPr id="864" name="Obraz 863" descr="https://mascot.mslab-ibb.pl/mascot/images/external_arrow.png">
          <a:hlinkClick xmlns:r="http://schemas.openxmlformats.org/officeDocument/2006/relationships" r:id="rId864" tgtFrame="_blank" tooltip="Detailed view of 38.m002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110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7</xdr:row>
      <xdr:rowOff>0</xdr:rowOff>
    </xdr:from>
    <xdr:to>
      <xdr:col>26</xdr:col>
      <xdr:colOff>95250</xdr:colOff>
      <xdr:row>267</xdr:row>
      <xdr:rowOff>95250</xdr:rowOff>
    </xdr:to>
    <xdr:pic>
      <xdr:nvPicPr>
        <xdr:cNvPr id="865" name="Obraz 864" descr="https://mascot.mslab-ibb.pl/mascot/images/external_arrow.png">
          <a:hlinkClick xmlns:r="http://schemas.openxmlformats.org/officeDocument/2006/relationships" r:id="rId865" tgtFrame="_blank" tooltip="Detailed view of 3701.m002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12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8</xdr:row>
      <xdr:rowOff>0</xdr:rowOff>
    </xdr:from>
    <xdr:to>
      <xdr:col>26</xdr:col>
      <xdr:colOff>95250</xdr:colOff>
      <xdr:row>268</xdr:row>
      <xdr:rowOff>95250</xdr:rowOff>
    </xdr:to>
    <xdr:pic>
      <xdr:nvPicPr>
        <xdr:cNvPr id="866" name="Obraz 865" descr="https://mascot.mslab-ibb.pl/mascot/images/external_arrow.png">
          <a:hlinkClick xmlns:r="http://schemas.openxmlformats.org/officeDocument/2006/relationships" r:id="rId866" tgtFrame="_blank" tooltip="Detailed view of 158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45450" y="5148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</xdr:row>
      <xdr:rowOff>0</xdr:rowOff>
    </xdr:from>
    <xdr:to>
      <xdr:col>36</xdr:col>
      <xdr:colOff>95250</xdr:colOff>
      <xdr:row>4</xdr:row>
      <xdr:rowOff>95250</xdr:rowOff>
    </xdr:to>
    <xdr:pic>
      <xdr:nvPicPr>
        <xdr:cNvPr id="867" name="Obraz 866" descr="https://mascot.mslab-ibb.pl/mascot/images/external_arrow.png">
          <a:hlinkClick xmlns:r="http://schemas.openxmlformats.org/officeDocument/2006/relationships" r:id="rId867" tgtFrame="_blank" tooltip="Detailed view of TTHERM_007772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</xdr:row>
      <xdr:rowOff>0</xdr:rowOff>
    </xdr:from>
    <xdr:to>
      <xdr:col>36</xdr:col>
      <xdr:colOff>95250</xdr:colOff>
      <xdr:row>5</xdr:row>
      <xdr:rowOff>95250</xdr:rowOff>
    </xdr:to>
    <xdr:pic>
      <xdr:nvPicPr>
        <xdr:cNvPr id="868" name="Obraz 867" descr="https://mascot.mslab-ibb.pl/mascot/images/external_arrow.png">
          <a:hlinkClick xmlns:r="http://schemas.openxmlformats.org/officeDocument/2006/relationships" r:id="rId868" tgtFrame="_blank" tooltip="Detailed view of TTHERM_005773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</xdr:row>
      <xdr:rowOff>0</xdr:rowOff>
    </xdr:from>
    <xdr:to>
      <xdr:col>36</xdr:col>
      <xdr:colOff>95250</xdr:colOff>
      <xdr:row>6</xdr:row>
      <xdr:rowOff>95250</xdr:rowOff>
    </xdr:to>
    <xdr:pic>
      <xdr:nvPicPr>
        <xdr:cNvPr id="869" name="Obraz 868" descr="https://mascot.mslab-ibb.pl/mascot/images/external_arrow.png">
          <a:hlinkClick xmlns:r="http://schemas.openxmlformats.org/officeDocument/2006/relationships" r:id="rId869" tgtFrame="_blank" tooltip="Detailed view of TTHERM_00686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7</xdr:row>
      <xdr:rowOff>0</xdr:rowOff>
    </xdr:from>
    <xdr:to>
      <xdr:col>36</xdr:col>
      <xdr:colOff>95250</xdr:colOff>
      <xdr:row>7</xdr:row>
      <xdr:rowOff>95250</xdr:rowOff>
    </xdr:to>
    <xdr:pic>
      <xdr:nvPicPr>
        <xdr:cNvPr id="870" name="Obraz 869" descr="https://mascot.mslab-ibb.pl/mascot/images/external_arrow.png">
          <a:hlinkClick xmlns:r="http://schemas.openxmlformats.org/officeDocument/2006/relationships" r:id="rId870" tgtFrame="_blank" tooltip="Detailed view of TTHERM_01289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8</xdr:row>
      <xdr:rowOff>0</xdr:rowOff>
    </xdr:from>
    <xdr:to>
      <xdr:col>36</xdr:col>
      <xdr:colOff>95250</xdr:colOff>
      <xdr:row>8</xdr:row>
      <xdr:rowOff>95250</xdr:rowOff>
    </xdr:to>
    <xdr:pic>
      <xdr:nvPicPr>
        <xdr:cNvPr id="871" name="Obraz 870" descr="https://mascot.mslab-ibb.pl/mascot/images/external_arrow.png">
          <a:hlinkClick xmlns:r="http://schemas.openxmlformats.org/officeDocument/2006/relationships" r:id="rId871" tgtFrame="_blank" tooltip="Detailed view of TTHERM_00192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9</xdr:row>
      <xdr:rowOff>0</xdr:rowOff>
    </xdr:from>
    <xdr:to>
      <xdr:col>36</xdr:col>
      <xdr:colOff>95250</xdr:colOff>
      <xdr:row>9</xdr:row>
      <xdr:rowOff>95250</xdr:rowOff>
    </xdr:to>
    <xdr:pic>
      <xdr:nvPicPr>
        <xdr:cNvPr id="872" name="Obraz 871" descr="https://mascot.mslab-ibb.pl/mascot/images/external_arrow.png">
          <a:hlinkClick xmlns:r="http://schemas.openxmlformats.org/officeDocument/2006/relationships" r:id="rId872" tgtFrame="_blank" tooltip="Detailed view of TTHERM_009977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0</xdr:row>
      <xdr:rowOff>0</xdr:rowOff>
    </xdr:from>
    <xdr:to>
      <xdr:col>36</xdr:col>
      <xdr:colOff>95250</xdr:colOff>
      <xdr:row>10</xdr:row>
      <xdr:rowOff>95250</xdr:rowOff>
    </xdr:to>
    <xdr:pic>
      <xdr:nvPicPr>
        <xdr:cNvPr id="873" name="Obraz 872" descr="https://mascot.mslab-ibb.pl/mascot/images/external_arrow.png">
          <a:hlinkClick xmlns:r="http://schemas.openxmlformats.org/officeDocument/2006/relationships" r:id="rId873" tgtFrame="_blank" tooltip="Detailed view of TTHERM_00777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1</xdr:row>
      <xdr:rowOff>0</xdr:rowOff>
    </xdr:from>
    <xdr:to>
      <xdr:col>36</xdr:col>
      <xdr:colOff>95250</xdr:colOff>
      <xdr:row>11</xdr:row>
      <xdr:rowOff>95250</xdr:rowOff>
    </xdr:to>
    <xdr:pic>
      <xdr:nvPicPr>
        <xdr:cNvPr id="874" name="Obraz 873" descr="https://mascot.mslab-ibb.pl/mascot/images/external_arrow.png">
          <a:hlinkClick xmlns:r="http://schemas.openxmlformats.org/officeDocument/2006/relationships" r:id="rId874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2</xdr:row>
      <xdr:rowOff>0</xdr:rowOff>
    </xdr:from>
    <xdr:to>
      <xdr:col>36</xdr:col>
      <xdr:colOff>95250</xdr:colOff>
      <xdr:row>12</xdr:row>
      <xdr:rowOff>95250</xdr:rowOff>
    </xdr:to>
    <xdr:pic>
      <xdr:nvPicPr>
        <xdr:cNvPr id="875" name="Obraz 874" descr="https://mascot.mslab-ibb.pl/mascot/images/external_arrow.png">
          <a:hlinkClick xmlns:r="http://schemas.openxmlformats.org/officeDocument/2006/relationships" r:id="rId875" tgtFrame="_blank" tooltip="Detailed view of TTHERM_010493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3</xdr:row>
      <xdr:rowOff>0</xdr:rowOff>
    </xdr:from>
    <xdr:to>
      <xdr:col>36</xdr:col>
      <xdr:colOff>95250</xdr:colOff>
      <xdr:row>13</xdr:row>
      <xdr:rowOff>95250</xdr:rowOff>
    </xdr:to>
    <xdr:pic>
      <xdr:nvPicPr>
        <xdr:cNvPr id="876" name="Obraz 875" descr="https://mascot.mslab-ibb.pl/mascot/images/external_arrow.png">
          <a:hlinkClick xmlns:r="http://schemas.openxmlformats.org/officeDocument/2006/relationships" r:id="rId876" tgtFrame="_blank" tooltip="Detailed view of TTHERM_00227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4</xdr:row>
      <xdr:rowOff>0</xdr:rowOff>
    </xdr:from>
    <xdr:to>
      <xdr:col>36</xdr:col>
      <xdr:colOff>95250</xdr:colOff>
      <xdr:row>14</xdr:row>
      <xdr:rowOff>95250</xdr:rowOff>
    </xdr:to>
    <xdr:pic>
      <xdr:nvPicPr>
        <xdr:cNvPr id="877" name="Obraz 876" descr="https://mascot.mslab-ibb.pl/mascot/images/external_arrow.png">
          <a:hlinkClick xmlns:r="http://schemas.openxmlformats.org/officeDocument/2006/relationships" r:id="rId877" tgtFrame="_blank" tooltip="Detailed view of TTHERM_008253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5</xdr:row>
      <xdr:rowOff>0</xdr:rowOff>
    </xdr:from>
    <xdr:to>
      <xdr:col>36</xdr:col>
      <xdr:colOff>95250</xdr:colOff>
      <xdr:row>15</xdr:row>
      <xdr:rowOff>95250</xdr:rowOff>
    </xdr:to>
    <xdr:pic>
      <xdr:nvPicPr>
        <xdr:cNvPr id="878" name="Obraz 877" descr="https://mascot.mslab-ibb.pl/mascot/images/external_arrow.png">
          <a:hlinkClick xmlns:r="http://schemas.openxmlformats.org/officeDocument/2006/relationships" r:id="rId878" tgtFrame="_blank" tooltip="Detailed view of TTHERM_005307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6</xdr:row>
      <xdr:rowOff>0</xdr:rowOff>
    </xdr:from>
    <xdr:to>
      <xdr:col>36</xdr:col>
      <xdr:colOff>95250</xdr:colOff>
      <xdr:row>16</xdr:row>
      <xdr:rowOff>95250</xdr:rowOff>
    </xdr:to>
    <xdr:pic>
      <xdr:nvPicPr>
        <xdr:cNvPr id="879" name="Obraz 878" descr="https://mascot.mslab-ibb.pl/mascot/images/external_arrow.png">
          <a:hlinkClick xmlns:r="http://schemas.openxmlformats.org/officeDocument/2006/relationships" r:id="rId879" tgtFrame="_blank" tooltip="Detailed view of TTHERM_0004419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7</xdr:row>
      <xdr:rowOff>0</xdr:rowOff>
    </xdr:from>
    <xdr:to>
      <xdr:col>36</xdr:col>
      <xdr:colOff>95250</xdr:colOff>
      <xdr:row>17</xdr:row>
      <xdr:rowOff>95250</xdr:rowOff>
    </xdr:to>
    <xdr:pic>
      <xdr:nvPicPr>
        <xdr:cNvPr id="880" name="Obraz 879" descr="https://mascot.mslab-ibb.pl/mascot/images/external_arrow.png">
          <a:hlinkClick xmlns:r="http://schemas.openxmlformats.org/officeDocument/2006/relationships" r:id="rId880" tgtFrame="_blank" tooltip="Detailed view of TTHERM_0003398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8</xdr:row>
      <xdr:rowOff>0</xdr:rowOff>
    </xdr:from>
    <xdr:to>
      <xdr:col>36</xdr:col>
      <xdr:colOff>95250</xdr:colOff>
      <xdr:row>18</xdr:row>
      <xdr:rowOff>95250</xdr:rowOff>
    </xdr:to>
    <xdr:pic>
      <xdr:nvPicPr>
        <xdr:cNvPr id="881" name="Obraz 880" descr="https://mascot.mslab-ibb.pl/mascot/images/external_arrow.png">
          <a:hlinkClick xmlns:r="http://schemas.openxmlformats.org/officeDocument/2006/relationships" r:id="rId881" tgtFrame="_blank" tooltip="Detailed view of TTHERM_00333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19</xdr:row>
      <xdr:rowOff>0</xdr:rowOff>
    </xdr:from>
    <xdr:to>
      <xdr:col>36</xdr:col>
      <xdr:colOff>95250</xdr:colOff>
      <xdr:row>19</xdr:row>
      <xdr:rowOff>95250</xdr:rowOff>
    </xdr:to>
    <xdr:pic>
      <xdr:nvPicPr>
        <xdr:cNvPr id="882" name="Obraz 881" descr="https://mascot.mslab-ibb.pl/mascot/images/external_arrow.png">
          <a:hlinkClick xmlns:r="http://schemas.openxmlformats.org/officeDocument/2006/relationships" r:id="rId882" tgtFrame="_blank" tooltip="Detailed view of TTHERM_00444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0</xdr:row>
      <xdr:rowOff>0</xdr:rowOff>
    </xdr:from>
    <xdr:to>
      <xdr:col>36</xdr:col>
      <xdr:colOff>95250</xdr:colOff>
      <xdr:row>20</xdr:row>
      <xdr:rowOff>95250</xdr:rowOff>
    </xdr:to>
    <xdr:pic>
      <xdr:nvPicPr>
        <xdr:cNvPr id="883" name="Obraz 882" descr="https://mascot.mslab-ibb.pl/mascot/images/external_arrow.png">
          <a:hlinkClick xmlns:r="http://schemas.openxmlformats.org/officeDocument/2006/relationships" r:id="rId883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1</xdr:row>
      <xdr:rowOff>0</xdr:rowOff>
    </xdr:from>
    <xdr:to>
      <xdr:col>36</xdr:col>
      <xdr:colOff>95250</xdr:colOff>
      <xdr:row>21</xdr:row>
      <xdr:rowOff>95250</xdr:rowOff>
    </xdr:to>
    <xdr:pic>
      <xdr:nvPicPr>
        <xdr:cNvPr id="884" name="Obraz 883" descr="https://mascot.mslab-ibb.pl/mascot/images/external_arrow.png">
          <a:hlinkClick xmlns:r="http://schemas.openxmlformats.org/officeDocument/2006/relationships" r:id="rId884" tgtFrame="_blank" tooltip="Detailed view of TTHERM_006259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2</xdr:row>
      <xdr:rowOff>0</xdr:rowOff>
    </xdr:from>
    <xdr:to>
      <xdr:col>36</xdr:col>
      <xdr:colOff>95250</xdr:colOff>
      <xdr:row>22</xdr:row>
      <xdr:rowOff>95250</xdr:rowOff>
    </xdr:to>
    <xdr:pic>
      <xdr:nvPicPr>
        <xdr:cNvPr id="885" name="Obraz 884" descr="https://mascot.mslab-ibb.pl/mascot/images/external_arrow.png">
          <a:hlinkClick xmlns:r="http://schemas.openxmlformats.org/officeDocument/2006/relationships" r:id="rId885" tgtFrame="_blank" tooltip="Detailed view of TTHERM_00884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3</xdr:row>
      <xdr:rowOff>0</xdr:rowOff>
    </xdr:from>
    <xdr:to>
      <xdr:col>36</xdr:col>
      <xdr:colOff>95250</xdr:colOff>
      <xdr:row>23</xdr:row>
      <xdr:rowOff>95250</xdr:rowOff>
    </xdr:to>
    <xdr:pic>
      <xdr:nvPicPr>
        <xdr:cNvPr id="886" name="Obraz 885" descr="https://mascot.mslab-ibb.pl/mascot/images/external_arrow.png">
          <a:hlinkClick xmlns:r="http://schemas.openxmlformats.org/officeDocument/2006/relationships" r:id="rId886" tgtFrame="_blank" tooltip="Detailed view of TTHERM_00134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4</xdr:row>
      <xdr:rowOff>0</xdr:rowOff>
    </xdr:from>
    <xdr:to>
      <xdr:col>36</xdr:col>
      <xdr:colOff>95250</xdr:colOff>
      <xdr:row>24</xdr:row>
      <xdr:rowOff>95250</xdr:rowOff>
    </xdr:to>
    <xdr:pic>
      <xdr:nvPicPr>
        <xdr:cNvPr id="887" name="Obraz 886" descr="https://mascot.mslab-ibb.pl/mascot/images/external_arrow.png">
          <a:hlinkClick xmlns:r="http://schemas.openxmlformats.org/officeDocument/2006/relationships" r:id="rId887" tgtFrame="_blank" tooltip="Detailed view of TTHERM_00471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5</xdr:row>
      <xdr:rowOff>0</xdr:rowOff>
    </xdr:from>
    <xdr:to>
      <xdr:col>36</xdr:col>
      <xdr:colOff>95250</xdr:colOff>
      <xdr:row>25</xdr:row>
      <xdr:rowOff>95250</xdr:rowOff>
    </xdr:to>
    <xdr:pic>
      <xdr:nvPicPr>
        <xdr:cNvPr id="888" name="Obraz 887" descr="https://mascot.mslab-ibb.pl/mascot/images/external_arrow.png">
          <a:hlinkClick xmlns:r="http://schemas.openxmlformats.org/officeDocument/2006/relationships" r:id="rId888" tgtFrame="_blank" tooltip="Detailed view of TTHERM_00641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6</xdr:row>
      <xdr:rowOff>0</xdr:rowOff>
    </xdr:from>
    <xdr:to>
      <xdr:col>36</xdr:col>
      <xdr:colOff>95250</xdr:colOff>
      <xdr:row>26</xdr:row>
      <xdr:rowOff>95250</xdr:rowOff>
    </xdr:to>
    <xdr:pic>
      <xdr:nvPicPr>
        <xdr:cNvPr id="889" name="Obraz 888" descr="https://mascot.mslab-ibb.pl/mascot/images/external_arrow.png">
          <a:hlinkClick xmlns:r="http://schemas.openxmlformats.org/officeDocument/2006/relationships" r:id="rId889" tgtFrame="_blank" tooltip="Detailed view of TTHERM_01099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7</xdr:row>
      <xdr:rowOff>0</xdr:rowOff>
    </xdr:from>
    <xdr:to>
      <xdr:col>36</xdr:col>
      <xdr:colOff>95250</xdr:colOff>
      <xdr:row>27</xdr:row>
      <xdr:rowOff>95250</xdr:rowOff>
    </xdr:to>
    <xdr:pic>
      <xdr:nvPicPr>
        <xdr:cNvPr id="890" name="Obraz 889" descr="https://mascot.mslab-ibb.pl/mascot/images/external_arrow.png">
          <a:hlinkClick xmlns:r="http://schemas.openxmlformats.org/officeDocument/2006/relationships" r:id="rId890" tgtFrame="_blank" tooltip="Detailed view of TTHERM_010681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8</xdr:row>
      <xdr:rowOff>0</xdr:rowOff>
    </xdr:from>
    <xdr:to>
      <xdr:col>36</xdr:col>
      <xdr:colOff>95250</xdr:colOff>
      <xdr:row>28</xdr:row>
      <xdr:rowOff>95250</xdr:rowOff>
    </xdr:to>
    <xdr:pic>
      <xdr:nvPicPr>
        <xdr:cNvPr id="891" name="Obraz 890" descr="https://mascot.mslab-ibb.pl/mascot/images/external_arrow.png">
          <a:hlinkClick xmlns:r="http://schemas.openxmlformats.org/officeDocument/2006/relationships" r:id="rId891" tgtFrame="_blank" tooltip="Detailed view of TTHERM_00721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29</xdr:row>
      <xdr:rowOff>0</xdr:rowOff>
    </xdr:from>
    <xdr:to>
      <xdr:col>36</xdr:col>
      <xdr:colOff>95250</xdr:colOff>
      <xdr:row>29</xdr:row>
      <xdr:rowOff>95250</xdr:rowOff>
    </xdr:to>
    <xdr:pic>
      <xdr:nvPicPr>
        <xdr:cNvPr id="892" name="Obraz 891" descr="https://mascot.mslab-ibb.pl/mascot/images/external_arrow.png">
          <a:hlinkClick xmlns:r="http://schemas.openxmlformats.org/officeDocument/2006/relationships" r:id="rId892" tgtFrame="_blank" tooltip="Detailed view of TTHERM_0049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0</xdr:row>
      <xdr:rowOff>0</xdr:rowOff>
    </xdr:from>
    <xdr:to>
      <xdr:col>36</xdr:col>
      <xdr:colOff>95250</xdr:colOff>
      <xdr:row>30</xdr:row>
      <xdr:rowOff>95250</xdr:rowOff>
    </xdr:to>
    <xdr:pic>
      <xdr:nvPicPr>
        <xdr:cNvPr id="893" name="Obraz 892" descr="https://mascot.mslab-ibb.pl/mascot/images/external_arrow.png">
          <a:hlinkClick xmlns:r="http://schemas.openxmlformats.org/officeDocument/2006/relationships" r:id="rId893" tgtFrame="_blank" tooltip="Detailed view of TTHERM_006829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1</xdr:row>
      <xdr:rowOff>0</xdr:rowOff>
    </xdr:from>
    <xdr:to>
      <xdr:col>36</xdr:col>
      <xdr:colOff>95250</xdr:colOff>
      <xdr:row>31</xdr:row>
      <xdr:rowOff>95250</xdr:rowOff>
    </xdr:to>
    <xdr:pic>
      <xdr:nvPicPr>
        <xdr:cNvPr id="894" name="Obraz 893" descr="https://mascot.mslab-ibb.pl/mascot/images/external_arrow.png">
          <a:hlinkClick xmlns:r="http://schemas.openxmlformats.org/officeDocument/2006/relationships" r:id="rId894" tgtFrame="_blank" tooltip="Detailed view of TTHERM_00535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2</xdr:row>
      <xdr:rowOff>0</xdr:rowOff>
    </xdr:from>
    <xdr:to>
      <xdr:col>36</xdr:col>
      <xdr:colOff>95250</xdr:colOff>
      <xdr:row>32</xdr:row>
      <xdr:rowOff>95250</xdr:rowOff>
    </xdr:to>
    <xdr:pic>
      <xdr:nvPicPr>
        <xdr:cNvPr id="895" name="Obraz 894" descr="https://mascot.mslab-ibb.pl/mascot/images/external_arrow.png">
          <a:hlinkClick xmlns:r="http://schemas.openxmlformats.org/officeDocument/2006/relationships" r:id="rId895" tgtFrame="_blank" tooltip="Detailed view of TTHERM_00151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3</xdr:row>
      <xdr:rowOff>0</xdr:rowOff>
    </xdr:from>
    <xdr:to>
      <xdr:col>36</xdr:col>
      <xdr:colOff>95250</xdr:colOff>
      <xdr:row>33</xdr:row>
      <xdr:rowOff>95250</xdr:rowOff>
    </xdr:to>
    <xdr:pic>
      <xdr:nvPicPr>
        <xdr:cNvPr id="896" name="Obraz 895" descr="https://mascot.mslab-ibb.pl/mascot/images/external_arrow.png">
          <a:hlinkClick xmlns:r="http://schemas.openxmlformats.org/officeDocument/2006/relationships" r:id="rId896" tgtFrame="_blank" tooltip="Detailed view of TTHERM_009777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4</xdr:row>
      <xdr:rowOff>0</xdr:rowOff>
    </xdr:from>
    <xdr:to>
      <xdr:col>36</xdr:col>
      <xdr:colOff>95250</xdr:colOff>
      <xdr:row>34</xdr:row>
      <xdr:rowOff>95250</xdr:rowOff>
    </xdr:to>
    <xdr:pic>
      <xdr:nvPicPr>
        <xdr:cNvPr id="897" name="Obraz 896" descr="https://mascot.mslab-ibb.pl/mascot/images/external_arrow.png">
          <a:hlinkClick xmlns:r="http://schemas.openxmlformats.org/officeDocument/2006/relationships" r:id="rId897" tgtFrame="_blank" tooltip="Detailed view of TTHERM_01129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5</xdr:row>
      <xdr:rowOff>0</xdr:rowOff>
    </xdr:from>
    <xdr:to>
      <xdr:col>36</xdr:col>
      <xdr:colOff>95250</xdr:colOff>
      <xdr:row>35</xdr:row>
      <xdr:rowOff>95250</xdr:rowOff>
    </xdr:to>
    <xdr:pic>
      <xdr:nvPicPr>
        <xdr:cNvPr id="898" name="Obraz 897" descr="https://mascot.mslab-ibb.pl/mascot/images/external_arrow.png">
          <a:hlinkClick xmlns:r="http://schemas.openxmlformats.org/officeDocument/2006/relationships" r:id="rId898" tgtFrame="_blank" tooltip="Detailed view of TTHERM_00773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6</xdr:row>
      <xdr:rowOff>0</xdr:rowOff>
    </xdr:from>
    <xdr:to>
      <xdr:col>36</xdr:col>
      <xdr:colOff>95250</xdr:colOff>
      <xdr:row>36</xdr:row>
      <xdr:rowOff>95250</xdr:rowOff>
    </xdr:to>
    <xdr:pic>
      <xdr:nvPicPr>
        <xdr:cNvPr id="899" name="Obraz 898" descr="https://mascot.mslab-ibb.pl/mascot/images/external_arrow.png">
          <a:hlinkClick xmlns:r="http://schemas.openxmlformats.org/officeDocument/2006/relationships" r:id="rId899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7</xdr:row>
      <xdr:rowOff>0</xdr:rowOff>
    </xdr:from>
    <xdr:to>
      <xdr:col>36</xdr:col>
      <xdr:colOff>95250</xdr:colOff>
      <xdr:row>37</xdr:row>
      <xdr:rowOff>95250</xdr:rowOff>
    </xdr:to>
    <xdr:pic>
      <xdr:nvPicPr>
        <xdr:cNvPr id="900" name="Obraz 899" descr="https://mascot.mslab-ibb.pl/mascot/images/external_arrow.png">
          <a:hlinkClick xmlns:r="http://schemas.openxmlformats.org/officeDocument/2006/relationships" r:id="rId900" tgtFrame="_blank" tooltip="Detailed view of TTHERM_010530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8</xdr:row>
      <xdr:rowOff>0</xdr:rowOff>
    </xdr:from>
    <xdr:to>
      <xdr:col>36</xdr:col>
      <xdr:colOff>95250</xdr:colOff>
      <xdr:row>38</xdr:row>
      <xdr:rowOff>95250</xdr:rowOff>
    </xdr:to>
    <xdr:pic>
      <xdr:nvPicPr>
        <xdr:cNvPr id="901" name="Obraz 900" descr="https://mascot.mslab-ibb.pl/mascot/images/external_arrow.png">
          <a:hlinkClick xmlns:r="http://schemas.openxmlformats.org/officeDocument/2006/relationships" r:id="rId901" tgtFrame="_blank" tooltip="Detailed view of TTHERM_002189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39</xdr:row>
      <xdr:rowOff>0</xdr:rowOff>
    </xdr:from>
    <xdr:to>
      <xdr:col>36</xdr:col>
      <xdr:colOff>95250</xdr:colOff>
      <xdr:row>39</xdr:row>
      <xdr:rowOff>95250</xdr:rowOff>
    </xdr:to>
    <xdr:pic>
      <xdr:nvPicPr>
        <xdr:cNvPr id="902" name="Obraz 901" descr="https://mascot.mslab-ibb.pl/mascot/images/external_arrow.png">
          <a:hlinkClick xmlns:r="http://schemas.openxmlformats.org/officeDocument/2006/relationships" r:id="rId902" tgtFrame="_blank" tooltip="Detailed view of TTHERM_00850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0</xdr:row>
      <xdr:rowOff>0</xdr:rowOff>
    </xdr:from>
    <xdr:to>
      <xdr:col>36</xdr:col>
      <xdr:colOff>95250</xdr:colOff>
      <xdr:row>40</xdr:row>
      <xdr:rowOff>95250</xdr:rowOff>
    </xdr:to>
    <xdr:pic>
      <xdr:nvPicPr>
        <xdr:cNvPr id="903" name="Obraz 902" descr="https://mascot.mslab-ibb.pl/mascot/images/external_arrow.png">
          <a:hlinkClick xmlns:r="http://schemas.openxmlformats.org/officeDocument/2006/relationships" r:id="rId903" tgtFrame="_blank" tooltip="Detailed view of TTHERM_00139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1</xdr:row>
      <xdr:rowOff>0</xdr:rowOff>
    </xdr:from>
    <xdr:to>
      <xdr:col>36</xdr:col>
      <xdr:colOff>95250</xdr:colOff>
      <xdr:row>41</xdr:row>
      <xdr:rowOff>95250</xdr:rowOff>
    </xdr:to>
    <xdr:pic>
      <xdr:nvPicPr>
        <xdr:cNvPr id="904" name="Obraz 903" descr="https://mascot.mslab-ibb.pl/mascot/images/external_arrow.png">
          <a:hlinkClick xmlns:r="http://schemas.openxmlformats.org/officeDocument/2006/relationships" r:id="rId904" tgtFrame="_blank" tooltip="Detailed view of TTHERM_00716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2</xdr:row>
      <xdr:rowOff>0</xdr:rowOff>
    </xdr:from>
    <xdr:to>
      <xdr:col>36</xdr:col>
      <xdr:colOff>95250</xdr:colOff>
      <xdr:row>42</xdr:row>
      <xdr:rowOff>95250</xdr:rowOff>
    </xdr:to>
    <xdr:pic>
      <xdr:nvPicPr>
        <xdr:cNvPr id="905" name="Obraz 904" descr="https://mascot.mslab-ibb.pl/mascot/images/external_arrow.png">
          <a:hlinkClick xmlns:r="http://schemas.openxmlformats.org/officeDocument/2006/relationships" r:id="rId905" tgtFrame="_blank" tooltip="Detailed view of TTHERM_00467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3</xdr:row>
      <xdr:rowOff>0</xdr:rowOff>
    </xdr:from>
    <xdr:to>
      <xdr:col>36</xdr:col>
      <xdr:colOff>95250</xdr:colOff>
      <xdr:row>43</xdr:row>
      <xdr:rowOff>95250</xdr:rowOff>
    </xdr:to>
    <xdr:pic>
      <xdr:nvPicPr>
        <xdr:cNvPr id="906" name="Obraz 905" descr="https://mascot.mslab-ibb.pl/mascot/images/external_arrow.png">
          <a:hlinkClick xmlns:r="http://schemas.openxmlformats.org/officeDocument/2006/relationships" r:id="rId906" tgtFrame="_blank" tooltip="Detailed view of TTHERM_001459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4</xdr:row>
      <xdr:rowOff>0</xdr:rowOff>
    </xdr:from>
    <xdr:to>
      <xdr:col>36</xdr:col>
      <xdr:colOff>95250</xdr:colOff>
      <xdr:row>44</xdr:row>
      <xdr:rowOff>95250</xdr:rowOff>
    </xdr:to>
    <xdr:pic>
      <xdr:nvPicPr>
        <xdr:cNvPr id="907" name="Obraz 906" descr="https://mascot.mslab-ibb.pl/mascot/images/external_arrow.png">
          <a:hlinkClick xmlns:r="http://schemas.openxmlformats.org/officeDocument/2006/relationships" r:id="rId907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5</xdr:row>
      <xdr:rowOff>0</xdr:rowOff>
    </xdr:from>
    <xdr:to>
      <xdr:col>36</xdr:col>
      <xdr:colOff>95250</xdr:colOff>
      <xdr:row>45</xdr:row>
      <xdr:rowOff>95250</xdr:rowOff>
    </xdr:to>
    <xdr:pic>
      <xdr:nvPicPr>
        <xdr:cNvPr id="908" name="Obraz 907" descr="https://mascot.mslab-ibb.pl/mascot/images/external_arrow.png">
          <a:hlinkClick xmlns:r="http://schemas.openxmlformats.org/officeDocument/2006/relationships" r:id="rId908" tgtFrame="_blank" tooltip="Detailed view of TTHERM_00974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6</xdr:row>
      <xdr:rowOff>0</xdr:rowOff>
    </xdr:from>
    <xdr:to>
      <xdr:col>36</xdr:col>
      <xdr:colOff>95250</xdr:colOff>
      <xdr:row>46</xdr:row>
      <xdr:rowOff>95250</xdr:rowOff>
    </xdr:to>
    <xdr:pic>
      <xdr:nvPicPr>
        <xdr:cNvPr id="909" name="Obraz 908" descr="https://mascot.mslab-ibb.pl/mascot/images/external_arrow.png">
          <a:hlinkClick xmlns:r="http://schemas.openxmlformats.org/officeDocument/2006/relationships" r:id="rId909" tgtFrame="_blank" tooltip="Detailed view of TTHERM_00476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7</xdr:row>
      <xdr:rowOff>0</xdr:rowOff>
    </xdr:from>
    <xdr:to>
      <xdr:col>36</xdr:col>
      <xdr:colOff>95250</xdr:colOff>
      <xdr:row>47</xdr:row>
      <xdr:rowOff>95250</xdr:rowOff>
    </xdr:to>
    <xdr:pic>
      <xdr:nvPicPr>
        <xdr:cNvPr id="910" name="Obraz 909" descr="https://mascot.mslab-ibb.pl/mascot/images/external_arrow.png">
          <a:hlinkClick xmlns:r="http://schemas.openxmlformats.org/officeDocument/2006/relationships" r:id="rId910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8</xdr:row>
      <xdr:rowOff>0</xdr:rowOff>
    </xdr:from>
    <xdr:to>
      <xdr:col>36</xdr:col>
      <xdr:colOff>95250</xdr:colOff>
      <xdr:row>48</xdr:row>
      <xdr:rowOff>95250</xdr:rowOff>
    </xdr:to>
    <xdr:pic>
      <xdr:nvPicPr>
        <xdr:cNvPr id="911" name="Obraz 910" descr="https://mascot.mslab-ibb.pl/mascot/images/external_arrow.png">
          <a:hlinkClick xmlns:r="http://schemas.openxmlformats.org/officeDocument/2006/relationships" r:id="rId911" tgtFrame="_blank" tooltip="Detailed view of TTHERM_00706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49</xdr:row>
      <xdr:rowOff>0</xdr:rowOff>
    </xdr:from>
    <xdr:to>
      <xdr:col>36</xdr:col>
      <xdr:colOff>95250</xdr:colOff>
      <xdr:row>49</xdr:row>
      <xdr:rowOff>95250</xdr:rowOff>
    </xdr:to>
    <xdr:pic>
      <xdr:nvPicPr>
        <xdr:cNvPr id="912" name="Obraz 911" descr="https://mascot.mslab-ibb.pl/mascot/images/external_arrow.png">
          <a:hlinkClick xmlns:r="http://schemas.openxmlformats.org/officeDocument/2006/relationships" r:id="rId912" tgtFrame="_blank" tooltip="Detailed view of TTHERM_00790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0</xdr:row>
      <xdr:rowOff>0</xdr:rowOff>
    </xdr:from>
    <xdr:to>
      <xdr:col>36</xdr:col>
      <xdr:colOff>95250</xdr:colOff>
      <xdr:row>50</xdr:row>
      <xdr:rowOff>95250</xdr:rowOff>
    </xdr:to>
    <xdr:pic>
      <xdr:nvPicPr>
        <xdr:cNvPr id="913" name="Obraz 912" descr="https://mascot.mslab-ibb.pl/mascot/images/external_arrow.png">
          <a:hlinkClick xmlns:r="http://schemas.openxmlformats.org/officeDocument/2006/relationships" r:id="rId913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1</xdr:row>
      <xdr:rowOff>0</xdr:rowOff>
    </xdr:from>
    <xdr:to>
      <xdr:col>36</xdr:col>
      <xdr:colOff>95250</xdr:colOff>
      <xdr:row>51</xdr:row>
      <xdr:rowOff>95250</xdr:rowOff>
    </xdr:to>
    <xdr:pic>
      <xdr:nvPicPr>
        <xdr:cNvPr id="914" name="Obraz 913" descr="https://mascot.mslab-ibb.pl/mascot/images/external_arrow.png">
          <a:hlinkClick xmlns:r="http://schemas.openxmlformats.org/officeDocument/2006/relationships" r:id="rId914" tgtFrame="_blank" tooltip="Detailed view of TTHERM_00633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2</xdr:row>
      <xdr:rowOff>0</xdr:rowOff>
    </xdr:from>
    <xdr:to>
      <xdr:col>36</xdr:col>
      <xdr:colOff>95250</xdr:colOff>
      <xdr:row>52</xdr:row>
      <xdr:rowOff>95250</xdr:rowOff>
    </xdr:to>
    <xdr:pic>
      <xdr:nvPicPr>
        <xdr:cNvPr id="915" name="Obraz 914" descr="https://mascot.mslab-ibb.pl/mascot/images/external_arrow.png">
          <a:hlinkClick xmlns:r="http://schemas.openxmlformats.org/officeDocument/2006/relationships" r:id="rId915" tgtFrame="_blank" tooltip="Detailed view of TTHERM_006958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3</xdr:row>
      <xdr:rowOff>0</xdr:rowOff>
    </xdr:from>
    <xdr:to>
      <xdr:col>36</xdr:col>
      <xdr:colOff>95250</xdr:colOff>
      <xdr:row>53</xdr:row>
      <xdr:rowOff>95250</xdr:rowOff>
    </xdr:to>
    <xdr:pic>
      <xdr:nvPicPr>
        <xdr:cNvPr id="916" name="Obraz 915" descr="https://mascot.mslab-ibb.pl/mascot/images/external_arrow.png">
          <a:hlinkClick xmlns:r="http://schemas.openxmlformats.org/officeDocument/2006/relationships" r:id="rId916" tgtFrame="_blank" tooltip="Detailed view of TTHERM_00522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4</xdr:row>
      <xdr:rowOff>0</xdr:rowOff>
    </xdr:from>
    <xdr:to>
      <xdr:col>36</xdr:col>
      <xdr:colOff>95250</xdr:colOff>
      <xdr:row>54</xdr:row>
      <xdr:rowOff>95250</xdr:rowOff>
    </xdr:to>
    <xdr:pic>
      <xdr:nvPicPr>
        <xdr:cNvPr id="917" name="Obraz 916" descr="https://mascot.mslab-ibb.pl/mascot/images/external_arrow.png">
          <a:hlinkClick xmlns:r="http://schemas.openxmlformats.org/officeDocument/2006/relationships" r:id="rId917" tgtFrame="_blank" tooltip="Detailed view of TTHERM_008239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5</xdr:row>
      <xdr:rowOff>0</xdr:rowOff>
    </xdr:from>
    <xdr:to>
      <xdr:col>36</xdr:col>
      <xdr:colOff>95250</xdr:colOff>
      <xdr:row>55</xdr:row>
      <xdr:rowOff>95250</xdr:rowOff>
    </xdr:to>
    <xdr:pic>
      <xdr:nvPicPr>
        <xdr:cNvPr id="918" name="Obraz 917" descr="https://mascot.mslab-ibb.pl/mascot/images/external_arrow.png">
          <a:hlinkClick xmlns:r="http://schemas.openxmlformats.org/officeDocument/2006/relationships" r:id="rId918" tgtFrame="_blank" tooltip="Detailed view of TTHERM_00705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6</xdr:row>
      <xdr:rowOff>0</xdr:rowOff>
    </xdr:from>
    <xdr:to>
      <xdr:col>36</xdr:col>
      <xdr:colOff>95250</xdr:colOff>
      <xdr:row>56</xdr:row>
      <xdr:rowOff>95250</xdr:rowOff>
    </xdr:to>
    <xdr:pic>
      <xdr:nvPicPr>
        <xdr:cNvPr id="919" name="Obraz 918" descr="https://mascot.mslab-ibb.pl/mascot/images/external_arrow.png">
          <a:hlinkClick xmlns:r="http://schemas.openxmlformats.org/officeDocument/2006/relationships" r:id="rId919" tgtFrame="_blank" tooltip="Detailed view of TTHERM_001361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7</xdr:row>
      <xdr:rowOff>0</xdr:rowOff>
    </xdr:from>
    <xdr:to>
      <xdr:col>36</xdr:col>
      <xdr:colOff>95250</xdr:colOff>
      <xdr:row>57</xdr:row>
      <xdr:rowOff>95250</xdr:rowOff>
    </xdr:to>
    <xdr:pic>
      <xdr:nvPicPr>
        <xdr:cNvPr id="920" name="Obraz 919" descr="https://mascot.mslab-ibb.pl/mascot/images/external_arrow.png">
          <a:hlinkClick xmlns:r="http://schemas.openxmlformats.org/officeDocument/2006/relationships" r:id="rId920" tgtFrame="_blank" tooltip="Detailed view of TTHERM_00617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8</xdr:row>
      <xdr:rowOff>0</xdr:rowOff>
    </xdr:from>
    <xdr:to>
      <xdr:col>36</xdr:col>
      <xdr:colOff>95250</xdr:colOff>
      <xdr:row>58</xdr:row>
      <xdr:rowOff>95250</xdr:rowOff>
    </xdr:to>
    <xdr:pic>
      <xdr:nvPicPr>
        <xdr:cNvPr id="921" name="Obraz 920" descr="https://mascot.mslab-ibb.pl/mascot/images/external_arrow.png">
          <a:hlinkClick xmlns:r="http://schemas.openxmlformats.org/officeDocument/2006/relationships" r:id="rId921" tgtFrame="_blank" tooltip="Detailed view of TTHERM_000026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59</xdr:row>
      <xdr:rowOff>0</xdr:rowOff>
    </xdr:from>
    <xdr:to>
      <xdr:col>36</xdr:col>
      <xdr:colOff>95250</xdr:colOff>
      <xdr:row>59</xdr:row>
      <xdr:rowOff>95250</xdr:rowOff>
    </xdr:to>
    <xdr:pic>
      <xdr:nvPicPr>
        <xdr:cNvPr id="922" name="Obraz 921" descr="https://mascot.mslab-ibb.pl/mascot/images/external_arrow.png">
          <a:hlinkClick xmlns:r="http://schemas.openxmlformats.org/officeDocument/2006/relationships" r:id="rId922" tgtFrame="_blank" tooltip="Detailed view of TTHERM_00086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0</xdr:row>
      <xdr:rowOff>0</xdr:rowOff>
    </xdr:from>
    <xdr:to>
      <xdr:col>36</xdr:col>
      <xdr:colOff>95250</xdr:colOff>
      <xdr:row>60</xdr:row>
      <xdr:rowOff>95250</xdr:rowOff>
    </xdr:to>
    <xdr:pic>
      <xdr:nvPicPr>
        <xdr:cNvPr id="923" name="Obraz 922" descr="https://mascot.mslab-ibb.pl/mascot/images/external_arrow.png">
          <a:hlinkClick xmlns:r="http://schemas.openxmlformats.org/officeDocument/2006/relationships" r:id="rId923" tgtFrame="_blank" tooltip="Detailed view of TTHERM_013457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1</xdr:row>
      <xdr:rowOff>0</xdr:rowOff>
    </xdr:from>
    <xdr:to>
      <xdr:col>36</xdr:col>
      <xdr:colOff>95250</xdr:colOff>
      <xdr:row>61</xdr:row>
      <xdr:rowOff>95250</xdr:rowOff>
    </xdr:to>
    <xdr:pic>
      <xdr:nvPicPr>
        <xdr:cNvPr id="924" name="Obraz 923" descr="https://mascot.mslab-ibb.pl/mascot/images/external_arrow.png">
          <a:hlinkClick xmlns:r="http://schemas.openxmlformats.org/officeDocument/2006/relationships" r:id="rId924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2</xdr:row>
      <xdr:rowOff>0</xdr:rowOff>
    </xdr:from>
    <xdr:to>
      <xdr:col>36</xdr:col>
      <xdr:colOff>95250</xdr:colOff>
      <xdr:row>62</xdr:row>
      <xdr:rowOff>95250</xdr:rowOff>
    </xdr:to>
    <xdr:pic>
      <xdr:nvPicPr>
        <xdr:cNvPr id="925" name="Obraz 924" descr="https://mascot.mslab-ibb.pl/mascot/images/external_arrow.png">
          <a:hlinkClick xmlns:r="http://schemas.openxmlformats.org/officeDocument/2006/relationships" r:id="rId925" tgtFrame="_blank" tooltip="Detailed view of TTHERM_00686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3</xdr:row>
      <xdr:rowOff>0</xdr:rowOff>
    </xdr:from>
    <xdr:to>
      <xdr:col>36</xdr:col>
      <xdr:colOff>95250</xdr:colOff>
      <xdr:row>63</xdr:row>
      <xdr:rowOff>95250</xdr:rowOff>
    </xdr:to>
    <xdr:pic>
      <xdr:nvPicPr>
        <xdr:cNvPr id="926" name="Obraz 925" descr="https://mascot.mslab-ibb.pl/mascot/images/external_arrow.png">
          <a:hlinkClick xmlns:r="http://schemas.openxmlformats.org/officeDocument/2006/relationships" r:id="rId926" tgtFrame="_blank" tooltip="Detailed view of TTHERM_003707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4</xdr:row>
      <xdr:rowOff>0</xdr:rowOff>
    </xdr:from>
    <xdr:to>
      <xdr:col>36</xdr:col>
      <xdr:colOff>95250</xdr:colOff>
      <xdr:row>64</xdr:row>
      <xdr:rowOff>95250</xdr:rowOff>
    </xdr:to>
    <xdr:pic>
      <xdr:nvPicPr>
        <xdr:cNvPr id="927" name="Obraz 926" descr="https://mascot.mslab-ibb.pl/mascot/images/external_arrow.png">
          <a:hlinkClick xmlns:r="http://schemas.openxmlformats.org/officeDocument/2006/relationships" r:id="rId927" tgtFrame="_blank" tooltip="Detailed view of TTHERM_005638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0</xdr:colOff>
      <xdr:row>65</xdr:row>
      <xdr:rowOff>0</xdr:rowOff>
    </xdr:from>
    <xdr:to>
      <xdr:col>36</xdr:col>
      <xdr:colOff>95250</xdr:colOff>
      <xdr:row>65</xdr:row>
      <xdr:rowOff>95250</xdr:rowOff>
    </xdr:to>
    <xdr:pic>
      <xdr:nvPicPr>
        <xdr:cNvPr id="928" name="Obraz 927" descr="https://mascot.mslab-ibb.pl/mascot/images/external_arrow.png">
          <a:hlinkClick xmlns:r="http://schemas.openxmlformats.org/officeDocument/2006/relationships" r:id="rId928" tgtFrame="_blank" tooltip="Detailed view of TTHERM_00189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74975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</xdr:row>
      <xdr:rowOff>0</xdr:rowOff>
    </xdr:from>
    <xdr:to>
      <xdr:col>44</xdr:col>
      <xdr:colOff>95250</xdr:colOff>
      <xdr:row>4</xdr:row>
      <xdr:rowOff>95250</xdr:rowOff>
    </xdr:to>
    <xdr:pic>
      <xdr:nvPicPr>
        <xdr:cNvPr id="929" name="Obraz 928" descr="https://mascot.mslab-ibb.pl/mascot/images/external_arrow.png">
          <a:hlinkClick xmlns:r="http://schemas.openxmlformats.org/officeDocument/2006/relationships" r:id="rId929" tgtFrame="_blank" tooltip="Detailed view of TTHERM_00686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</xdr:row>
      <xdr:rowOff>0</xdr:rowOff>
    </xdr:from>
    <xdr:to>
      <xdr:col>44</xdr:col>
      <xdr:colOff>95250</xdr:colOff>
      <xdr:row>5</xdr:row>
      <xdr:rowOff>95250</xdr:rowOff>
    </xdr:to>
    <xdr:pic>
      <xdr:nvPicPr>
        <xdr:cNvPr id="930" name="Obraz 929" descr="https://mascot.mslab-ibb.pl/mascot/images/external_arrow.png">
          <a:hlinkClick xmlns:r="http://schemas.openxmlformats.org/officeDocument/2006/relationships" r:id="rId930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</xdr:row>
      <xdr:rowOff>0</xdr:rowOff>
    </xdr:from>
    <xdr:to>
      <xdr:col>44</xdr:col>
      <xdr:colOff>95250</xdr:colOff>
      <xdr:row>6</xdr:row>
      <xdr:rowOff>95250</xdr:rowOff>
    </xdr:to>
    <xdr:pic>
      <xdr:nvPicPr>
        <xdr:cNvPr id="931" name="Obraz 930" descr="https://mascot.mslab-ibb.pl/mascot/images/external_arrow.png">
          <a:hlinkClick xmlns:r="http://schemas.openxmlformats.org/officeDocument/2006/relationships" r:id="rId931" tgtFrame="_blank" tooltip="Detailed view of TTHERM_00312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7</xdr:row>
      <xdr:rowOff>0</xdr:rowOff>
    </xdr:from>
    <xdr:to>
      <xdr:col>44</xdr:col>
      <xdr:colOff>95250</xdr:colOff>
      <xdr:row>7</xdr:row>
      <xdr:rowOff>95250</xdr:rowOff>
    </xdr:to>
    <xdr:pic>
      <xdr:nvPicPr>
        <xdr:cNvPr id="932" name="Obraz 931" descr="https://mascot.mslab-ibb.pl/mascot/images/external_arrow.png">
          <a:hlinkClick xmlns:r="http://schemas.openxmlformats.org/officeDocument/2006/relationships" r:id="rId932" tgtFrame="_blank" tooltip="Detailed view of TTHERM_00529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8</xdr:row>
      <xdr:rowOff>0</xdr:rowOff>
    </xdr:from>
    <xdr:to>
      <xdr:col>44</xdr:col>
      <xdr:colOff>95250</xdr:colOff>
      <xdr:row>8</xdr:row>
      <xdr:rowOff>95250</xdr:rowOff>
    </xdr:to>
    <xdr:pic>
      <xdr:nvPicPr>
        <xdr:cNvPr id="933" name="Obraz 932" descr="https://mascot.mslab-ibb.pl/mascot/images/external_arrow.png">
          <a:hlinkClick xmlns:r="http://schemas.openxmlformats.org/officeDocument/2006/relationships" r:id="rId933" tgtFrame="_blank" tooltip="Detailed view of TTHERM_01289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9</xdr:row>
      <xdr:rowOff>0</xdr:rowOff>
    </xdr:from>
    <xdr:to>
      <xdr:col>44</xdr:col>
      <xdr:colOff>95250</xdr:colOff>
      <xdr:row>9</xdr:row>
      <xdr:rowOff>95250</xdr:rowOff>
    </xdr:to>
    <xdr:pic>
      <xdr:nvPicPr>
        <xdr:cNvPr id="934" name="Obraz 933" descr="https://mascot.mslab-ibb.pl/mascot/images/external_arrow.png">
          <a:hlinkClick xmlns:r="http://schemas.openxmlformats.org/officeDocument/2006/relationships" r:id="rId934" tgtFrame="_blank" tooltip="Detailed view of TTHERM_005307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0</xdr:row>
      <xdr:rowOff>0</xdr:rowOff>
    </xdr:from>
    <xdr:to>
      <xdr:col>44</xdr:col>
      <xdr:colOff>95250</xdr:colOff>
      <xdr:row>10</xdr:row>
      <xdr:rowOff>95250</xdr:rowOff>
    </xdr:to>
    <xdr:pic>
      <xdr:nvPicPr>
        <xdr:cNvPr id="935" name="Obraz 934" descr="https://mascot.mslab-ibb.pl/mascot/images/external_arrow.png">
          <a:hlinkClick xmlns:r="http://schemas.openxmlformats.org/officeDocument/2006/relationships" r:id="rId935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1</xdr:row>
      <xdr:rowOff>0</xdr:rowOff>
    </xdr:from>
    <xdr:to>
      <xdr:col>44</xdr:col>
      <xdr:colOff>95250</xdr:colOff>
      <xdr:row>11</xdr:row>
      <xdr:rowOff>95250</xdr:rowOff>
    </xdr:to>
    <xdr:pic>
      <xdr:nvPicPr>
        <xdr:cNvPr id="936" name="Obraz 935" descr="https://mascot.mslab-ibb.pl/mascot/images/external_arrow.png">
          <a:hlinkClick xmlns:r="http://schemas.openxmlformats.org/officeDocument/2006/relationships" r:id="rId936" tgtFrame="_blank" tooltip="Detailed view of TTHERM_00773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2</xdr:row>
      <xdr:rowOff>0</xdr:rowOff>
    </xdr:from>
    <xdr:to>
      <xdr:col>44</xdr:col>
      <xdr:colOff>95250</xdr:colOff>
      <xdr:row>12</xdr:row>
      <xdr:rowOff>95250</xdr:rowOff>
    </xdr:to>
    <xdr:pic>
      <xdr:nvPicPr>
        <xdr:cNvPr id="937" name="Obraz 936" descr="https://mascot.mslab-ibb.pl/mascot/images/external_arrow.png">
          <a:hlinkClick xmlns:r="http://schemas.openxmlformats.org/officeDocument/2006/relationships" r:id="rId937" tgtFrame="_blank" tooltip="Detailed view of TTHERM_0049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3</xdr:row>
      <xdr:rowOff>0</xdr:rowOff>
    </xdr:from>
    <xdr:to>
      <xdr:col>44</xdr:col>
      <xdr:colOff>95250</xdr:colOff>
      <xdr:row>13</xdr:row>
      <xdr:rowOff>95250</xdr:rowOff>
    </xdr:to>
    <xdr:pic>
      <xdr:nvPicPr>
        <xdr:cNvPr id="938" name="Obraz 937" descr="https://mascot.mslab-ibb.pl/mascot/images/external_arrow.png">
          <a:hlinkClick xmlns:r="http://schemas.openxmlformats.org/officeDocument/2006/relationships" r:id="rId938" tgtFrame="_blank" tooltip="Detailed view of TTHERM_007772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4</xdr:row>
      <xdr:rowOff>0</xdr:rowOff>
    </xdr:from>
    <xdr:to>
      <xdr:col>44</xdr:col>
      <xdr:colOff>95250</xdr:colOff>
      <xdr:row>14</xdr:row>
      <xdr:rowOff>95250</xdr:rowOff>
    </xdr:to>
    <xdr:pic>
      <xdr:nvPicPr>
        <xdr:cNvPr id="939" name="Obraz 938" descr="https://mascot.mslab-ibb.pl/mascot/images/external_arrow.png">
          <a:hlinkClick xmlns:r="http://schemas.openxmlformats.org/officeDocument/2006/relationships" r:id="rId939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5</xdr:row>
      <xdr:rowOff>0</xdr:rowOff>
    </xdr:from>
    <xdr:to>
      <xdr:col>44</xdr:col>
      <xdr:colOff>95250</xdr:colOff>
      <xdr:row>15</xdr:row>
      <xdr:rowOff>95250</xdr:rowOff>
    </xdr:to>
    <xdr:pic>
      <xdr:nvPicPr>
        <xdr:cNvPr id="940" name="Obraz 939" descr="https://mascot.mslab-ibb.pl/mascot/images/external_arrow.png">
          <a:hlinkClick xmlns:r="http://schemas.openxmlformats.org/officeDocument/2006/relationships" r:id="rId940" tgtFrame="_blank" tooltip="Detailed view of TTHERM_005773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6</xdr:row>
      <xdr:rowOff>0</xdr:rowOff>
    </xdr:from>
    <xdr:to>
      <xdr:col>44</xdr:col>
      <xdr:colOff>95250</xdr:colOff>
      <xdr:row>16</xdr:row>
      <xdr:rowOff>95250</xdr:rowOff>
    </xdr:to>
    <xdr:pic>
      <xdr:nvPicPr>
        <xdr:cNvPr id="941" name="Obraz 940" descr="https://mascot.mslab-ibb.pl/mascot/images/external_arrow.png">
          <a:hlinkClick xmlns:r="http://schemas.openxmlformats.org/officeDocument/2006/relationships" r:id="rId941" tgtFrame="_blank" tooltip="Detailed view of TTHERM_01099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7</xdr:row>
      <xdr:rowOff>0</xdr:rowOff>
    </xdr:from>
    <xdr:to>
      <xdr:col>44</xdr:col>
      <xdr:colOff>95250</xdr:colOff>
      <xdr:row>17</xdr:row>
      <xdr:rowOff>95250</xdr:rowOff>
    </xdr:to>
    <xdr:pic>
      <xdr:nvPicPr>
        <xdr:cNvPr id="942" name="Obraz 941" descr="https://mascot.mslab-ibb.pl/mascot/images/external_arrow.png">
          <a:hlinkClick xmlns:r="http://schemas.openxmlformats.org/officeDocument/2006/relationships" r:id="rId942" tgtFrame="_blank" tooltip="Detailed view of TTHERM_008237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8</xdr:row>
      <xdr:rowOff>0</xdr:rowOff>
    </xdr:from>
    <xdr:to>
      <xdr:col>44</xdr:col>
      <xdr:colOff>95250</xdr:colOff>
      <xdr:row>18</xdr:row>
      <xdr:rowOff>95250</xdr:rowOff>
    </xdr:to>
    <xdr:pic>
      <xdr:nvPicPr>
        <xdr:cNvPr id="943" name="Obraz 942" descr="https://mascot.mslab-ibb.pl/mascot/images/external_arrow.png">
          <a:hlinkClick xmlns:r="http://schemas.openxmlformats.org/officeDocument/2006/relationships" r:id="rId943" tgtFrame="_blank" tooltip="Detailed view of TTHERM_009977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19</xdr:row>
      <xdr:rowOff>0</xdr:rowOff>
    </xdr:from>
    <xdr:to>
      <xdr:col>44</xdr:col>
      <xdr:colOff>95250</xdr:colOff>
      <xdr:row>19</xdr:row>
      <xdr:rowOff>95250</xdr:rowOff>
    </xdr:to>
    <xdr:pic>
      <xdr:nvPicPr>
        <xdr:cNvPr id="944" name="Obraz 943" descr="https://mascot.mslab-ibb.pl/mascot/images/external_arrow.png">
          <a:hlinkClick xmlns:r="http://schemas.openxmlformats.org/officeDocument/2006/relationships" r:id="rId944" tgtFrame="_blank" tooltip="Detailed view of TTHERM_010530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0</xdr:row>
      <xdr:rowOff>0</xdr:rowOff>
    </xdr:from>
    <xdr:to>
      <xdr:col>44</xdr:col>
      <xdr:colOff>95250</xdr:colOff>
      <xdr:row>20</xdr:row>
      <xdr:rowOff>95250</xdr:rowOff>
    </xdr:to>
    <xdr:pic>
      <xdr:nvPicPr>
        <xdr:cNvPr id="945" name="Obraz 944" descr="https://mascot.mslab-ibb.pl/mascot/images/external_arrow.png">
          <a:hlinkClick xmlns:r="http://schemas.openxmlformats.org/officeDocument/2006/relationships" r:id="rId945" tgtFrame="_blank" tooltip="Detailed view of TTHERM_010493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1</xdr:row>
      <xdr:rowOff>0</xdr:rowOff>
    </xdr:from>
    <xdr:to>
      <xdr:col>44</xdr:col>
      <xdr:colOff>95250</xdr:colOff>
      <xdr:row>21</xdr:row>
      <xdr:rowOff>95250</xdr:rowOff>
    </xdr:to>
    <xdr:pic>
      <xdr:nvPicPr>
        <xdr:cNvPr id="946" name="Obraz 945" descr="https://mascot.mslab-ibb.pl/mascot/images/external_arrow.png">
          <a:hlinkClick xmlns:r="http://schemas.openxmlformats.org/officeDocument/2006/relationships" r:id="rId946" tgtFrame="_blank" tooltip="Detailed view of TTHERM_00721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2</xdr:row>
      <xdr:rowOff>0</xdr:rowOff>
    </xdr:from>
    <xdr:to>
      <xdr:col>44</xdr:col>
      <xdr:colOff>95250</xdr:colOff>
      <xdr:row>22</xdr:row>
      <xdr:rowOff>95250</xdr:rowOff>
    </xdr:to>
    <xdr:pic>
      <xdr:nvPicPr>
        <xdr:cNvPr id="947" name="Obraz 946" descr="https://mascot.mslab-ibb.pl/mascot/images/external_arrow.png">
          <a:hlinkClick xmlns:r="http://schemas.openxmlformats.org/officeDocument/2006/relationships" r:id="rId947" tgtFrame="_blank" tooltip="Detailed view of TTHERM_006259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3</xdr:row>
      <xdr:rowOff>0</xdr:rowOff>
    </xdr:from>
    <xdr:to>
      <xdr:col>44</xdr:col>
      <xdr:colOff>95250</xdr:colOff>
      <xdr:row>23</xdr:row>
      <xdr:rowOff>95250</xdr:rowOff>
    </xdr:to>
    <xdr:pic>
      <xdr:nvPicPr>
        <xdr:cNvPr id="948" name="Obraz 947" descr="https://mascot.mslab-ibb.pl/mascot/images/external_arrow.png">
          <a:hlinkClick xmlns:r="http://schemas.openxmlformats.org/officeDocument/2006/relationships" r:id="rId948" tgtFrame="_blank" tooltip="Detailed view of TTHERM_0004428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44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4</xdr:row>
      <xdr:rowOff>0</xdr:rowOff>
    </xdr:from>
    <xdr:to>
      <xdr:col>44</xdr:col>
      <xdr:colOff>95250</xdr:colOff>
      <xdr:row>24</xdr:row>
      <xdr:rowOff>95250</xdr:rowOff>
    </xdr:to>
    <xdr:pic>
      <xdr:nvPicPr>
        <xdr:cNvPr id="949" name="Obraz 948" descr="https://mascot.mslab-ibb.pl/mascot/images/external_arrow.png">
          <a:hlinkClick xmlns:r="http://schemas.openxmlformats.org/officeDocument/2006/relationships" r:id="rId949" tgtFrame="_blank" tooltip="Detailed view of TTHERM_00705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5</xdr:row>
      <xdr:rowOff>0</xdr:rowOff>
    </xdr:from>
    <xdr:to>
      <xdr:col>44</xdr:col>
      <xdr:colOff>95250</xdr:colOff>
      <xdr:row>25</xdr:row>
      <xdr:rowOff>95250</xdr:rowOff>
    </xdr:to>
    <xdr:pic>
      <xdr:nvPicPr>
        <xdr:cNvPr id="950" name="Obraz 949" descr="https://mascot.mslab-ibb.pl/mascot/images/external_arrow.png">
          <a:hlinkClick xmlns:r="http://schemas.openxmlformats.org/officeDocument/2006/relationships" r:id="rId950" tgtFrame="_blank" tooltip="Detailed view of TTHERM_00476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481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6</xdr:row>
      <xdr:rowOff>0</xdr:rowOff>
    </xdr:from>
    <xdr:to>
      <xdr:col>44</xdr:col>
      <xdr:colOff>95250</xdr:colOff>
      <xdr:row>26</xdr:row>
      <xdr:rowOff>95250</xdr:rowOff>
    </xdr:to>
    <xdr:pic>
      <xdr:nvPicPr>
        <xdr:cNvPr id="951" name="Obraz 950" descr="https://mascot.mslab-ibb.pl/mascot/images/external_arrow.png">
          <a:hlinkClick xmlns:r="http://schemas.openxmlformats.org/officeDocument/2006/relationships" r:id="rId951" tgtFrame="_blank" tooltip="Detailed view of TTHERM_01146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7</xdr:row>
      <xdr:rowOff>0</xdr:rowOff>
    </xdr:from>
    <xdr:to>
      <xdr:col>44</xdr:col>
      <xdr:colOff>95250</xdr:colOff>
      <xdr:row>27</xdr:row>
      <xdr:rowOff>95250</xdr:rowOff>
    </xdr:to>
    <xdr:pic>
      <xdr:nvPicPr>
        <xdr:cNvPr id="952" name="Obraz 951" descr="https://mascot.mslab-ibb.pl/mascot/images/external_arrow.png">
          <a:hlinkClick xmlns:r="http://schemas.openxmlformats.org/officeDocument/2006/relationships" r:id="rId952" tgtFrame="_blank" tooltip="Detailed view of TTHERM_008253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8</xdr:row>
      <xdr:rowOff>0</xdr:rowOff>
    </xdr:from>
    <xdr:to>
      <xdr:col>44</xdr:col>
      <xdr:colOff>95250</xdr:colOff>
      <xdr:row>28</xdr:row>
      <xdr:rowOff>95250</xdr:rowOff>
    </xdr:to>
    <xdr:pic>
      <xdr:nvPicPr>
        <xdr:cNvPr id="953" name="Obraz 952" descr="https://mascot.mslab-ibb.pl/mascot/images/external_arrow.png">
          <a:hlinkClick xmlns:r="http://schemas.openxmlformats.org/officeDocument/2006/relationships" r:id="rId953" tgtFrame="_blank" tooltip="Detailed view of TTHERM_00444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3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29</xdr:row>
      <xdr:rowOff>0</xdr:rowOff>
    </xdr:from>
    <xdr:to>
      <xdr:col>44</xdr:col>
      <xdr:colOff>95250</xdr:colOff>
      <xdr:row>29</xdr:row>
      <xdr:rowOff>95250</xdr:rowOff>
    </xdr:to>
    <xdr:pic>
      <xdr:nvPicPr>
        <xdr:cNvPr id="954" name="Obraz 953" descr="https://mascot.mslab-ibb.pl/mascot/images/external_arrow.png">
          <a:hlinkClick xmlns:r="http://schemas.openxmlformats.org/officeDocument/2006/relationships" r:id="rId954" tgtFrame="_blank" tooltip="Detailed view of TTHERM_006829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0</xdr:row>
      <xdr:rowOff>0</xdr:rowOff>
    </xdr:from>
    <xdr:to>
      <xdr:col>44</xdr:col>
      <xdr:colOff>95250</xdr:colOff>
      <xdr:row>30</xdr:row>
      <xdr:rowOff>95250</xdr:rowOff>
    </xdr:to>
    <xdr:pic>
      <xdr:nvPicPr>
        <xdr:cNvPr id="955" name="Obraz 954" descr="https://mascot.mslab-ibb.pl/mascot/images/external_arrow.png">
          <a:hlinkClick xmlns:r="http://schemas.openxmlformats.org/officeDocument/2006/relationships" r:id="rId955" tgtFrame="_blank" tooltip="Detailed view of TTHERM_00189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76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1</xdr:row>
      <xdr:rowOff>0</xdr:rowOff>
    </xdr:from>
    <xdr:to>
      <xdr:col>44</xdr:col>
      <xdr:colOff>95250</xdr:colOff>
      <xdr:row>31</xdr:row>
      <xdr:rowOff>95250</xdr:rowOff>
    </xdr:to>
    <xdr:pic>
      <xdr:nvPicPr>
        <xdr:cNvPr id="956" name="Obraz 955" descr="https://mascot.mslab-ibb.pl/mascot/images/external_arrow.png">
          <a:hlinkClick xmlns:r="http://schemas.openxmlformats.org/officeDocument/2006/relationships" r:id="rId956" tgtFrame="_blank" tooltip="Detailed view of TTHERM_002831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2</xdr:row>
      <xdr:rowOff>0</xdr:rowOff>
    </xdr:from>
    <xdr:to>
      <xdr:col>44</xdr:col>
      <xdr:colOff>95250</xdr:colOff>
      <xdr:row>32</xdr:row>
      <xdr:rowOff>95250</xdr:rowOff>
    </xdr:to>
    <xdr:pic>
      <xdr:nvPicPr>
        <xdr:cNvPr id="957" name="Obraz 956" descr="https://mascot.mslab-ibb.pl/mascot/images/external_arrow.png">
          <a:hlinkClick xmlns:r="http://schemas.openxmlformats.org/officeDocument/2006/relationships" r:id="rId957" tgtFrame="_blank" tooltip="Detailed view of TTHERM_00633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61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3</xdr:row>
      <xdr:rowOff>0</xdr:rowOff>
    </xdr:from>
    <xdr:to>
      <xdr:col>44</xdr:col>
      <xdr:colOff>95250</xdr:colOff>
      <xdr:row>33</xdr:row>
      <xdr:rowOff>95250</xdr:rowOff>
    </xdr:to>
    <xdr:pic>
      <xdr:nvPicPr>
        <xdr:cNvPr id="958" name="Obraz 957" descr="https://mascot.mslab-ibb.pl/mascot/images/external_arrow.png">
          <a:hlinkClick xmlns:r="http://schemas.openxmlformats.org/officeDocument/2006/relationships" r:id="rId958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4</xdr:row>
      <xdr:rowOff>0</xdr:rowOff>
    </xdr:from>
    <xdr:to>
      <xdr:col>44</xdr:col>
      <xdr:colOff>95250</xdr:colOff>
      <xdr:row>34</xdr:row>
      <xdr:rowOff>95250</xdr:rowOff>
    </xdr:to>
    <xdr:pic>
      <xdr:nvPicPr>
        <xdr:cNvPr id="959" name="Obraz 958" descr="https://mascot.mslab-ibb.pl/mascot/images/external_arrow.png">
          <a:hlinkClick xmlns:r="http://schemas.openxmlformats.org/officeDocument/2006/relationships" r:id="rId959" tgtFrame="_blank" tooltip="Detailed view of TTHERM_00488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5</xdr:row>
      <xdr:rowOff>0</xdr:rowOff>
    </xdr:from>
    <xdr:to>
      <xdr:col>44</xdr:col>
      <xdr:colOff>95250</xdr:colOff>
      <xdr:row>35</xdr:row>
      <xdr:rowOff>95250</xdr:rowOff>
    </xdr:to>
    <xdr:pic>
      <xdr:nvPicPr>
        <xdr:cNvPr id="960" name="Obraz 959" descr="https://mascot.mslab-ibb.pl/mascot/images/external_arrow.png">
          <a:hlinkClick xmlns:r="http://schemas.openxmlformats.org/officeDocument/2006/relationships" r:id="rId960" tgtFrame="_blank" tooltip="Detailed view of TTHERM_005264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67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6</xdr:row>
      <xdr:rowOff>0</xdr:rowOff>
    </xdr:from>
    <xdr:to>
      <xdr:col>44</xdr:col>
      <xdr:colOff>95250</xdr:colOff>
      <xdr:row>36</xdr:row>
      <xdr:rowOff>95250</xdr:rowOff>
    </xdr:to>
    <xdr:pic>
      <xdr:nvPicPr>
        <xdr:cNvPr id="961" name="Obraz 960" descr="https://mascot.mslab-ibb.pl/mascot/images/external_arrow.png">
          <a:hlinkClick xmlns:r="http://schemas.openxmlformats.org/officeDocument/2006/relationships" r:id="rId961" tgtFrame="_blank" tooltip="Detailed view of TTHERM_00101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690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7</xdr:row>
      <xdr:rowOff>0</xdr:rowOff>
    </xdr:from>
    <xdr:to>
      <xdr:col>44</xdr:col>
      <xdr:colOff>95250</xdr:colOff>
      <xdr:row>37</xdr:row>
      <xdr:rowOff>95250</xdr:rowOff>
    </xdr:to>
    <xdr:pic>
      <xdr:nvPicPr>
        <xdr:cNvPr id="962" name="Obraz 961" descr="https://mascot.mslab-ibb.pl/mascot/images/external_arrow.png">
          <a:hlinkClick xmlns:r="http://schemas.openxmlformats.org/officeDocument/2006/relationships" r:id="rId962" tgtFrame="_blank" tooltip="Detailed view of TTHERM_0021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8</xdr:row>
      <xdr:rowOff>0</xdr:rowOff>
    </xdr:from>
    <xdr:to>
      <xdr:col>44</xdr:col>
      <xdr:colOff>95250</xdr:colOff>
      <xdr:row>38</xdr:row>
      <xdr:rowOff>95250</xdr:rowOff>
    </xdr:to>
    <xdr:pic>
      <xdr:nvPicPr>
        <xdr:cNvPr id="963" name="Obraz 962" descr="https://mascot.mslab-ibb.pl/mascot/images/external_arrow.png">
          <a:hlinkClick xmlns:r="http://schemas.openxmlformats.org/officeDocument/2006/relationships" r:id="rId963" tgtFrame="_blank" tooltip="Detailed view of TTHERM_00522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728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39</xdr:row>
      <xdr:rowOff>0</xdr:rowOff>
    </xdr:from>
    <xdr:to>
      <xdr:col>44</xdr:col>
      <xdr:colOff>95250</xdr:colOff>
      <xdr:row>39</xdr:row>
      <xdr:rowOff>95250</xdr:rowOff>
    </xdr:to>
    <xdr:pic>
      <xdr:nvPicPr>
        <xdr:cNvPr id="964" name="Obraz 963" descr="https://mascot.mslab-ibb.pl/mascot/images/external_arrow.png">
          <a:hlinkClick xmlns:r="http://schemas.openxmlformats.org/officeDocument/2006/relationships" r:id="rId964" tgtFrame="_blank" tooltip="Detailed view of TTHERM_00649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0</xdr:row>
      <xdr:rowOff>0</xdr:rowOff>
    </xdr:from>
    <xdr:to>
      <xdr:col>44</xdr:col>
      <xdr:colOff>95250</xdr:colOff>
      <xdr:row>40</xdr:row>
      <xdr:rowOff>95250</xdr:rowOff>
    </xdr:to>
    <xdr:pic>
      <xdr:nvPicPr>
        <xdr:cNvPr id="965" name="Obraz 964" descr="https://mascot.mslab-ibb.pl/mascot/images/external_arrow.png">
          <a:hlinkClick xmlns:r="http://schemas.openxmlformats.org/officeDocument/2006/relationships" r:id="rId965" tgtFrame="_blank" tooltip="Detailed view of TTHERM_001909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1</xdr:row>
      <xdr:rowOff>0</xdr:rowOff>
    </xdr:from>
    <xdr:to>
      <xdr:col>44</xdr:col>
      <xdr:colOff>95250</xdr:colOff>
      <xdr:row>41</xdr:row>
      <xdr:rowOff>95250</xdr:rowOff>
    </xdr:to>
    <xdr:pic>
      <xdr:nvPicPr>
        <xdr:cNvPr id="966" name="Obraz 965" descr="https://mascot.mslab-ibb.pl/mascot/images/external_arrow.png">
          <a:hlinkClick xmlns:r="http://schemas.openxmlformats.org/officeDocument/2006/relationships" r:id="rId966" tgtFrame="_blank" tooltip="Detailed view of TTHERM_00706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785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2</xdr:row>
      <xdr:rowOff>0</xdr:rowOff>
    </xdr:from>
    <xdr:to>
      <xdr:col>44</xdr:col>
      <xdr:colOff>95250</xdr:colOff>
      <xdr:row>42</xdr:row>
      <xdr:rowOff>95250</xdr:rowOff>
    </xdr:to>
    <xdr:pic>
      <xdr:nvPicPr>
        <xdr:cNvPr id="967" name="Obraz 966" descr="https://mascot.mslab-ibb.pl/mascot/images/external_arrow.png">
          <a:hlinkClick xmlns:r="http://schemas.openxmlformats.org/officeDocument/2006/relationships" r:id="rId967" tgtFrame="_blank" tooltip="Detailed view of TTHERM_01109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04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3</xdr:row>
      <xdr:rowOff>0</xdr:rowOff>
    </xdr:from>
    <xdr:to>
      <xdr:col>44</xdr:col>
      <xdr:colOff>95250</xdr:colOff>
      <xdr:row>43</xdr:row>
      <xdr:rowOff>95250</xdr:rowOff>
    </xdr:to>
    <xdr:pic>
      <xdr:nvPicPr>
        <xdr:cNvPr id="968" name="Obraz 967" descr="https://mascot.mslab-ibb.pl/mascot/images/external_arrow.png">
          <a:hlinkClick xmlns:r="http://schemas.openxmlformats.org/officeDocument/2006/relationships" r:id="rId968" tgtFrame="_blank" tooltip="Detailed view of TTHERM_00790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4</xdr:row>
      <xdr:rowOff>0</xdr:rowOff>
    </xdr:from>
    <xdr:to>
      <xdr:col>44</xdr:col>
      <xdr:colOff>95250</xdr:colOff>
      <xdr:row>44</xdr:row>
      <xdr:rowOff>95250</xdr:rowOff>
    </xdr:to>
    <xdr:pic>
      <xdr:nvPicPr>
        <xdr:cNvPr id="969" name="Obraz 968" descr="https://mascot.mslab-ibb.pl/mascot/images/external_arrow.png">
          <a:hlinkClick xmlns:r="http://schemas.openxmlformats.org/officeDocument/2006/relationships" r:id="rId969" tgtFrame="_blank" tooltip="Detailed view of TTHERM_002189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42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5</xdr:row>
      <xdr:rowOff>0</xdr:rowOff>
    </xdr:from>
    <xdr:to>
      <xdr:col>44</xdr:col>
      <xdr:colOff>95250</xdr:colOff>
      <xdr:row>45</xdr:row>
      <xdr:rowOff>95250</xdr:rowOff>
    </xdr:to>
    <xdr:pic>
      <xdr:nvPicPr>
        <xdr:cNvPr id="970" name="Obraz 969" descr="https://mascot.mslab-ibb.pl/mascot/images/external_arrow.png">
          <a:hlinkClick xmlns:r="http://schemas.openxmlformats.org/officeDocument/2006/relationships" r:id="rId970" tgtFrame="_blank" tooltip="Detailed view of TTHERM_00535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62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6</xdr:row>
      <xdr:rowOff>0</xdr:rowOff>
    </xdr:from>
    <xdr:to>
      <xdr:col>44</xdr:col>
      <xdr:colOff>95250</xdr:colOff>
      <xdr:row>46</xdr:row>
      <xdr:rowOff>95250</xdr:rowOff>
    </xdr:to>
    <xdr:pic>
      <xdr:nvPicPr>
        <xdr:cNvPr id="971" name="Obraz 970" descr="https://mascot.mslab-ibb.pl/mascot/images/external_arrow.png">
          <a:hlinkClick xmlns:r="http://schemas.openxmlformats.org/officeDocument/2006/relationships" r:id="rId971" tgtFrame="_blank" tooltip="Detailed view of TTHERM_00777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881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7</xdr:row>
      <xdr:rowOff>0</xdr:rowOff>
    </xdr:from>
    <xdr:to>
      <xdr:col>44</xdr:col>
      <xdr:colOff>95250</xdr:colOff>
      <xdr:row>47</xdr:row>
      <xdr:rowOff>95250</xdr:rowOff>
    </xdr:to>
    <xdr:pic>
      <xdr:nvPicPr>
        <xdr:cNvPr id="972" name="Obraz 971" descr="https://mascot.mslab-ibb.pl/mascot/images/external_arrow.png">
          <a:hlinkClick xmlns:r="http://schemas.openxmlformats.org/officeDocument/2006/relationships" r:id="rId972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8</xdr:row>
      <xdr:rowOff>0</xdr:rowOff>
    </xdr:from>
    <xdr:to>
      <xdr:col>44</xdr:col>
      <xdr:colOff>95250</xdr:colOff>
      <xdr:row>48</xdr:row>
      <xdr:rowOff>95250</xdr:rowOff>
    </xdr:to>
    <xdr:pic>
      <xdr:nvPicPr>
        <xdr:cNvPr id="973" name="Obraz 972" descr="https://mascot.mslab-ibb.pl/mascot/images/external_arrow.png">
          <a:hlinkClick xmlns:r="http://schemas.openxmlformats.org/officeDocument/2006/relationships" r:id="rId973" tgtFrame="_blank" tooltip="Detailed view of TTHERM_005867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49</xdr:row>
      <xdr:rowOff>0</xdr:rowOff>
    </xdr:from>
    <xdr:to>
      <xdr:col>44</xdr:col>
      <xdr:colOff>95250</xdr:colOff>
      <xdr:row>49</xdr:row>
      <xdr:rowOff>95250</xdr:rowOff>
    </xdr:to>
    <xdr:pic>
      <xdr:nvPicPr>
        <xdr:cNvPr id="974" name="Obraz 973" descr="https://mascot.mslab-ibb.pl/mascot/images/external_arrow.png">
          <a:hlinkClick xmlns:r="http://schemas.openxmlformats.org/officeDocument/2006/relationships" r:id="rId974" tgtFrame="_blank" tooltip="Detailed view of TTHERM_00518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3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0</xdr:row>
      <xdr:rowOff>0</xdr:rowOff>
    </xdr:from>
    <xdr:to>
      <xdr:col>44</xdr:col>
      <xdr:colOff>95250</xdr:colOff>
      <xdr:row>50</xdr:row>
      <xdr:rowOff>95250</xdr:rowOff>
    </xdr:to>
    <xdr:pic>
      <xdr:nvPicPr>
        <xdr:cNvPr id="975" name="Obraz 974" descr="https://mascot.mslab-ibb.pl/mascot/images/external_arrow.png">
          <a:hlinkClick xmlns:r="http://schemas.openxmlformats.org/officeDocument/2006/relationships" r:id="rId975" tgtFrame="_blank" tooltip="Detailed view of TTHERM_001054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1</xdr:row>
      <xdr:rowOff>0</xdr:rowOff>
    </xdr:from>
    <xdr:to>
      <xdr:col>44</xdr:col>
      <xdr:colOff>95250</xdr:colOff>
      <xdr:row>51</xdr:row>
      <xdr:rowOff>95250</xdr:rowOff>
    </xdr:to>
    <xdr:pic>
      <xdr:nvPicPr>
        <xdr:cNvPr id="976" name="Obraz 975" descr="https://mascot.mslab-ibb.pl/mascot/images/external_arrow.png">
          <a:hlinkClick xmlns:r="http://schemas.openxmlformats.org/officeDocument/2006/relationships" r:id="rId976" tgtFrame="_blank" tooltip="Detailed view of TTHERM_005581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76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2</xdr:row>
      <xdr:rowOff>0</xdr:rowOff>
    </xdr:from>
    <xdr:to>
      <xdr:col>44</xdr:col>
      <xdr:colOff>95250</xdr:colOff>
      <xdr:row>52</xdr:row>
      <xdr:rowOff>95250</xdr:rowOff>
    </xdr:to>
    <xdr:pic>
      <xdr:nvPicPr>
        <xdr:cNvPr id="977" name="Obraz 976" descr="https://mascot.mslab-ibb.pl/mascot/images/external_arrow.png">
          <a:hlinkClick xmlns:r="http://schemas.openxmlformats.org/officeDocument/2006/relationships" r:id="rId977" tgtFrame="_blank" tooltip="Detailed view of TTHERM_00192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99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3</xdr:row>
      <xdr:rowOff>0</xdr:rowOff>
    </xdr:from>
    <xdr:to>
      <xdr:col>44</xdr:col>
      <xdr:colOff>95250</xdr:colOff>
      <xdr:row>53</xdr:row>
      <xdr:rowOff>95250</xdr:rowOff>
    </xdr:to>
    <xdr:pic>
      <xdr:nvPicPr>
        <xdr:cNvPr id="978" name="Obraz 977" descr="https://mascot.mslab-ibb.pl/mascot/images/external_arrow.png">
          <a:hlinkClick xmlns:r="http://schemas.openxmlformats.org/officeDocument/2006/relationships" r:id="rId978" tgtFrame="_blank" tooltip="Detailed view of TTHERM_001164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4</xdr:row>
      <xdr:rowOff>0</xdr:rowOff>
    </xdr:from>
    <xdr:to>
      <xdr:col>44</xdr:col>
      <xdr:colOff>95250</xdr:colOff>
      <xdr:row>54</xdr:row>
      <xdr:rowOff>95250</xdr:rowOff>
    </xdr:to>
    <xdr:pic>
      <xdr:nvPicPr>
        <xdr:cNvPr id="979" name="Obraz 978" descr="https://mascot.mslab-ibb.pl/mascot/images/external_arrow.png">
          <a:hlinkClick xmlns:r="http://schemas.openxmlformats.org/officeDocument/2006/relationships" r:id="rId979" tgtFrame="_blank" tooltip="Detailed view of TTHERM_008239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33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5</xdr:row>
      <xdr:rowOff>0</xdr:rowOff>
    </xdr:from>
    <xdr:to>
      <xdr:col>44</xdr:col>
      <xdr:colOff>95250</xdr:colOff>
      <xdr:row>55</xdr:row>
      <xdr:rowOff>95250</xdr:rowOff>
    </xdr:to>
    <xdr:pic>
      <xdr:nvPicPr>
        <xdr:cNvPr id="980" name="Obraz 979" descr="https://mascot.mslab-ibb.pl/mascot/images/external_arrow.png">
          <a:hlinkClick xmlns:r="http://schemas.openxmlformats.org/officeDocument/2006/relationships" r:id="rId980" tgtFrame="_blank" tooltip="Detailed view of TTHERM_00502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52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6</xdr:row>
      <xdr:rowOff>0</xdr:rowOff>
    </xdr:from>
    <xdr:to>
      <xdr:col>44</xdr:col>
      <xdr:colOff>95250</xdr:colOff>
      <xdr:row>56</xdr:row>
      <xdr:rowOff>95250</xdr:rowOff>
    </xdr:to>
    <xdr:pic>
      <xdr:nvPicPr>
        <xdr:cNvPr id="981" name="Obraz 980" descr="https://mascot.mslab-ibb.pl/mascot/images/external_arrow.png">
          <a:hlinkClick xmlns:r="http://schemas.openxmlformats.org/officeDocument/2006/relationships" r:id="rId981" tgtFrame="_blank" tooltip="Detailed view of TTHERM_010681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7</xdr:row>
      <xdr:rowOff>0</xdr:rowOff>
    </xdr:from>
    <xdr:to>
      <xdr:col>44</xdr:col>
      <xdr:colOff>95250</xdr:colOff>
      <xdr:row>57</xdr:row>
      <xdr:rowOff>95250</xdr:rowOff>
    </xdr:to>
    <xdr:pic>
      <xdr:nvPicPr>
        <xdr:cNvPr id="982" name="Obraz 981" descr="https://mascot.mslab-ibb.pl/mascot/images/external_arrow.png">
          <a:hlinkClick xmlns:r="http://schemas.openxmlformats.org/officeDocument/2006/relationships" r:id="rId982" tgtFrame="_blank" tooltip="Detailed view of TTHERM_00313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090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8</xdr:row>
      <xdr:rowOff>0</xdr:rowOff>
    </xdr:from>
    <xdr:to>
      <xdr:col>44</xdr:col>
      <xdr:colOff>95250</xdr:colOff>
      <xdr:row>58</xdr:row>
      <xdr:rowOff>95250</xdr:rowOff>
    </xdr:to>
    <xdr:pic>
      <xdr:nvPicPr>
        <xdr:cNvPr id="983" name="Obraz 982" descr="https://mascot.mslab-ibb.pl/mascot/images/external_arrow.png">
          <a:hlinkClick xmlns:r="http://schemas.openxmlformats.org/officeDocument/2006/relationships" r:id="rId983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59</xdr:row>
      <xdr:rowOff>0</xdr:rowOff>
    </xdr:from>
    <xdr:to>
      <xdr:col>44</xdr:col>
      <xdr:colOff>95250</xdr:colOff>
      <xdr:row>59</xdr:row>
      <xdr:rowOff>95250</xdr:rowOff>
    </xdr:to>
    <xdr:pic>
      <xdr:nvPicPr>
        <xdr:cNvPr id="984" name="Obraz 983" descr="https://mascot.mslab-ibb.pl/mascot/images/external_arrow.png">
          <a:hlinkClick xmlns:r="http://schemas.openxmlformats.org/officeDocument/2006/relationships" r:id="rId984" tgtFrame="_blank" tooltip="Detailed view of TTHERM_00526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28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0</xdr:row>
      <xdr:rowOff>0</xdr:rowOff>
    </xdr:from>
    <xdr:to>
      <xdr:col>44</xdr:col>
      <xdr:colOff>95250</xdr:colOff>
      <xdr:row>60</xdr:row>
      <xdr:rowOff>95250</xdr:rowOff>
    </xdr:to>
    <xdr:pic>
      <xdr:nvPicPr>
        <xdr:cNvPr id="985" name="Obraz 984" descr="https://mascot.mslab-ibb.pl/mascot/images/external_arrow.png">
          <a:hlinkClick xmlns:r="http://schemas.openxmlformats.org/officeDocument/2006/relationships" r:id="rId985" tgtFrame="_blank" tooltip="Detailed view of TTHERM_003479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47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1</xdr:row>
      <xdr:rowOff>0</xdr:rowOff>
    </xdr:from>
    <xdr:to>
      <xdr:col>44</xdr:col>
      <xdr:colOff>95250</xdr:colOff>
      <xdr:row>61</xdr:row>
      <xdr:rowOff>95250</xdr:rowOff>
    </xdr:to>
    <xdr:pic>
      <xdr:nvPicPr>
        <xdr:cNvPr id="986" name="Obraz 985" descr="https://mascot.mslab-ibb.pl/mascot/images/external_arrow.png">
          <a:hlinkClick xmlns:r="http://schemas.openxmlformats.org/officeDocument/2006/relationships" r:id="rId986" tgtFrame="_blank" tooltip="Detailed view of TTHERM_00701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2</xdr:row>
      <xdr:rowOff>0</xdr:rowOff>
    </xdr:from>
    <xdr:to>
      <xdr:col>44</xdr:col>
      <xdr:colOff>95250</xdr:colOff>
      <xdr:row>62</xdr:row>
      <xdr:rowOff>95250</xdr:rowOff>
    </xdr:to>
    <xdr:pic>
      <xdr:nvPicPr>
        <xdr:cNvPr id="987" name="Obraz 986" descr="https://mascot.mslab-ibb.pl/mascot/images/external_arrow.png">
          <a:hlinkClick xmlns:r="http://schemas.openxmlformats.org/officeDocument/2006/relationships" r:id="rId987" tgtFrame="_blank" tooltip="Detailed view of TTHERM_00686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185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3</xdr:row>
      <xdr:rowOff>0</xdr:rowOff>
    </xdr:from>
    <xdr:to>
      <xdr:col>44</xdr:col>
      <xdr:colOff>95250</xdr:colOff>
      <xdr:row>63</xdr:row>
      <xdr:rowOff>95250</xdr:rowOff>
    </xdr:to>
    <xdr:pic>
      <xdr:nvPicPr>
        <xdr:cNvPr id="988" name="Obraz 987" descr="https://mascot.mslab-ibb.pl/mascot/images/external_arrow.png">
          <a:hlinkClick xmlns:r="http://schemas.openxmlformats.org/officeDocument/2006/relationships" r:id="rId988" tgtFrame="_blank" tooltip="Detailed view of TTHERM_00134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204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4</xdr:row>
      <xdr:rowOff>0</xdr:rowOff>
    </xdr:from>
    <xdr:to>
      <xdr:col>44</xdr:col>
      <xdr:colOff>95250</xdr:colOff>
      <xdr:row>64</xdr:row>
      <xdr:rowOff>95250</xdr:rowOff>
    </xdr:to>
    <xdr:pic>
      <xdr:nvPicPr>
        <xdr:cNvPr id="989" name="Obraz 988" descr="https://mascot.mslab-ibb.pl/mascot/images/external_arrow.png">
          <a:hlinkClick xmlns:r="http://schemas.openxmlformats.org/officeDocument/2006/relationships" r:id="rId989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223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5</xdr:row>
      <xdr:rowOff>0</xdr:rowOff>
    </xdr:from>
    <xdr:to>
      <xdr:col>44</xdr:col>
      <xdr:colOff>95250</xdr:colOff>
      <xdr:row>65</xdr:row>
      <xdr:rowOff>95250</xdr:rowOff>
    </xdr:to>
    <xdr:pic>
      <xdr:nvPicPr>
        <xdr:cNvPr id="990" name="Obraz 989" descr="https://mascot.mslab-ibb.pl/mascot/images/external_arrow.png">
          <a:hlinkClick xmlns:r="http://schemas.openxmlformats.org/officeDocument/2006/relationships" r:id="rId990" tgtFrame="_blank" tooltip="Detailed view of TTHERM_01129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4</xdr:col>
      <xdr:colOff>0</xdr:colOff>
      <xdr:row>66</xdr:row>
      <xdr:rowOff>0</xdr:rowOff>
    </xdr:from>
    <xdr:to>
      <xdr:col>44</xdr:col>
      <xdr:colOff>95250</xdr:colOff>
      <xdr:row>66</xdr:row>
      <xdr:rowOff>95250</xdr:rowOff>
    </xdr:to>
    <xdr:pic>
      <xdr:nvPicPr>
        <xdr:cNvPr id="991" name="Obraz 990" descr="https://mascot.mslab-ibb.pl/mascot/images/external_arrow.png">
          <a:hlinkClick xmlns:r="http://schemas.openxmlformats.org/officeDocument/2006/relationships" r:id="rId991" tgtFrame="_blank" tooltip="Detailed view of TTHERM_0003398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595300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6.m00028;px=1;report=0" TargetMode="External"/><Relationship Id="rId67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267;px=1;report=0" TargetMode="External"/><Relationship Id="rId76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0.m00001;px=1;report=0" TargetMode="External"/><Relationship Id="rId97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99050;percolate=0;px=1;report=0;sessionID=wlogad_2908353172859648" TargetMode="External"/><Relationship Id="rId2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6.m00066;px=1;report=0" TargetMode="External"/><Relationship Id="rId32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1.m00082;px=1;report=0" TargetMode="External"/><Relationship Id="rId53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5.m00053;px=1;report=0" TargetMode="External"/><Relationship Id="rId62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.m01928;px=1;report=0" TargetMode="External"/><Relationship Id="rId17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223.m00002;px=1;report=0" TargetMode="External"/><Relationship Id="rId83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6.m00122;px=1;report=0" TargetMode="External"/><Relationship Id="rId102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1050;percolate=0;px=1;report=0;sessionID=wlogad_2908353172859648" TargetMode="External"/><Relationship Id="rId26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.m00405;px=1;report=0" TargetMode="External"/><Relationship Id="rId47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1082;px=1;report=0" TargetMode="External"/><Relationship Id="rId68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0.m00149;px=1;report=0" TargetMode="External"/><Relationship Id="rId90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48510;percolate=0;px=1;report=0;sessionID=wlogad_2428500128085696" TargetMode="External"/><Relationship Id="rId3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3.m00428;px=1;report=0" TargetMode="External"/><Relationship Id="rId12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.m01785;px=1;report=0" TargetMode="External"/><Relationship Id="rId33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7.m00058;px=1;report=0" TargetMode="External"/><Relationship Id="rId54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291;px=1;report=0" TargetMode="External"/><Relationship Id="rId98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5370;percolate=0;px=1;report=0;sessionID=wlogad_2908353172859648" TargetMode="External"/><Relationship Id="rId181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desc;qo.sortdir=asc;report=0;reptype=family" TargetMode="External"/><Relationship Id="rId40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.m00368;px=1;report=0" TargetMode="External"/><Relationship Id="rId84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5.m00087;px=1;report=0" TargetMode="External"/><Relationship Id="rId27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.m00929;px=1;report=0" TargetMode="External"/><Relationship Id="rId48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3.m00103;px=1;report=0" TargetMode="External"/><Relationship Id="rId69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03.m00030;px=1;report=0" TargetMode="External"/><Relationship Id="rId70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47.m00053;px=1;report=0" TargetMode="External"/><Relationship Id="rId91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84620;percolate=0;px=1;report=0;sessionID=wlogad_2428500128085696" TargetMode="External"/><Relationship Id="rId4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7.m00292;px=1;report=0" TargetMode="External"/><Relationship Id="rId13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3.m00089;px=1;report=0" TargetMode="External"/><Relationship Id="rId34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90.m00014;px=1;report=0" TargetMode="External"/><Relationship Id="rId55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9.m00044;px=1;report=0" TargetMode="External"/><Relationship Id="rId76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7.m00045;px=1;report=0" TargetMode="External"/><Relationship Id="rId99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2810;percolate=0;px=1;report=0;sessionID=wlogad_2908353172859648" TargetMode="External"/><Relationship Id="rId19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22.m00042;px=1;report=0" TargetMode="External"/><Relationship Id="rId20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3.m00101;px=1;report=0" TargetMode="External"/><Relationship Id="rId41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185;px=1;report=0" TargetMode="External"/><Relationship Id="rId85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2.m00083;px=1;report=0" TargetMode="External"/><Relationship Id="rId49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44.m00041;px=1;report=0" TargetMode="External"/><Relationship Id="rId620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score;qo.sortdir=asc;report=0;reptype=family" TargetMode="External"/><Relationship Id="rId71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7.m00075;px=1;report=0" TargetMode="External"/><Relationship Id="rId92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77740;percolate=0;px=1;report=0;sessionID=wlogad_2428500128085696" TargetMode="External"/><Relationship Id="rId35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5.m00073;px=1;report=0" TargetMode="External"/><Relationship Id="rId5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1.m00300;px=1;report=0" TargetMode="External"/><Relationship Id="rId21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06.m00050;px=1;report=0" TargetMode="External"/><Relationship Id="rId56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8.m00202;px=1;report=0" TargetMode="External"/><Relationship Id="rId77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3.m00011;px=1;report=0" TargetMode="External"/><Relationship Id="rId86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48.m00284;px=1;report=0" TargetMode="External"/><Relationship Id="rId42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36.m00021;px=1;report=0" TargetMode="External"/><Relationship Id="rId63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6.m00145;px=1;report=0" TargetMode="External"/><Relationship Id="rId72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0.m00118;px=1;report=0" TargetMode="External"/><Relationship Id="rId27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29.m00110;px=1;report=0" TargetMode="External"/><Relationship Id="rId93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88150;percolate=0;px=1;report=0;sessionID=wlogad_2428500128085696" TargetMode="External"/><Relationship Id="rId6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5.m00092;px=1;report=0" TargetMode="External"/><Relationship Id="rId13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.m01650;px=1;report=0" TargetMode="External"/><Relationship Id="rId36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5.m00036;px=1;report=0" TargetMode="External"/><Relationship Id="rId57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330;px=1;report=0" TargetMode="External"/><Relationship Id="rId78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.m00200;px=1;report=0" TargetMode="External"/><Relationship Id="rId22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97.m00062;px=1;report=0" TargetMode="External"/><Relationship Id="rId43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39.m00028;px=1;report=0" TargetMode="External"/><Relationship Id="rId64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0.m00086;px=1;report=0" TargetMode="External"/><Relationship Id="rId28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6.m00407;px=1;report=0" TargetMode="External"/><Relationship Id="rId50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2.m00098;px=1;report=0" TargetMode="External"/><Relationship Id="rId94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05240;percolate=0;px=1;report=0;sessionID=wlogad_2428500128085696" TargetMode="External"/><Relationship Id="rId7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2.m00257;px=1;report=0" TargetMode="External"/><Relationship Id="rId14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8.m00090;px=1;report=0" TargetMode="External"/><Relationship Id="rId37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6.m00022;px=1;report=0" TargetMode="External"/><Relationship Id="rId58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.m00249;px=1;report=0" TargetMode="External"/><Relationship Id="rId79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1082;px=1;report=0" TargetMode="External"/><Relationship Id="rId80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2.m00085;px=1;report=0" TargetMode="External"/><Relationship Id="rId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3.m00089;px=1;report=0" TargetMode="External"/><Relationship Id="rId23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.m02081;px=1;report=0" TargetMode="External"/><Relationship Id="rId44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3.m00347;px=1;report=0" TargetMode="External"/><Relationship Id="rId65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.m00494;px=1;report=0" TargetMode="External"/><Relationship Id="rId29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15.m00079;px=1;report=0" TargetMode="External"/><Relationship Id="rId30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223.m00002;px=1;report=0" TargetMode="External"/><Relationship Id="rId86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2.m00278;px=1;report=0" TargetMode="External"/><Relationship Id="rId958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acc;qo.sortdir=asc;report=0;sessionID=wlogad_2908353172859648" TargetMode="External"/><Relationship Id="rId8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0.m00305;px=1;report=0" TargetMode="External"/><Relationship Id="rId51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03.m00030;px=1;report=0" TargetMode="External"/><Relationship Id="rId59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2.m00046;px=1;report=0" TargetMode="External"/><Relationship Id="rId72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.m01903;px=1;report=0" TargetMode="External"/><Relationship Id="rId81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6.m00094;px=1;report=0" TargetMode="External"/><Relationship Id="rId15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9.m00021;px=1;report=0" TargetMode="External"/><Relationship Id="rId45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4.m00089;px=1;report=0" TargetMode="External"/><Relationship Id="rId100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90590;percolate=0;px=1;report=0;sessionID=wlogad_2908353172859648" TargetMode="External"/><Relationship Id="rId66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.m00428;px=1;report=0" TargetMode="External"/><Relationship Id="rId87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0.m00152;px=1;report=0" TargetMode="External"/><Relationship Id="rId96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30750;percolate=0;px=1;report=0;sessionID=wlogad_2908353172859648" TargetMode="External"/><Relationship Id="rId1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96.m00145;px=1;report=0" TargetMode="External"/><Relationship Id="rId31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.m01928;px=1;report=0" TargetMode="External"/><Relationship Id="rId52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33.m00037;px=1;report=0" TargetMode="External"/><Relationship Id="rId73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4.m00056;px=1;report=0" TargetMode="External"/><Relationship Id="rId9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24.m00107;px=1;report=0" TargetMode="External"/><Relationship Id="rId16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1.m00010;px=1;report=0" TargetMode="External"/><Relationship Id="rId37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2.m00276;px=1;report=0" TargetMode="External"/><Relationship Id="rId82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468;px=1;report=0" TargetMode="External"/><Relationship Id="rId101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3980;percolate=0;px=1;report=0;sessionID=wlogad_2908353172859648" TargetMode="External"/><Relationship Id="rId23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.m00292;px=1;report=0" TargetMode="External"/><Relationship Id="rId46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2.m00354;px=1;report=0" TargetMode="External"/><Relationship Id="rId67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2.m00158;px=1;report=0" TargetMode="External"/><Relationship Id="rId88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020;px=1;report=0" TargetMode="External"/><Relationship Id="rId2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3.m00059;px=1;report=0" TargetMode="External"/><Relationship Id="rId32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87.m00060;px=1;report=0" TargetMode="External"/><Relationship Id="rId53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22.m00107;px=1;report=0" TargetMode="External"/><Relationship Id="rId74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4.m00046;px=1;report=0" TargetMode="External"/><Relationship Id="rId17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.m01649;px=1;report=0" TargetMode="External"/><Relationship Id="rId38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0.m00004;px=1;report=0" TargetMode="External"/><Relationship Id="rId60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6.m00201;px=1;report=0" TargetMode="External"/><Relationship Id="rId102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29660;percolate=0;px=1;report=0;sessionID=wlogad_2908353172859648" TargetMode="External"/><Relationship Id="rId24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39.m00028;px=1;report=0" TargetMode="External"/><Relationship Id="rId47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1.m00002;px=1;report=0" TargetMode="External"/><Relationship Id="rId68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8.m00052;px=1;report=0" TargetMode="External"/><Relationship Id="rId893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matches;qo.sortdir=asc;report=0;sessionID=wlogad_2428500128085696" TargetMode="External"/><Relationship Id="rId90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30750;percolate=0;px=1;report=0;sessionID=wlogad_2428500128085696" TargetMode="External"/><Relationship Id="rId3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6.m00539;px=1;report=0" TargetMode="External"/><Relationship Id="rId33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21.m00066;px=1;report=0" TargetMode="External"/><Relationship Id="rId54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42.m00057;px=1;report=0" TargetMode="External"/><Relationship Id="rId75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44.m00065;px=1;report=0" TargetMode="External"/><Relationship Id="rId10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1.m00108;px=1;report=0" TargetMode="External"/><Relationship Id="rId18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5.m00096;px=1;report=0" TargetMode="External"/><Relationship Id="rId40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470.m00007;px=1;report=0" TargetMode="External"/><Relationship Id="rId960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mass;qo.sortdir=asc;report=0;sessionID=wlogad_2908353172859648" TargetMode="External"/><Relationship Id="rId39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5.m00096;px=1;report=0" TargetMode="External"/><Relationship Id="rId61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8.m00266;px=1;report=0" TargetMode="External"/><Relationship Id="rId69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8.m00217;px=1;report=0" TargetMode="External"/><Relationship Id="rId82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5.m00060;px=1;report=0" TargetMode="External"/><Relationship Id="rId91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99050;percolate=0;px=1;report=0;sessionID=wlogad_2428500128085696" TargetMode="External"/><Relationship Id="rId25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5.m00087;px=1;report=0" TargetMode="External"/><Relationship Id="rId4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1.m00095;px=1;report=0" TargetMode="External"/><Relationship Id="rId11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88.m00116;px=1;report=0" TargetMode="External"/><Relationship Id="rId55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7.m00223;px=1;report=0" TargetMode="External"/><Relationship Id="rId76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7.m00037;px=1;report=0" TargetMode="External"/><Relationship Id="rId97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3340;percolate=0;px=1;report=0;sessionID=wlogad_2908353172859648" TargetMode="External"/><Relationship Id="rId19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1.m00014;px=1;report=0" TargetMode="External"/><Relationship Id="rId41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3.m00045;px=1;report=0" TargetMode="External"/><Relationship Id="rId624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desc;qo.sortdir=asc;report=0;reptype=family" TargetMode="External"/><Relationship Id="rId83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5.m00083;px=1;report=0" TargetMode="External"/><Relationship Id="rId26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2.m00257;px=1;report=0" TargetMode="External"/><Relationship Id="rId47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48.m00311;px=1;report=0" TargetMode="External"/><Relationship Id="rId92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53000;percolate=0;px=1;report=0;sessionID=wlogad_2428500128085696" TargetMode="External"/><Relationship Id="rId5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5.m00087;px=1;report=0" TargetMode="External"/><Relationship Id="rId12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7.m00034;px=1;report=0" TargetMode="External"/><Relationship Id="rId33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8.m00087;px=1;report=0" TargetMode="External"/><Relationship Id="rId56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633;px=1;report=0" TargetMode="External"/><Relationship Id="rId77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0.m00034;px=1;report=0" TargetMode="External"/><Relationship Id="rId98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25950;percolate=0;px=1;report=0;sessionID=wlogad_2908353172859648" TargetMode="External"/><Relationship Id="rId42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2.m00033;px=1;report=0" TargetMode="External"/><Relationship Id="rId63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5.m00123;px=1;report=0" TargetMode="External"/><Relationship Id="rId84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058;px=1;report=0" TargetMode="External"/><Relationship Id="rId27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38.m00112;px=1;report=0" TargetMode="External"/><Relationship Id="rId48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0.m00093;px=1;report=0" TargetMode="External"/><Relationship Id="rId70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8.m00041;px=1;report=0" TargetMode="External"/><Relationship Id="rId6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1.m00082;px=1;report=0" TargetMode="External"/><Relationship Id="rId13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.m02162;px=1;report=0" TargetMode="External"/><Relationship Id="rId57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5.m00003;px=1;report=0" TargetMode="External"/><Relationship Id="rId78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2.m00070;px=1;report=0" TargetMode="External"/><Relationship Id="rId99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06320;percolate=0;px=1;report=0;sessionID=wlogad_2908353172859648" TargetMode="External"/><Relationship Id="rId34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.m00452;px=1;report=0" TargetMode="External"/><Relationship Id="rId43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3.m00050;px=1;report=0" TargetMode="External"/><Relationship Id="rId64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7.m00085;px=1;report=0" TargetMode="External"/><Relationship Id="rId20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1.m00116;px=1;report=0" TargetMode="External"/><Relationship Id="rId28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.m02096;px=1;report=0" TargetMode="External"/><Relationship Id="rId50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00.m00056;px=1;report=0" TargetMode="External"/><Relationship Id="rId85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07.m00038;px=1;report=0" TargetMode="External"/><Relationship Id="rId49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.m00270;px=1;report=0" TargetMode="External"/><Relationship Id="rId71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6.m00082;px=1;report=0" TargetMode="External"/><Relationship Id="rId79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3.m00101;px=1;report=0" TargetMode="External"/><Relationship Id="rId92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21150;percolate=0;px=1;report=0;sessionID=wlogad_2428500128085696" TargetMode="External"/><Relationship Id="rId14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72.m00164;px=1;report=0" TargetMode="External"/><Relationship Id="rId35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3.m00047;px=1;report=0" TargetMode="External"/><Relationship Id="rId21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9.m00153;px=1;report=0" TargetMode="External"/><Relationship Id="rId25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44.m00041;px=1;report=0" TargetMode="External"/><Relationship Id="rId65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1.m00022;px=1;report=0" TargetMode="External"/><Relationship Id="rId69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4.m00118;px=1;report=0" TargetMode="External"/><Relationship Id="rId86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005;px=1;report=0" TargetMode="External"/><Relationship Id="rId4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39.m00028;px=1;report=0" TargetMode="External"/><Relationship Id="rId11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9.m00045;px=1;report=0" TargetMode="External"/><Relationship Id="rId29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2.m00327;px=1;report=0" TargetMode="External"/><Relationship Id="rId46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384;px=1;report=0" TargetMode="External"/><Relationship Id="rId51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6.m00220;px=1;report=0" TargetMode="External"/><Relationship Id="rId55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0.m00118;px=1;report=0" TargetMode="External"/><Relationship Id="rId72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44.m00041;px=1;report=0" TargetMode="External"/><Relationship Id="rId76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24.m00097;px=1;report=0" TargetMode="External"/><Relationship Id="rId93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50590;percolate=0;px=1;report=0;sessionID=wlogad_2428500128085696" TargetMode="External"/><Relationship Id="rId6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4.m00007;px=1;report=0" TargetMode="External"/><Relationship Id="rId15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88.m00152;px=1;report=0" TargetMode="External"/><Relationship Id="rId19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10.m00045;px=1;report=0" TargetMode="External"/><Relationship Id="rId32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9.m00045;px=1;report=0" TargetMode="External"/><Relationship Id="rId36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2.m00092;px=1;report=0" TargetMode="External"/><Relationship Id="rId41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72.m00060;px=1;report=0" TargetMode="External"/><Relationship Id="rId57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2.m00130;px=1;report=0" TargetMode="External"/><Relationship Id="rId62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3.m00089;px=1;report=0" TargetMode="External"/><Relationship Id="rId97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7260;percolate=0;px=1;report=0;sessionID=wlogad_2908353172859648" TargetMode="External"/><Relationship Id="rId100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86890;percolate=0;px=1;report=0;sessionID=wlogad_2908353172859648" TargetMode="External"/><Relationship Id="rId22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3.m00146;px=1;report=0" TargetMode="External"/><Relationship Id="rId43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3.m00059;px=1;report=0" TargetMode="External"/><Relationship Id="rId66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6.m00029;px=1;report=0" TargetMode="External"/><Relationship Id="rId83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5.m00022;px=1;report=0" TargetMode="External"/><Relationship Id="rId87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087;px=1;report=0" TargetMode="External"/><Relationship Id="rId1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2.m00354;px=1;report=0" TargetMode="External"/><Relationship Id="rId26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36.m00113;px=1;report=0" TargetMode="External"/><Relationship Id="rId47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4.m00046;px=1;report=0" TargetMode="External"/><Relationship Id="rId52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8.m00116;px=1;report=0" TargetMode="External"/><Relationship Id="rId73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6.m00218;px=1;report=0" TargetMode="External"/><Relationship Id="rId90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92030;percolate=0;px=1;report=0;sessionID=wlogad_2428500128085696" TargetMode="External"/><Relationship Id="rId94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58620;percolate=0;px=1;report=0;sessionID=wlogad_2428500128085696" TargetMode="External"/><Relationship Id="rId12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21.m00066;px=1;report=0" TargetMode="External"/><Relationship Id="rId16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5.m00064;px=1;report=0" TargetMode="External"/><Relationship Id="rId33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13.m00081;px=1;report=0" TargetMode="External"/><Relationship Id="rId37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6.m00267;px=1;report=0" TargetMode="External"/><Relationship Id="rId58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86.m00071;px=1;report=0" TargetMode="External"/><Relationship Id="rId77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7.m00140;px=1;report=0" TargetMode="External"/><Relationship Id="rId98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5240;percolate=0;px=1;report=0;sessionID=wlogad_2908353172859648" TargetMode="External"/><Relationship Id="rId101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88150;percolate=0;px=1;report=0;sessionID=wlogad_2908353172859648" TargetMode="External"/><Relationship Id="rId7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63.m00045;px=1;report=0" TargetMode="External"/><Relationship Id="rId23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0.m00095;px=1;report=0" TargetMode="External"/><Relationship Id="rId63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0.m00090;px=1;report=0" TargetMode="External"/><Relationship Id="rId67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3.m00045;px=1;report=0" TargetMode="External"/><Relationship Id="rId80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56.m00012;px=1;report=0" TargetMode="External"/><Relationship Id="rId84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47.m00191;px=1;report=0" TargetMode="External"/><Relationship Id="rId88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2.m00115;px=1;report=0" TargetMode="External"/><Relationship Id="rId2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score;qo.sortdir=asc;report=0;reptype=family" TargetMode="External"/><Relationship Id="rId2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4.m00123;px=1;report=0" TargetMode="External"/><Relationship Id="rId27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47.m00042;px=1;report=0" TargetMode="External"/><Relationship Id="rId44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5.m00057;px=1;report=0" TargetMode="External"/><Relationship Id="rId48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.m00406;px=1;report=0" TargetMode="External"/><Relationship Id="rId53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2.m00070;px=1;report=0" TargetMode="External"/><Relationship Id="rId69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9.m00178;px=1;report=0" TargetMode="External"/><Relationship Id="rId70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.m00468;px=1;report=0" TargetMode="External"/><Relationship Id="rId74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8.m00043;px=1;report=0" TargetMode="External"/><Relationship Id="rId91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44510;percolate=0;px=1;report=0;sessionID=wlogad_2428500128085696" TargetMode="External"/><Relationship Id="rId4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7.m00039;px=1;report=0" TargetMode="External"/><Relationship Id="rId13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.m01712;px=1;report=0" TargetMode="External"/><Relationship Id="rId178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mass;qo.sortdir=asc;report=0;reptype=family" TargetMode="External"/><Relationship Id="rId30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00.m00056;px=1;report=0" TargetMode="External"/><Relationship Id="rId34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.m00549;px=1;report=0" TargetMode="External"/><Relationship Id="rId55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70.m00096;px=1;report=0" TargetMode="External"/><Relationship Id="rId78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7.m00049;px=1;report=0" TargetMode="External"/><Relationship Id="rId95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55820;percolate=0;px=1;report=0;sessionID=wlogad_2428500128085696" TargetMode="External"/><Relationship Id="rId99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6450;percolate=0;px=1;report=0;sessionID=wlogad_2908353172859648" TargetMode="External"/><Relationship Id="rId8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6.m00043;px=1;report=0" TargetMode="External"/><Relationship Id="rId20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6.m00005;px=1;report=0" TargetMode="External"/><Relationship Id="rId385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acc;qo.sortdir=asc;report=0;reptype=family" TargetMode="External"/><Relationship Id="rId59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9.m00244;px=1;report=0" TargetMode="External"/><Relationship Id="rId60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4.m00089;px=1;report=0" TargetMode="External"/><Relationship Id="rId64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2.m00256;px=1;report=0" TargetMode="External"/><Relationship Id="rId81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6.m00125;px=1;report=0" TargetMode="External"/><Relationship Id="rId85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9.m00126;px=1;report=0" TargetMode="External"/><Relationship Id="rId24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27.m00018;px=1;report=0" TargetMode="External"/><Relationship Id="rId28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.m01926;px=1;report=0" TargetMode="External"/><Relationship Id="rId41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8.m00052;px=1;report=0" TargetMode="External"/><Relationship Id="rId45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99.m00158;px=1;report=0" TargetMode="External"/><Relationship Id="rId49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42.m00221;px=1;report=0" TargetMode="External"/><Relationship Id="rId50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52.m00073;px=1;report=0" TargetMode="External"/><Relationship Id="rId71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3.m00146;px=1;report=0" TargetMode="External"/><Relationship Id="rId89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77380;percolate=0;px=1;report=0;sessionID=wlogad_2428500128085696" TargetMode="External"/><Relationship Id="rId92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2940;percolate=0;px=1;report=0;sessionID=wlogad_2428500128085696" TargetMode="External"/><Relationship Id="rId10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4.m00084;px=1;report=0" TargetMode="External"/><Relationship Id="rId14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5.m00578;px=1;report=0" TargetMode="External"/><Relationship Id="rId31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.m01025;px=1;report=0" TargetMode="External"/><Relationship Id="rId35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7.m00209;px=1;report=0" TargetMode="External"/><Relationship Id="rId75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1.m00116;px=1;report=0" TargetMode="External"/><Relationship Id="rId79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2.m01493;px=1;report=0" TargetMode="External"/><Relationship Id="rId96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6150;percolate=0;px=1;report=0;sessionID=wlogad_2908353172859648" TargetMode="External"/><Relationship Id="rId5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01.m00097;px=1;report=0" TargetMode="External"/><Relationship Id="rId9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63.m00051;px=1;report=0" TargetMode="External"/><Relationship Id="rId18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04.m00025;px=1;report=0" TargetMode="External"/><Relationship Id="rId39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2.m00074;px=1;report=0" TargetMode="External"/><Relationship Id="rId56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468;px=1;report=0" TargetMode="External"/><Relationship Id="rId61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.m00509;px=1;report=0" TargetMode="External"/><Relationship Id="rId65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4.m00019;px=1;report=0" TargetMode="External"/><Relationship Id="rId82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377;px=1;report=0" TargetMode="External"/><Relationship Id="rId86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.m00297;px=1;report=0" TargetMode="External"/><Relationship Id="rId21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4.m00019;px=1;report=0" TargetMode="External"/><Relationship Id="rId25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27.m00078;px=1;report=0" TargetMode="External"/><Relationship Id="rId29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65.m00027;px=1;report=0" TargetMode="External"/><Relationship Id="rId42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8.m00243;px=1;report=0" TargetMode="External"/><Relationship Id="rId46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76.m00023;px=1;report=0" TargetMode="External"/><Relationship Id="rId51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4.m00003;px=1;report=0" TargetMode="External"/><Relationship Id="rId67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8.m00243;px=1;report=0" TargetMode="External"/><Relationship Id="rId11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17.m00053;px=1;report=0" TargetMode="External"/><Relationship Id="rId15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68.m00203;px=1;report=0" TargetMode="External"/><Relationship Id="rId32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9.m00050;px=1;report=0" TargetMode="External"/><Relationship Id="rId53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43.m00026;px=1;report=0" TargetMode="External"/><Relationship Id="rId72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47.m00193;px=1;report=0" TargetMode="External"/><Relationship Id="rId76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508;px=1;report=0" TargetMode="External"/><Relationship Id="rId93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16240;percolate=0;px=1;report=0;sessionID=wlogad_2428500128085696" TargetMode="External"/><Relationship Id="rId97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77380;percolate=0;px=1;report=0;sessionID=wlogad_2908353172859648" TargetMode="External"/><Relationship Id="rId100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18530;percolate=0;px=1;report=0;sessionID=wlogad_2908353172859648" TargetMode="External"/><Relationship Id="rId2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10.m00090;px=1;report=0" TargetMode="External"/><Relationship Id="rId6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0929;px=1;report=0" TargetMode="External"/><Relationship Id="rId36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.m00433;px=1;report=0" TargetMode="External"/><Relationship Id="rId57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5.m00060;px=1;report=0" TargetMode="External"/><Relationship Id="rId62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0.m00277;px=1;report=0" TargetMode="External"/><Relationship Id="rId83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2.m00285;px=1;report=0" TargetMode="External"/><Relationship Id="rId22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.m00512;px=1;report=0" TargetMode="External"/><Relationship Id="rId26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2.m00204;px=1;report=0" TargetMode="External"/><Relationship Id="rId43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.m01917;px=1;report=0" TargetMode="External"/><Relationship Id="rId47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447;px=1;report=0" TargetMode="External"/><Relationship Id="rId87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421;px=1;report=0" TargetMode="External"/><Relationship Id="rId102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47980;percolate=0;px=1;report=0;sessionID=wlogad_2908353172859648" TargetMode="External"/><Relationship Id="rId12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4.m00023;px=1;report=0" TargetMode="External"/><Relationship Id="rId68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8.m00025;px=1;report=0" TargetMode="External"/><Relationship Id="rId73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4.m00099;px=1;report=0" TargetMode="External"/><Relationship Id="rId77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854;px=1;report=0" TargetMode="External"/><Relationship Id="rId90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7270;percolate=0;px=1;report=0;sessionID=wlogad_2428500128085696" TargetMode="External"/><Relationship Id="rId94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95880;percolate=0;px=1;report=0;sessionID=wlogad_2428500128085696" TargetMode="External"/><Relationship Id="rId98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46030;percolate=0;px=1;report=0;sessionID=wlogad_2908353172859648" TargetMode="External"/><Relationship Id="rId3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2.m00327;px=1;report=0" TargetMode="External"/><Relationship Id="rId7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1025;px=1;report=0" TargetMode="External"/><Relationship Id="rId16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3.m00039;px=1;report=0" TargetMode="External"/><Relationship Id="rId33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7.m00227;px=1;report=0" TargetMode="External"/><Relationship Id="rId37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1.m00078;px=1;report=0" TargetMode="External"/><Relationship Id="rId54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470;px=1;report=0" TargetMode="External"/><Relationship Id="rId58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97.m00080;px=1;report=0" TargetMode="External"/><Relationship Id="rId63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5.m00057;px=1;report=0" TargetMode="External"/><Relationship Id="rId79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5.m00046;px=1;report=0" TargetMode="External"/><Relationship Id="rId80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5.m00087;px=1;report=0" TargetMode="External"/><Relationship Id="rId4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matches;qo.sortdir=asc;report=0;reptype=family" TargetMode="External"/><Relationship Id="rId180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sequences;qo.sortdir=asc;report=0;reptype=family" TargetMode="External"/><Relationship Id="rId23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0.m00229;px=1;report=0" TargetMode="External"/><Relationship Id="rId27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.m00630;px=1;report=0" TargetMode="External"/><Relationship Id="rId40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5.m00123;px=1;report=0" TargetMode="External"/><Relationship Id="rId44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1.m00070;px=1;report=0" TargetMode="External"/><Relationship Id="rId65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4.m00007;px=1;report=0" TargetMode="External"/><Relationship Id="rId84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2.m00188;px=1;report=0" TargetMode="External"/><Relationship Id="rId88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229;px=1;report=0" TargetMode="External"/><Relationship Id="rId30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9.m00024;px=1;report=0" TargetMode="External"/><Relationship Id="rId48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6.m00226;px=1;report=0" TargetMode="External"/><Relationship Id="rId69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5.m00002;px=1;report=0" TargetMode="External"/><Relationship Id="rId70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8.m00152;px=1;report=0" TargetMode="External"/><Relationship Id="rId74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9.m00053;px=1;report=0" TargetMode="External"/><Relationship Id="rId91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25950;percolate=0;px=1;report=0;sessionID=wlogad_2428500128085696" TargetMode="External"/><Relationship Id="rId95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70750;percolate=0;px=1;report=0;sessionID=wlogad_2428500128085696" TargetMode="External"/><Relationship Id="rId4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7.m00091;px=1;report=0" TargetMode="External"/><Relationship Id="rId8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3.m00020;px=1;report=0" TargetMode="External"/><Relationship Id="rId13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36.m00021;px=1;report=0" TargetMode="External"/><Relationship Id="rId34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3.m00005;px=1;report=0" TargetMode="External"/><Relationship Id="rId387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mass;qo.sortdir=asc;report=0;reptype=family" TargetMode="External"/><Relationship Id="rId51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2.m00002;px=1;report=0" TargetMode="External"/><Relationship Id="rId55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2.m00083;px=1;report=0" TargetMode="External"/><Relationship Id="rId59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7.m00077;px=1;report=0" TargetMode="External"/><Relationship Id="rId60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09.m00107;px=1;report=0" TargetMode="External"/><Relationship Id="rId81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625;px=1;report=0" TargetMode="External"/><Relationship Id="rId99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18510;percolate=0;px=1;report=0;sessionID=wlogad_2908353172859648" TargetMode="External"/><Relationship Id="rId19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7.m00039;px=1;report=0" TargetMode="External"/><Relationship Id="rId20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3.m00059;px=1;report=0" TargetMode="External"/><Relationship Id="rId24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45.m00020;px=1;report=0" TargetMode="External"/><Relationship Id="rId41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3.m00094;px=1;report=0" TargetMode="External"/><Relationship Id="rId85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214;px=1;report=0" TargetMode="External"/><Relationship Id="rId89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289110;percolate=0;px=1;report=0;sessionID=wlogad_2428500128085696" TargetMode="External"/><Relationship Id="rId100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90950;percolate=0;px=1;report=0;sessionID=wlogad_2908353172859648" TargetMode="External"/><Relationship Id="rId10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3.m00468;px=1;report=0" TargetMode="External"/><Relationship Id="rId28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1.m00067;px=1;report=0" TargetMode="External"/><Relationship Id="rId45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54.m00077;px=1;report=0" TargetMode="External"/><Relationship Id="rId49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648;px=1;report=0" TargetMode="External"/><Relationship Id="rId66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484;px=1;report=0" TargetMode="External"/><Relationship Id="rId71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4.m00050;px=1;report=0" TargetMode="External"/><Relationship Id="rId75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0.m00004;px=1;report=0" TargetMode="External"/><Relationship Id="rId92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51820;percolate=0;px=1;report=0;sessionID=wlogad_2428500128085696" TargetMode="External"/><Relationship Id="rId96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12810;percolate=0;px=1;report=0;sessionID=wlogad_2908353172859648" TargetMode="External"/><Relationship Id="rId1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85.m00064;px=1;report=0" TargetMode="External"/><Relationship Id="rId5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15.m00079;px=1;report=0" TargetMode="External"/><Relationship Id="rId14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1.m01490;px=1;report=0" TargetMode="External"/><Relationship Id="rId31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2.m00033;px=1;report=0" TargetMode="External"/><Relationship Id="rId35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6.m00066;px=1;report=0" TargetMode="External"/><Relationship Id="rId39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4.m00453;px=1;report=0" TargetMode="External"/><Relationship Id="rId52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377;px=1;report=0" TargetMode="External"/><Relationship Id="rId56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0.m00040;px=1;report=0" TargetMode="External"/><Relationship Id="rId619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acc;qo.sortdir=asc;report=0;reptype=family" TargetMode="External"/><Relationship Id="rId77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.m00462;px=1;report=0" TargetMode="External"/><Relationship Id="rId9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12.m00040;px=1;report=0" TargetMode="External"/><Relationship Id="rId16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6.m00329;px=1;report=0" TargetMode="External"/><Relationship Id="rId21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9.m00360;px=1;report=0" TargetMode="External"/><Relationship Id="rId42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51.m00034;px=1;report=0" TargetMode="External"/><Relationship Id="rId82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9.m00044;px=1;report=0" TargetMode="External"/><Relationship Id="rId86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7.m00201;px=1;report=0" TargetMode="External"/><Relationship Id="rId101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58180;percolate=0;px=1;report=0;sessionID=wlogad_2908353172859648" TargetMode="External"/><Relationship Id="rId25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2.m00060;px=1;report=0" TargetMode="External"/><Relationship Id="rId46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8.m00038;px=1;report=0" TargetMode="External"/><Relationship Id="rId63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6.m00108;px=1;report=0" TargetMode="External"/><Relationship Id="rId67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7.m00240;px=1;report=0" TargetMode="External"/><Relationship Id="rId72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76.m00023;px=1;report=0" TargetMode="External"/><Relationship Id="rId93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45990;percolate=0;px=1;report=0;sessionID=wlogad_2428500128085696" TargetMode="External"/><Relationship Id="rId2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4.m00040;px=1;report=0" TargetMode="External"/><Relationship Id="rId6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.m02223;px=1;report=0" TargetMode="External"/><Relationship Id="rId11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7.m00031;px=1;report=0" TargetMode="External"/><Relationship Id="rId32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0.m00159;px=1;report=0" TargetMode="External"/><Relationship Id="rId36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4.m00592;px=1;report=0" TargetMode="External"/><Relationship Id="rId53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2.m00210;px=1;report=0" TargetMode="External"/><Relationship Id="rId57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7.m00168;px=1;report=0" TargetMode="External"/><Relationship Id="rId97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823720;percolate=0;px=1;report=0;sessionID=wlogad_2908353172859648" TargetMode="External"/><Relationship Id="rId17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3.m00013;px=1;report=0" TargetMode="External"/><Relationship Id="rId22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0.m00188;px=1;report=0" TargetMode="External"/><Relationship Id="rId78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3.m00048;px=1;report=0" TargetMode="External"/><Relationship Id="rId83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9.m00125;px=1;report=0" TargetMode="External"/><Relationship Id="rId87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470;px=1;report=0" TargetMode="External"/><Relationship Id="rId102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6220;percolate=0;px=1;report=0;sessionID=wlogad_2908353172859648" TargetMode="External"/><Relationship Id="rId26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2.m00160;px=1;report=0" TargetMode="External"/><Relationship Id="rId43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41.m00012;px=1;report=0" TargetMode="External"/><Relationship Id="rId47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7.m00241;px=1;report=0" TargetMode="External"/><Relationship Id="rId64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1.m00078;px=1;report=0" TargetMode="External"/><Relationship Id="rId68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167;px=1;report=0" TargetMode="External"/><Relationship Id="rId73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4.m00084;px=1;report=0" TargetMode="External"/><Relationship Id="rId890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acc;qo.sortdir=asc;report=0;sessionID=wlogad_2428500128085696" TargetMode="External"/><Relationship Id="rId90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49350;percolate=0;px=1;report=0;sessionID=wlogad_2428500128085696" TargetMode="External"/><Relationship Id="rId3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42.m00047;px=1;report=0" TargetMode="External"/><Relationship Id="rId12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7.m00030;px=1;report=0" TargetMode="External"/><Relationship Id="rId28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0.m00009;px=1;report=0" TargetMode="External"/><Relationship Id="rId33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0.m00124;px=1;report=0" TargetMode="External"/><Relationship Id="rId50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7.m00053;px=1;report=0" TargetMode="External"/><Relationship Id="rId54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9.m00121;px=1;report=0" TargetMode="External"/><Relationship Id="rId94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23980;percolate=0;px=1;report=0;sessionID=wlogad_2428500128085696" TargetMode="External"/><Relationship Id="rId98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44510;percolate=0;px=1;report=0;sessionID=wlogad_2908353172859648" TargetMode="External"/><Relationship Id="rId7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9.m00001;px=1;report=0" TargetMode="External"/><Relationship Id="rId14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815.m00004;px=1;report=0" TargetMode="External"/><Relationship Id="rId18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3.m00089;px=1;report=0" TargetMode="External"/><Relationship Id="rId37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92.m00103;px=1;report=0" TargetMode="External"/><Relationship Id="rId40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27.m00018;px=1;report=0" TargetMode="External"/><Relationship Id="rId58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58.m00090;px=1;report=0" TargetMode="External"/><Relationship Id="rId75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835;px=1;report=0" TargetMode="External"/><Relationship Id="rId79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002;px=1;report=0" TargetMode="External"/><Relationship Id="rId80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019;px=1;report=0" TargetMode="External"/><Relationship Id="rId84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2.m00210;px=1;report=0" TargetMode="External"/><Relationship Id="rId6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desc;qo.sortdir=asc;report=0;reptype=family" TargetMode="External"/><Relationship Id="rId23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3.m00011;px=1;report=0" TargetMode="External"/><Relationship Id="rId44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6.m00050;px=1;report=0" TargetMode="External"/><Relationship Id="rId48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8.m00043;px=1;report=0" TargetMode="External"/><Relationship Id="rId61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2.m00106;px=1;report=0" TargetMode="External"/><Relationship Id="rId65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.m00453;px=1;report=0" TargetMode="External"/><Relationship Id="rId69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2.m00074;px=1;report=0" TargetMode="External"/><Relationship Id="rId70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4.m00089;px=1;report=0" TargetMode="External"/><Relationship Id="rId91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4870;percolate=0;px=1;report=0;sessionID=wlogad_2428500128085696" TargetMode="External"/><Relationship Id="rId29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62.m00031;px=1;report=0" TargetMode="External"/><Relationship Id="rId30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37.m00011;px=1;report=0" TargetMode="External"/><Relationship Id="rId34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4.m00500;px=1;report=0" TargetMode="External"/><Relationship Id="rId51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.m02046;px=1;report=0" TargetMode="External"/><Relationship Id="rId95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89170;percolate=0;px=1;report=0;sessionID=wlogad_2428500128085696" TargetMode="External"/><Relationship Id="rId99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49240;percolate=0;px=1;report=0;sessionID=wlogad_2908353172859648" TargetMode="External"/><Relationship Id="rId4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72.m00060;px=1;report=0" TargetMode="External"/><Relationship Id="rId8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5.m00002;px=1;report=0" TargetMode="External"/><Relationship Id="rId15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64.m00098;px=1;report=0" TargetMode="External"/><Relationship Id="rId389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sequences;qo.sortdir=asc;report=0;reptype=family" TargetMode="External"/><Relationship Id="rId55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3.m00037;px=1;report=0" TargetMode="External"/><Relationship Id="rId59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.m01944;px=1;report=0" TargetMode="External"/><Relationship Id="rId76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9.m00087;px=1;report=0" TargetMode="External"/><Relationship Id="rId81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8.m00066;px=1;report=0" TargetMode="External"/><Relationship Id="rId85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2.m00068;px=1;report=0" TargetMode="External"/><Relationship Id="rId100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109770;percolate=0;px=1;report=0;sessionID=wlogad_2908353172859648" TargetMode="External"/><Relationship Id="rId19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7.m00054;px=1;report=0" TargetMode="External"/><Relationship Id="rId20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7.m00173;px=1;report=0" TargetMode="External"/><Relationship Id="rId24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4.m00040;px=1;report=0" TargetMode="External"/><Relationship Id="rId41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.m00428;px=1;report=0" TargetMode="External"/><Relationship Id="rId45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47.m00193;px=1;report=0" TargetMode="External"/><Relationship Id="rId49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407;px=1;report=0" TargetMode="External"/><Relationship Id="rId621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mass;qo.sortdir=asc;report=0;reptype=family" TargetMode="External"/><Relationship Id="rId66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.m00406;px=1;report=0" TargetMode="External"/><Relationship Id="rId87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71.m00036;px=1;report=0" TargetMode="External"/><Relationship Id="rId1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70.m00007;px=1;report=0" TargetMode="External"/><Relationship Id="rId10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1.m00198;px=1;report=0" TargetMode="External"/><Relationship Id="rId26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5.m00266;px=1;report=0" TargetMode="External"/><Relationship Id="rId31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8.m00149;px=1;report=0" TargetMode="External"/><Relationship Id="rId52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7.m00240;px=1;report=0" TargetMode="External"/><Relationship Id="rId71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4.m00089;px=1;report=0" TargetMode="External"/><Relationship Id="rId92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129660;percolate=0;px=1;report=0;sessionID=wlogad_2428500128085696" TargetMode="External"/><Relationship Id="rId96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289110;percolate=0;px=1;report=0;sessionID=wlogad_2908353172859648" TargetMode="External"/><Relationship Id="rId5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10.m00082;px=1;report=0" TargetMode="External"/><Relationship Id="rId9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6.m00042;px=1;report=0" TargetMode="External"/><Relationship Id="rId12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0.m00196;px=1;report=0" TargetMode="External"/><Relationship Id="rId35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7.m00114;px=1;report=0" TargetMode="External"/><Relationship Id="rId56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00.m00059;px=1;report=0" TargetMode="External"/><Relationship Id="rId73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268;px=1;report=0" TargetMode="External"/><Relationship Id="rId77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.m00328;px=1;report=0" TargetMode="External"/><Relationship Id="rId82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114;px=1;report=0" TargetMode="External"/><Relationship Id="rId101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164064;percolate=0;px=1;report=0;sessionID=wlogad_2908353172859648" TargetMode="External"/><Relationship Id="rId16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13.m00010;px=1;report=0" TargetMode="External"/><Relationship Id="rId21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3.m00035;px=1;report=0" TargetMode="External"/><Relationship Id="rId42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0.m00099;px=1;report=0" TargetMode="External"/><Relationship Id="rId46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5.m00081;px=1;report=0" TargetMode="External"/><Relationship Id="rId63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4.m00123;px=1;report=0" TargetMode="External"/><Relationship Id="rId27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1.m00045;px=1;report=0" TargetMode="External"/><Relationship Id="rId67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4.m00249;px=1;report=0" TargetMode="External"/><Relationship Id="rId88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6.m00113;px=1;report=0" TargetMode="External"/><Relationship Id="rId93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74270;percolate=0;px=1;report=0;sessionID=wlogad_2428500128085696" TargetMode="External"/><Relationship Id="rId97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53000;percolate=0;px=1;report=0;sessionID=wlogad_2908353172859648" TargetMode="External"/><Relationship Id="rId2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0688;px=1;report=0" TargetMode="External"/><Relationship Id="rId6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7.m00010;px=1;report=0" TargetMode="External"/><Relationship Id="rId13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7.m00220;px=1;report=0" TargetMode="External"/><Relationship Id="rId32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4.m00089;px=1;report=0" TargetMode="External"/><Relationship Id="rId36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7.m00041;px=1;report=0" TargetMode="External"/><Relationship Id="rId53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7.m00031;px=1;report=0" TargetMode="External"/><Relationship Id="rId57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023;px=1;report=0" TargetMode="External"/><Relationship Id="rId74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7.m00216;px=1;report=0" TargetMode="External"/><Relationship Id="rId78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0.m00114;px=1;report=0" TargetMode="External"/><Relationship Id="rId83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.m00549;px=1;report=0" TargetMode="External"/><Relationship Id="rId99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89170;percolate=0;px=1;report=0;sessionID=wlogad_2908353172859648" TargetMode="External"/><Relationship Id="rId17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28.m00025;px=1;report=0" TargetMode="External"/><Relationship Id="rId22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4.m00215;px=1;report=0" TargetMode="External"/><Relationship Id="rId38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4.m00079;px=1;report=0" TargetMode="External"/><Relationship Id="rId43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.m02145;px=1;report=0" TargetMode="External"/><Relationship Id="rId60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835;px=1;report=0" TargetMode="External"/><Relationship Id="rId64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7.m00168;px=1;report=0" TargetMode="External"/><Relationship Id="rId102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73700;percolate=0;px=1;report=0;sessionID=wlogad_2908353172859648" TargetMode="External"/><Relationship Id="rId24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3.m00365;px=1;report=0" TargetMode="External"/><Relationship Id="rId47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4.m00225;px=1;report=0" TargetMode="External"/><Relationship Id="rId68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3.m00035;px=1;report=0" TargetMode="External"/><Relationship Id="rId85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3.m00039;px=1;report=0" TargetMode="External"/><Relationship Id="rId892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mass;qo.sortdir=asc;report=0;sessionID=wlogad_2428500128085696" TargetMode="External"/><Relationship Id="rId90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825370;percolate=0;px=1;report=0;sessionID=wlogad_2428500128085696" TargetMode="External"/><Relationship Id="rId94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6120;percolate=0;px=1;report=0;sessionID=wlogad_2428500128085696" TargetMode="External"/><Relationship Id="rId3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79.m00178;px=1;report=0" TargetMode="External"/><Relationship Id="rId7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5.m00037;px=1;report=0" TargetMode="External"/><Relationship Id="rId10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45.m00104;px=1;report=0" TargetMode="External"/><Relationship Id="rId28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3.m00347;px=1;report=0" TargetMode="External"/><Relationship Id="rId33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52.m00075;px=1;report=0" TargetMode="External"/><Relationship Id="rId50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33.m00045;px=1;report=0" TargetMode="External"/><Relationship Id="rId54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72.m00057;px=1;report=0" TargetMode="External"/><Relationship Id="rId58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313;px=1;report=0" TargetMode="External"/><Relationship Id="rId71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.m01702;px=1;report=0" TargetMode="External"/><Relationship Id="rId75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2.m00087;px=1;report=0" TargetMode="External"/><Relationship Id="rId80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5.m00091;px=1;report=0" TargetMode="External"/><Relationship Id="rId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5.m00096;px=1;report=0" TargetMode="External"/><Relationship Id="rId14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37.m00011;px=1;report=0" TargetMode="External"/><Relationship Id="rId18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0.m00277;px=1;report=0" TargetMode="External"/><Relationship Id="rId39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089;px=1;report=0" TargetMode="External"/><Relationship Id="rId40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6.m00029;px=1;report=0" TargetMode="External"/><Relationship Id="rId44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98.m00041;px=1;report=0" TargetMode="External"/><Relationship Id="rId61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2.m00246;px=1;report=0" TargetMode="External"/><Relationship Id="rId79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0.m00096;px=1;report=0" TargetMode="External"/><Relationship Id="rId25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85.m00057;px=1;report=0" TargetMode="External"/><Relationship Id="rId48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3.m00024;px=1;report=0" TargetMode="External"/><Relationship Id="rId65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.m00314;px=1;report=0" TargetMode="External"/><Relationship Id="rId69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00.m00059;px=1;report=0" TargetMode="External"/><Relationship Id="rId86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7.m00054;px=1;report=0" TargetMode="External"/><Relationship Id="rId91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41119;percolate=0;px=1;report=0;sessionID=wlogad_2428500128085696" TargetMode="External"/><Relationship Id="rId959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score;qo.sortdir=asc;report=0;sessionID=wlogad_2908353172859648" TargetMode="External"/><Relationship Id="rId4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8.m00041;px=1;report=0" TargetMode="External"/><Relationship Id="rId29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.m00364;px=1;report=0" TargetMode="External"/><Relationship Id="rId30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6.m00381;px=1;report=0" TargetMode="External"/><Relationship Id="rId34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8.m00243;px=1;report=0" TargetMode="External"/><Relationship Id="rId51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6.m00108;px=1;report=0" TargetMode="External"/><Relationship Id="rId55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2.m00317;px=1;report=0" TargetMode="External"/><Relationship Id="rId72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9.m00066;px=1;report=0" TargetMode="External"/><Relationship Id="rId76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5.m00079;px=1;report=0" TargetMode="External"/><Relationship Id="rId8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0.m00106;px=1;report=0" TargetMode="External"/><Relationship Id="rId11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33.m00069;px=1;report=0" TargetMode="External"/><Relationship Id="rId15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.m00358;px=1;report=0" TargetMode="External"/><Relationship Id="rId19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85.m00064;px=1;report=0" TargetMode="External"/><Relationship Id="rId20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1.m00316;px=1;report=0" TargetMode="External"/><Relationship Id="rId36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4.m00033;px=1;report=0" TargetMode="External"/><Relationship Id="rId41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7.m00167;px=1;report=0" TargetMode="External"/><Relationship Id="rId59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0.m00004;px=1;report=0" TargetMode="External"/><Relationship Id="rId81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9.m00042;px=1;report=0" TargetMode="External"/><Relationship Id="rId97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58620;percolate=0;px=1;report=0;sessionID=wlogad_2908353172859648" TargetMode="External"/><Relationship Id="rId100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18910;percolate=0;px=1;report=0;sessionID=wlogad_2908353172859648" TargetMode="External"/><Relationship Id="rId22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4.m00225;px=1;report=0" TargetMode="External"/><Relationship Id="rId45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1.m00022;px=1;report=0" TargetMode="External"/><Relationship Id="rId623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sequences;qo.sortdir=asc;report=0;reptype=family" TargetMode="External"/><Relationship Id="rId66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50.m00092;px=1;report=0" TargetMode="External"/><Relationship Id="rId83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7.m00030;px=1;report=0" TargetMode="External"/><Relationship Id="rId87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7.m00142;px=1;report=0" TargetMode="External"/><Relationship Id="rId92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90850;percolate=0;px=1;report=0;sessionID=wlogad_2428500128085696" TargetMode="External"/><Relationship Id="rId1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7.m00054;px=1;report=0" TargetMode="External"/><Relationship Id="rId5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5.m00341;px=1;report=0" TargetMode="External"/><Relationship Id="rId26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.m00333;px=1;report=0" TargetMode="External"/><Relationship Id="rId31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33.m00074;px=1;report=0" TargetMode="External"/><Relationship Id="rId52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9.m00053;px=1;report=0" TargetMode="External"/><Relationship Id="rId56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977;px=1;report=0" TargetMode="External"/><Relationship Id="rId73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3.m00037;px=1;report=0" TargetMode="External"/><Relationship Id="rId9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8.m00069;px=1;report=0" TargetMode="External"/><Relationship Id="rId12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54.m00225;px=1;report=0" TargetMode="External"/><Relationship Id="rId16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0776;px=1;report=0" TargetMode="External"/><Relationship Id="rId37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5.m00037;px=1;report=0" TargetMode="External"/><Relationship Id="rId77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21.m00058;px=1;report=0" TargetMode="External"/><Relationship Id="rId98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21150;percolate=0;px=1;report=0;sessionID=wlogad_2908353172859648" TargetMode="External"/><Relationship Id="rId101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02240;percolate=0;px=1;report=0;sessionID=wlogad_2908353172859648" TargetMode="External"/><Relationship Id="rId42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4.m00007;px=1;report=0" TargetMode="External"/><Relationship Id="rId46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5.m00079;px=1;report=0" TargetMode="External"/><Relationship Id="rId63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3.m00094;px=1;report=0" TargetMode="External"/><Relationship Id="rId67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296;px=1;report=0" TargetMode="External"/><Relationship Id="rId84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.m00481;px=1;report=0" TargetMode="External"/><Relationship Id="rId88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7.m00168;px=1;report=0" TargetMode="External"/><Relationship Id="rId2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48.m00098;px=1;report=0" TargetMode="External"/><Relationship Id="rId23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0.m00104;px=1;report=0" TargetMode="External"/><Relationship Id="rId27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81.m00060;px=1;report=0" TargetMode="External"/><Relationship Id="rId32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2.m00126;px=1;report=0" TargetMode="External"/><Relationship Id="rId48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7.m00002;px=1;report=0" TargetMode="External"/><Relationship Id="rId53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2.m00082;px=1;report=0" TargetMode="External"/><Relationship Id="rId70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6.m00032;px=1;report=0" TargetMode="External"/><Relationship Id="rId93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73700;percolate=0;px=1;report=0;sessionID=wlogad_2428500128085696" TargetMode="External"/><Relationship Id="rId6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1.m00024;px=1;report=0" TargetMode="External"/><Relationship Id="rId13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8.m00243;px=1;report=0" TargetMode="External"/><Relationship Id="rId17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2.m00170;px=1;report=0" TargetMode="External"/><Relationship Id="rId34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9.m00125;px=1;report=0" TargetMode="External"/><Relationship Id="rId57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002;px=1;report=0" TargetMode="External"/><Relationship Id="rId74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1.m00095;px=1;report=0" TargetMode="External"/><Relationship Id="rId78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1.m00067;px=1;report=0" TargetMode="External"/><Relationship Id="rId95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02690;percolate=0;px=1;report=0;sessionID=wlogad_2428500128085696" TargetMode="External"/><Relationship Id="rId99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33150;percolate=0;px=1;report=0;sessionID=wlogad_2908353172859648" TargetMode="External"/><Relationship Id="rId102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339809;percolate=0;px=1;report=0;sessionID=wlogad_2908353172859648" TargetMode="External"/><Relationship Id="rId20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37.m00009;px=1;report=0" TargetMode="External"/><Relationship Id="rId38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8.m00040;px=1;report=0" TargetMode="External"/><Relationship Id="rId43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1.m00095;px=1;report=0" TargetMode="External"/><Relationship Id="rId60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5.m00117;px=1;report=0" TargetMode="External"/><Relationship Id="rId64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27.m00018;px=1;report=0" TargetMode="External"/><Relationship Id="rId68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648;px=1;report=0" TargetMode="External"/><Relationship Id="rId81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.m00335;px=1;report=0" TargetMode="External"/><Relationship Id="rId85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43.m00026;px=1;report=0" TargetMode="External"/><Relationship Id="rId90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441959;percolate=0;px=1;report=0;sessionID=wlogad_2428500128085696" TargetMode="External"/><Relationship Id="rId24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.m00325;px=1;report=0" TargetMode="External"/><Relationship Id="rId28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98.m00041;px=1;report=0" TargetMode="External"/><Relationship Id="rId49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48.m00254;px=1;report=0" TargetMode="External"/><Relationship Id="rId50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0.m00152;px=1;report=0" TargetMode="External"/><Relationship Id="rId71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.m00364;px=1;report=0" TargetMode="External"/><Relationship Id="rId894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sequences;qo.sortdir=asc;report=0;sessionID=wlogad_2428500128085696" TargetMode="External"/><Relationship Id="rId3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6.m00512;px=1;report=0" TargetMode="External"/><Relationship Id="rId7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54.m00077;px=1;report=0" TargetMode="External"/><Relationship Id="rId10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.m00220;px=1;report=0" TargetMode="External"/><Relationship Id="rId14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8.m00047;px=1;report=0" TargetMode="External"/><Relationship Id="rId54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56.m00035;px=1;report=0" TargetMode="External"/><Relationship Id="rId58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8.m00147;px=1;report=0" TargetMode="External"/><Relationship Id="rId75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5.m00147;px=1;report=0" TargetMode="External"/><Relationship Id="rId79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9.m00033;px=1;report=0" TargetMode="External"/><Relationship Id="rId961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matches;qo.sortdir=asc;report=0;sessionID=wlogad_2908353172859648" TargetMode="External"/><Relationship Id="rId9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3.m00335;px=1;report=0" TargetMode="External"/><Relationship Id="rId18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96.m00145;px=1;report=0" TargetMode="External"/><Relationship Id="rId35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9.m00178;px=1;report=0" TargetMode="External"/><Relationship Id="rId39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96.m00145;px=1;report=0" TargetMode="External"/><Relationship Id="rId40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0.m00090;px=1;report=0" TargetMode="External"/><Relationship Id="rId44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4.m00084;px=1;report=0" TargetMode="External"/><Relationship Id="rId61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6.m00125;px=1;report=0" TargetMode="External"/><Relationship Id="rId65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51.m00034;px=1;report=0" TargetMode="External"/><Relationship Id="rId82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00.m00056;px=1;report=0" TargetMode="External"/><Relationship Id="rId86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4.m00592;px=1;report=0" TargetMode="External"/><Relationship Id="rId21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3.m00185;px=1;report=0" TargetMode="External"/><Relationship Id="rId25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.m02162;px=1;report=0" TargetMode="External"/><Relationship Id="rId29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0.m00267;px=1;report=0" TargetMode="External"/><Relationship Id="rId30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6.m00028;px=1;report=0" TargetMode="External"/><Relationship Id="rId46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347;px=1;report=0" TargetMode="External"/><Relationship Id="rId51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.m01702;px=1;report=0" TargetMode="External"/><Relationship Id="rId69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.m00347;px=1;report=0" TargetMode="External"/><Relationship Id="rId91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068180;percolate=0;px=1;report=0;sessionID=wlogad_2428500128085696" TargetMode="External"/><Relationship Id="rId4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.m02081;px=1;report=0" TargetMode="External"/><Relationship Id="rId11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72.m00160;px=1;report=0" TargetMode="External"/><Relationship Id="rId32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4.m00084;px=1;report=0" TargetMode="External"/><Relationship Id="rId55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7.m00114;px=1;report=0" TargetMode="External"/><Relationship Id="rId72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27.m00078;px=1;report=0" TargetMode="External"/><Relationship Id="rId76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2.m00915;px=1;report=0" TargetMode="External"/><Relationship Id="rId93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18910;percolate=0;px=1;report=0;sessionID=wlogad_2428500128085696" TargetMode="External"/><Relationship Id="rId97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99420;percolate=0;px=1;report=0;sessionID=wlogad_2908353172859648" TargetMode="External"/><Relationship Id="rId100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77270;percolate=0;px=1;report=0;sessionID=wlogad_2908353172859648" TargetMode="External"/><Relationship Id="rId15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2.m00253;px=1;report=0" TargetMode="External"/><Relationship Id="rId19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.m00368;px=1;report=0" TargetMode="External"/><Relationship Id="rId36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2.m00050;px=1;report=0" TargetMode="External"/><Relationship Id="rId41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45.m00020;px=1;report=0" TargetMode="External"/><Relationship Id="rId62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.m00479;px=1;report=0" TargetMode="External"/><Relationship Id="rId83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0.m00071;px=1;report=0" TargetMode="External"/><Relationship Id="rId22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95.m00147;px=1;report=0" TargetMode="External"/><Relationship Id="rId26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5.m00081;px=1;report=0" TargetMode="External"/><Relationship Id="rId47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80.m00050;px=1;report=0" TargetMode="External"/><Relationship Id="rId66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3.m00185;px=1;report=0" TargetMode="External"/><Relationship Id="rId87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2.m00224;px=1;report=0" TargetMode="External"/><Relationship Id="rId1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0.m00086;px=1;report=0" TargetMode="External"/><Relationship Id="rId5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5.m00038;px=1;report=0" TargetMode="External"/><Relationship Id="rId12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3.m00041;px=1;report=0" TargetMode="External"/><Relationship Id="rId52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9.m00033;px=1;report=0" TargetMode="External"/><Relationship Id="rId56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94.m00026;px=1;report=0" TargetMode="External"/><Relationship Id="rId73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4.m00225;px=1;report=0" TargetMode="External"/><Relationship Id="rId77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3.m00115;px=1;report=0" TargetMode="External"/><Relationship Id="rId94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90590;percolate=0;px=1;report=0;sessionID=wlogad_2428500128085696" TargetMode="External"/><Relationship Id="rId98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0442899;percolate=0;px=1;report=0;sessionID=wlogad_2908353172859648" TargetMode="External"/><Relationship Id="rId7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14.m00056;px=1;report=0" TargetMode="External"/><Relationship Id="rId16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0.m00136;px=1;report=0" TargetMode="External"/><Relationship Id="rId33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.m01944;px=1;report=0" TargetMode="External"/><Relationship Id="rId37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5.m00053;px=1;report=0" TargetMode="External"/><Relationship Id="rId42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223.m00002;px=1;report=0" TargetMode="External"/><Relationship Id="rId58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.m00481;px=1;report=0" TargetMode="External"/><Relationship Id="rId63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658;px=1;report=0" TargetMode="External"/><Relationship Id="rId80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347;px=1;report=0" TargetMode="External"/><Relationship Id="rId101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13030;percolate=0;px=1;report=0;sessionID=wlogad_2908353172859648" TargetMode="External"/><Relationship Id="rId1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acc;qo.sortdir=asc;report=0;reptype=family" TargetMode="External"/><Relationship Id="rId23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11.m00061;px=1;report=0" TargetMode="External"/><Relationship Id="rId44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0.m00149;px=1;report=0" TargetMode="External"/><Relationship Id="rId67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37.m00009;px=1;report=0" TargetMode="External"/><Relationship Id="rId84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7.m00053;px=1;report=0" TargetMode="External"/><Relationship Id="rId88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0.m00092;px=1;report=0" TargetMode="External"/><Relationship Id="rId2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2.m00221;px=1;report=0" TargetMode="External"/><Relationship Id="rId27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3.m00039;px=1;report=0" TargetMode="External"/><Relationship Id="rId30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3.m00024;px=1;report=0" TargetMode="External"/><Relationship Id="rId48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.m00315;px=1;report=0" TargetMode="External"/><Relationship Id="rId53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9.m00096;px=1;report=0" TargetMode="External"/><Relationship Id="rId70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8.m00112;px=1;report=0" TargetMode="External"/><Relationship Id="rId74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20.m00038;px=1;report=0" TargetMode="External"/><Relationship Id="rId91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333210;percolate=0;px=1;report=0;sessionID=wlogad_2428500128085696" TargetMode="External"/><Relationship Id="rId95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1345750;percolate=0;px=1;report=0;sessionID=wlogad_2428500128085696" TargetMode="External"/><Relationship Id="rId8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0977;px=1;report=0" TargetMode="External"/><Relationship Id="rId13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7.m00002;px=1;report=0" TargetMode="External"/><Relationship Id="rId177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score;qo.sortdir=asc;report=0;reptype=family" TargetMode="External"/><Relationship Id="rId34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0.m00101;px=1;report=0" TargetMode="External"/><Relationship Id="rId38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46.m00024;px=1;report=0" TargetMode="External"/><Relationship Id="rId59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60.m00022;px=1;report=0" TargetMode="External"/><Relationship Id="rId60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.m00312;px=1;report=0" TargetMode="External"/><Relationship Id="rId78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9.m00033;px=1;report=0" TargetMode="External"/><Relationship Id="rId81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3.m00084;px=1;report=0" TargetMode="External"/><Relationship Id="rId99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88340;percolate=0;px=1;report=0;sessionID=wlogad_2908353172859648" TargetMode="External"/><Relationship Id="rId20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.m00688;px=1;report=0" TargetMode="External"/><Relationship Id="rId24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42.m00047;px=1;report=0" TargetMode="External"/><Relationship Id="rId64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6.m00093;px=1;report=0" TargetMode="External"/><Relationship Id="rId68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76.m00226;px=1;report=0" TargetMode="External"/><Relationship Id="rId85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3.m00003;px=1;report=0" TargetMode="External"/><Relationship Id="rId89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7260;percolate=0;px=1;report=0;sessionID=wlogad_2428500128085696" TargetMode="External"/><Relationship Id="rId3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.m01928;px=1;report=0" TargetMode="External"/><Relationship Id="rId28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.m00366;px=1;report=0" TargetMode="External"/><Relationship Id="rId45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4.m00330;px=1;report=0" TargetMode="External"/><Relationship Id="rId49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44.m00065;px=1;report=0" TargetMode="External"/><Relationship Id="rId50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007;px=1;report=0" TargetMode="External"/><Relationship Id="rId54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854;px=1;report=0" TargetMode="External"/><Relationship Id="rId71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2.m00060;px=1;report=0" TargetMode="External"/><Relationship Id="rId75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2.m00087;px=1;report=0" TargetMode="External"/><Relationship Id="rId92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99420;percolate=0;px=1;report=0;sessionID=wlogad_2428500128085696" TargetMode="External"/><Relationship Id="rId5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4.m00453;px=1;report=0" TargetMode="External"/><Relationship Id="rId10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861.m00002;px=1;report=0" TargetMode="External"/><Relationship Id="rId14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2.m00165;px=1;report=0" TargetMode="External"/><Relationship Id="rId18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7.m00168;px=1;report=0" TargetMode="External"/><Relationship Id="rId31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8.m00455;px=1;report=0" TargetMode="External"/><Relationship Id="rId35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5.m00029;px=1;report=0" TargetMode="External"/><Relationship Id="rId39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6.m00108;px=1;report=0" TargetMode="External"/><Relationship Id="rId40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4.m00123;px=1;report=0" TargetMode="External"/><Relationship Id="rId56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5.m00064;px=1;report=0" TargetMode="External"/><Relationship Id="rId79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1.m00049;px=1;report=0" TargetMode="External"/><Relationship Id="rId963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desc;qo.sortdir=asc;report=0;sessionID=wlogad_2908353172859648" TargetMode="External"/><Relationship Id="rId9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00.m00059;px=1;report=0" TargetMode="External"/><Relationship Id="rId21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4.m00118;px=1;report=0" TargetMode="External"/><Relationship Id="rId42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2.m00256;px=1;report=0" TargetMode="External"/><Relationship Id="rId61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4.m00127;px=1;report=0" TargetMode="External"/><Relationship Id="rId65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.m00368;px=1;report=0" TargetMode="External"/><Relationship Id="rId82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42.m00057;px=1;report=0" TargetMode="External"/><Relationship Id="rId86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88.m00095;px=1;report=0" TargetMode="External"/><Relationship Id="rId25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01.m00097;px=1;report=0" TargetMode="External"/><Relationship Id="rId29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8.m00297;px=1;report=0" TargetMode="External"/><Relationship Id="rId46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.m00405;px=1;report=0" TargetMode="External"/><Relationship Id="rId51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7.m00030;px=1;report=0" TargetMode="External"/><Relationship Id="rId72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1.m00038;px=1;report=0" TargetMode="External"/><Relationship Id="rId93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139700;percolate=0;px=1;report=0;sessionID=wlogad_2428500128085696" TargetMode="External"/><Relationship Id="rId11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3.m00059;px=1;report=0" TargetMode="External"/><Relationship Id="rId15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7.m00193;px=1;report=0" TargetMode="External"/><Relationship Id="rId32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.m00578;px=1;report=0" TargetMode="External"/><Relationship Id="rId36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2.m00017;px=1;report=0" TargetMode="External"/><Relationship Id="rId76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4.m00078;px=1;report=0" TargetMode="External"/><Relationship Id="rId974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55820;percolate=0;px=1;report=0;sessionID=wlogad_2908353172859648" TargetMode="External"/><Relationship Id="rId100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86710;percolate=0;px=1;report=0;sessionID=wlogad_2908353172859648" TargetMode="External"/><Relationship Id="rId6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1.m00070;px=1;report=0" TargetMode="External"/><Relationship Id="rId19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6.m00093;px=1;report=0" TargetMode="External"/><Relationship Id="rId57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5.m00100;px=1;report=0" TargetMode="External"/><Relationship Id="rId62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5.m00096;px=1;report=0" TargetMode="External"/><Relationship Id="rId66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414;px=1;report=0" TargetMode="External"/><Relationship Id="rId83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9.m00151;px=1;report=0" TargetMode="External"/><Relationship Id="rId87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7.m00083;px=1;report=0" TargetMode="External"/><Relationship Id="rId1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06.m00050;px=1;report=0" TargetMode="External"/><Relationship Id="rId22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1.m00002;px=1;report=0" TargetMode="External"/><Relationship Id="rId26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.m01998;px=1;report=0" TargetMode="External"/><Relationship Id="rId43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0.m00086;px=1;report=0" TargetMode="External"/><Relationship Id="rId47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3.m00051;px=1;report=0" TargetMode="External"/><Relationship Id="rId52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4.m00022;px=1;report=0" TargetMode="External"/><Relationship Id="rId68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0.m00101;px=1;report=0" TargetMode="External"/><Relationship Id="rId73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48.m00254;px=1;report=0" TargetMode="External"/><Relationship Id="rId90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997710;percolate=0;px=1;report=0;sessionID=wlogad_2428500128085696" TargetMode="External"/><Relationship Id="rId3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3.m00041;px=1;report=0" TargetMode="External"/><Relationship Id="rId12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4.m00109;px=1;report=0" TargetMode="External"/><Relationship Id="rId16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8.m00019;px=1;report=0" TargetMode="External"/><Relationship Id="rId33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480.m00002;px=1;report=0" TargetMode="External"/><Relationship Id="rId54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4.m00078;px=1;report=0" TargetMode="External"/><Relationship Id="rId77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3.m00100;px=1;report=0" TargetMode="External"/><Relationship Id="rId94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33150;percolate=0;px=1;report=0;sessionID=wlogad_2428500128085696" TargetMode="External"/><Relationship Id="rId98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476640;percolate=0;px=1;report=0;sessionID=wlogad_2908353172859648" TargetMode="External"/><Relationship Id="rId101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6400;percolate=0;px=1;report=0;sessionID=wlogad_2908353172859648" TargetMode="External"/><Relationship Id="rId7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9.m00032;px=1;report=0" TargetMode="External"/><Relationship Id="rId37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6.m00032;px=1;report=0" TargetMode="External"/><Relationship Id="rId58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99.m00050;px=1;report=0" TargetMode="External"/><Relationship Id="rId63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3.m00537;px=1;report=0" TargetMode="External"/><Relationship Id="rId80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1.m00119;px=1;report=0" TargetMode="External"/><Relationship Id="rId84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40.m00029;px=1;report=0" TargetMode="External"/><Relationship Id="rId3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mass;qo.sortdir=asc;report=0;reptype=family" TargetMode="External"/><Relationship Id="rId23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50.m00092;px=1;report=0" TargetMode="External"/><Relationship Id="rId27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42.m00022;px=1;report=0" TargetMode="External"/><Relationship Id="rId40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688;px=1;report=0" TargetMode="External"/><Relationship Id="rId44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484;px=1;report=0" TargetMode="External"/><Relationship Id="rId48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.m00578;px=1;report=0" TargetMode="External"/><Relationship Id="rId70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0.m00245;px=1;report=0" TargetMode="External"/><Relationship Id="rId88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8.m00202;px=1;report=0" TargetMode="External"/><Relationship Id="rId13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1.m00732;px=1;report=0" TargetMode="External"/><Relationship Id="rId30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7.m00010;px=1;report=0" TargetMode="External"/><Relationship Id="rId34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33.m00069;px=1;report=0" TargetMode="External"/><Relationship Id="rId69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.m02145;px=1;report=0" TargetMode="External"/><Relationship Id="rId74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384;px=1;report=0" TargetMode="External"/><Relationship Id="rId78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6.m00131;px=1;report=0" TargetMode="External"/><Relationship Id="rId912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06320;percolate=0;px=1;report=0;sessionID=wlogad_2428500128085696" TargetMode="External"/><Relationship Id="rId95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6220;percolate=0;px=1;report=0;sessionID=wlogad_2428500128085696" TargetMode="External"/><Relationship Id="rId99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01340;percolate=0;px=1;report=0;sessionID=wlogad_2908353172859648" TargetMode="External"/><Relationship Id="rId4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2.m00204;px=1;report=0" TargetMode="External"/><Relationship Id="rId8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8.m00251;px=1;report=0" TargetMode="External"/><Relationship Id="rId179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matches;qo.sortdir=asc;report=0;reptype=family" TargetMode="External"/><Relationship Id="rId386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score;qo.sortdir=asc;report=0;reptype=family" TargetMode="External"/><Relationship Id="rId55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59.m00048;px=1;report=0" TargetMode="External"/><Relationship Id="rId59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7.m00037;px=1;report=0" TargetMode="External"/><Relationship Id="rId60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9.m00111;px=1;report=0" TargetMode="External"/><Relationship Id="rId64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98.m00024;px=1;report=0" TargetMode="External"/><Relationship Id="rId81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.m00330;px=1;report=0" TargetMode="External"/><Relationship Id="rId85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1.m00119;px=1;report=0" TargetMode="External"/><Relationship Id="rId19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.m00461;px=1;report=0" TargetMode="External"/><Relationship Id="rId20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3.m00041;px=1;report=0" TargetMode="External"/><Relationship Id="rId24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3.m00020;px=1;report=0" TargetMode="External"/><Relationship Id="rId28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7.m00256;px=1;report=0" TargetMode="External"/><Relationship Id="rId41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2.m00040;px=1;report=0" TargetMode="External"/><Relationship Id="rId45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1.m00038;px=1;report=0" TargetMode="External"/><Relationship Id="rId50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1.m00019;px=1;report=0" TargetMode="External"/><Relationship Id="rId66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0.m00093;px=1;report=0" TargetMode="External"/><Relationship Id="rId89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86150;percolate=0;px=1;report=0;sessionID=wlogad_2428500128085696" TargetMode="External"/><Relationship Id="rId10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32.m00078;px=1;report=0" TargetMode="External"/><Relationship Id="rId31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72.m00033;px=1;report=0" TargetMode="External"/><Relationship Id="rId49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0.m00071;px=1;report=0" TargetMode="External"/><Relationship Id="rId71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36.m00021;px=1;report=0" TargetMode="External"/><Relationship Id="rId75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768;px=1;report=0" TargetMode="External"/><Relationship Id="rId923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35929;percolate=0;px=1;report=0;sessionID=wlogad_2428500128085696" TargetMode="External"/><Relationship Id="rId96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348510;percolate=0;px=1;report=0;sessionID=wlogad_2908353172859648" TargetMode="External"/><Relationship Id="rId1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7.m00494;px=1;report=0" TargetMode="External"/><Relationship Id="rId5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3.m00347;px=1;report=0" TargetMode="External"/><Relationship Id="rId9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0.m00149;px=1;report=0" TargetMode="External"/><Relationship Id="rId14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74.m00067;px=1;report=0" TargetMode="External"/><Relationship Id="rId35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5.m00505;px=1;report=0" TargetMode="External"/><Relationship Id="rId39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4.m00329;px=1;report=0" TargetMode="External"/><Relationship Id="rId52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3.m00066;px=1;report=0" TargetMode="External"/><Relationship Id="rId56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3.m00051;px=1;report=0" TargetMode="External"/><Relationship Id="rId61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36.m00028;px=1;report=0" TargetMode="External"/><Relationship Id="rId82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9.m00014;px=1;report=0" TargetMode="External"/><Relationship Id="rId21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4.m00123;px=1;report=0" TargetMode="External"/><Relationship Id="rId25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36.m00021;px=1;report=0" TargetMode="External"/><Relationship Id="rId42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8.m00217;px=1;report=0" TargetMode="External"/><Relationship Id="rId46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98.m00066;px=1;report=0" TargetMode="External"/><Relationship Id="rId86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7.m00080;px=1;report=0" TargetMode="External"/><Relationship Id="rId101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05450;percolate=0;px=1;report=0;sessionID=wlogad_2908353172859648" TargetMode="External"/><Relationship Id="rId29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.m01650;px=1;report=0" TargetMode="External"/><Relationship Id="rId72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1.m00070;px=1;report=0" TargetMode="External"/><Relationship Id="rId934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67960;percolate=0;px=1;report=0;sessionID=wlogad_2428500128085696" TargetMode="External"/><Relationship Id="rId6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99.m00174;px=1;report=0" TargetMode="External"/><Relationship Id="rId15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42.m00022;px=1;report=0" TargetMode="External"/><Relationship Id="rId36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0.m00086;px=1;report=0" TargetMode="External"/><Relationship Id="rId57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394;px=1;report=0" TargetMode="External"/><Relationship Id="rId78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7.m00089;px=1;report=0" TargetMode="External"/><Relationship Id="rId22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7.m00193;px=1;report=0" TargetMode="External"/><Relationship Id="rId43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9.m00034;px=1;report=0" TargetMode="External"/><Relationship Id="rId87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2.m00197;px=1;report=0" TargetMode="External"/><Relationship Id="rId64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6.m00005;px=1;report=0" TargetMode="External"/><Relationship Id="rId73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04.m00025;px=1;report=0" TargetMode="External"/><Relationship Id="rId94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22810;percolate=0;px=1;report=0;sessionID=wlogad_2428500128085696" TargetMode="External"/><Relationship Id="rId7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5.m00068;px=1;report=0" TargetMode="External"/><Relationship Id="rId37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07.m00057;px=1;report=0" TargetMode="External"/><Relationship Id="rId50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09.m00036;px=1;report=0" TargetMode="External"/><Relationship Id="rId58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9.m00104;px=1;report=0" TargetMode="External"/><Relationship Id="rId80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0.m00200;px=1;report=0" TargetMode="External"/><Relationship Id="rId5" Type="http://schemas.openxmlformats.org/officeDocument/2006/relationships/hyperlink" Target="https://mascot.mslab-ibb.pl/mascot/cgi/master_results_2.pl?file=..%2Fdata%2F20160906%2FF090502.dat;_ignoreionsscorebelow=33;_minpeplen=5;_prefertaxonomy=0;_proteinfamilyswitch=0;_sigthreshold=0.05;_sortunassigned=scoredown;pr.show=reportbuilder;qo.sort=sequences;qo.sortdir=asc;report=0;reptype=family" TargetMode="External"/><Relationship Id="rId23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.m00739;px=1;report=0" TargetMode="External"/><Relationship Id="rId79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91.m00172;px=1;report=0" TargetMode="External"/><Relationship Id="rId88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58.m00090;px=1;report=0" TargetMode="External"/><Relationship Id="rId44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0.m00095;px=1;report=0" TargetMode="External"/><Relationship Id="rId65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512;px=1;report=0" TargetMode="External"/><Relationship Id="rId74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3.m00051;px=1;report=0" TargetMode="External"/><Relationship Id="rId29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14.m00056;px=1;report=0" TargetMode="External"/><Relationship Id="rId30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8.m00217;px=1;report=0" TargetMode="External"/><Relationship Id="rId388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matches;qo.sortdir=asc;report=0;reptype=family" TargetMode="External"/><Relationship Id="rId51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739;px=1;report=0" TargetMode="External"/><Relationship Id="rId60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12.m00087;px=1;report=0" TargetMode="External"/><Relationship Id="rId95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563860;percolate=0;px=1;report=0;sessionID=wlogad_2428500128085696" TargetMode="External"/><Relationship Id="rId8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2.m00123;px=1;report=0" TargetMode="External"/><Relationship Id="rId15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21.m00043;px=1;report=0" TargetMode="External"/><Relationship Id="rId59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2.m00245;px=1;report=0" TargetMode="External"/><Relationship Id="rId81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35.m00002;px=1;report=0" TargetMode="External"/><Relationship Id="rId100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706300;percolate=0;px=1;report=0;sessionID=wlogad_2908353172859648" TargetMode="External"/><Relationship Id="rId24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81.m00095;px=1;report=0" TargetMode="External"/><Relationship Id="rId45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79.m00178;px=1;report=0" TargetMode="External"/><Relationship Id="rId66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2.m00098;px=1;report=0" TargetMode="External"/><Relationship Id="rId1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8.m00088;px=1;report=0" TargetMode="External"/><Relationship Id="rId10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10.m00045;px=1;report=0" TargetMode="External"/><Relationship Id="rId315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37.m00022;px=1;report=0" TargetMode="External"/><Relationship Id="rId522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71.m00036;px=1;report=0" TargetMode="External"/><Relationship Id="rId967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29650;percolate=0;px=1;report=0;sessionID=wlogad_2908353172859648" TargetMode="External"/><Relationship Id="rId9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0.m00072;px=1;report=0" TargetMode="External"/><Relationship Id="rId16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79.m00129;px=1;report=0" TargetMode="External"/><Relationship Id="rId39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.m00658;px=1;report=0" TargetMode="External"/><Relationship Id="rId82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4.m00060;px=1;report=0" TargetMode="External"/><Relationship Id="rId1012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92030;percolate=0;px=1;report=0;sessionID=wlogad_2908353172859648" TargetMode="External"/><Relationship Id="rId25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4.m00059;px=1;report=0" TargetMode="External"/><Relationship Id="rId46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7.m00075;px=1;report=0" TargetMode="External"/><Relationship Id="rId67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9.m00034;px=1;report=0" TargetMode="External"/><Relationship Id="rId88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9.m00111;px=1;report=0" TargetMode="External"/><Relationship Id="rId2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5.m00368;px=1;report=0" TargetMode="External"/><Relationship Id="rId11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5.m00584;px=1;report=0" TargetMode="External"/><Relationship Id="rId326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63.m00052;px=1;report=0" TargetMode="External"/><Relationship Id="rId533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1.m00110;px=1;report=0" TargetMode="External"/><Relationship Id="rId978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997710;percolate=0;px=1;report=0;sessionID=wlogad_2908353172859648" TargetMode="External"/><Relationship Id="rId74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3.m00100;px=1;report=0" TargetMode="External"/><Relationship Id="rId83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15.m00136;px=1;report=0" TargetMode="External"/><Relationship Id="rId1023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134870;percolate=0;px=1;report=0;sessionID=wlogad_2908353172859648" TargetMode="External"/><Relationship Id="rId17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87.m00060;px=1;report=0" TargetMode="External"/><Relationship Id="rId47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14.m00056;px=1;report=0" TargetMode="External"/><Relationship Id="rId60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.m00468;px=1;report=0" TargetMode="External"/><Relationship Id="rId68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.m00405;px=1;report=0" TargetMode="External"/><Relationship Id="rId33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7.m00140;px=1;report=0" TargetMode="External"/><Relationship Id="rId891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score;qo.sortdir=asc;report=0;sessionID=wlogad_2428500128085696" TargetMode="External"/><Relationship Id="rId905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227580;percolate=0;px=1;report=0;sessionID=wlogad_2428500128085696" TargetMode="External"/><Relationship Id="rId989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682940;percolate=0;px=1;report=0;sessionID=wlogad_2908353172859648" TargetMode="External"/><Relationship Id="rId3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0.m00009;px=1;report=0" TargetMode="External"/><Relationship Id="rId54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88.m00152;px=1;report=0" TargetMode="External"/><Relationship Id="rId75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.m00270;px=1;report=0" TargetMode="External"/><Relationship Id="rId84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64.m00083;px=1;report=0" TargetMode="External"/><Relationship Id="rId18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.m00479;px=1;report=0" TargetMode="External"/><Relationship Id="rId390" Type="http://schemas.openxmlformats.org/officeDocument/2006/relationships/hyperlink" Target="https://mascot.mslab-ibb.pl/mascot/cgi/master_results_2.pl?file=..%2Fdata%2F20160713%2FF088797.dat;_ignoreionsscorebelow=30;_minpeplen=5;_prefertaxonomy=0;_proteinfamilyswitch=0;_sigthreshold=0.05;_sortunassigned=scoredown;pr.show=reportbuilder;qo.sort=desc;qo.sortdir=asc;report=0;reptype=family" TargetMode="External"/><Relationship Id="rId40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3.m00537;px=1;report=0" TargetMode="External"/><Relationship Id="rId611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79.m00031;px=1;report=0" TargetMode="External"/><Relationship Id="rId25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5.m00002;px=1;report=0" TargetMode="External"/><Relationship Id="rId48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3.m00020;px=1;report=0" TargetMode="External"/><Relationship Id="rId69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82.m00130;px=1;report=0" TargetMode="External"/><Relationship Id="rId70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1.m00249;px=1;report=0" TargetMode="External"/><Relationship Id="rId916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71510;percolate=0;px=1;report=0;sessionID=wlogad_2428500128085696" TargetMode="External"/><Relationship Id="rId4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33.m00024;px=1;report=0" TargetMode="External"/><Relationship Id="rId11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0.m00245;px=1;report=0" TargetMode="External"/><Relationship Id="rId34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5.m00039;px=1;report=0" TargetMode="External"/><Relationship Id="rId55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6.m00123;px=1;report=0" TargetMode="External"/><Relationship Id="rId76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52.m00039;px=1;report=0" TargetMode="External"/><Relationship Id="rId19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70.m00007;px=1;report=0" TargetMode="External"/><Relationship Id="rId20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26.m00066;px=1;report=0" TargetMode="External"/><Relationship Id="rId41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7.m00085;px=1;report=0" TargetMode="External"/><Relationship Id="rId622" Type="http://schemas.openxmlformats.org/officeDocument/2006/relationships/hyperlink" Target="https://mascot.mslab-ibb.pl/mascot/cgi/master_results_2.pl?file=..%2Fdata%2F20160714%2FF088800.dat;_ignoreionsscorebelow=30;_minpeplen=5;_prefertaxonomy=0;_proteinfamilyswitch=0;_sigthreshold=0.05;_sortunassigned=scoredown;pr.show=reportbuilder;qo.sort=matches;qo.sortdir=asc;report=0;reptype=family" TargetMode="External"/><Relationship Id="rId26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00.m00011;px=1;report=0" TargetMode="External"/><Relationship Id="rId49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07.m00268;px=1;report=0" TargetMode="External"/><Relationship Id="rId927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73340;percolate=0;px=1;report=0;sessionID=wlogad_2428500128085696" TargetMode="External"/><Relationship Id="rId5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01.m00045;px=1;report=0" TargetMode="External"/><Relationship Id="rId35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3.m00330;px=1;report=0" TargetMode="External"/><Relationship Id="rId56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40.m00029;px=1;report=0" TargetMode="External"/><Relationship Id="rId77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6.m00506;px=1;report=0" TargetMode="External"/><Relationship Id="rId12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98.m00217;px=1;report=0" TargetMode="External"/><Relationship Id="rId21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7.m00167;px=1;report=0" TargetMode="External"/><Relationship Id="rId42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22.m00042;px=1;report=0" TargetMode="External"/><Relationship Id="rId63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688;px=1;report=0" TargetMode="External"/><Relationship Id="rId980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49350;percolate=0;px=1;report=0;sessionID=wlogad_2908353172859648" TargetMode="External"/><Relationship Id="rId84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.m02321;px=1;report=0" TargetMode="External"/><Relationship Id="rId938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476640;percolate=0;px=1;report=0;sessionID=wlogad_2428500128085696" TargetMode="External"/><Relationship Id="rId6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0.m00101;px=1;report=0" TargetMode="External"/><Relationship Id="rId27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697.m00275;px=1;report=0" TargetMode="External"/><Relationship Id="rId57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31.m00067;px=1;report=0" TargetMode="External"/><Relationship Id="rId70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5.m00081;px=1;report=0" TargetMode="External"/><Relationship Id="rId132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.m00658;px=1;report=0" TargetMode="External"/><Relationship Id="rId78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223.m00002;px=1;report=0" TargetMode="External"/><Relationship Id="rId991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283180;percolate=0;px=1;report=0;sessionID=wlogad_2908353172859648" TargetMode="External"/><Relationship Id="rId43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81.m00093;px=1;report=0" TargetMode="External"/><Relationship Id="rId64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470.m00007;px=1;report=0" TargetMode="External"/><Relationship Id="rId85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54.m00087;px=1;report=0" TargetMode="External"/><Relationship Id="rId28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815.m00004;px=1;report=0" TargetMode="External"/><Relationship Id="rId49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21.m00078;px=1;report=0" TargetMode="External"/><Relationship Id="rId50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92.m00083;px=1;report=0" TargetMode="External"/><Relationship Id="rId71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4.m00330;px=1;report=0" TargetMode="External"/><Relationship Id="rId94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617810;percolate=0;px=1;report=0;sessionID=wlogad_2428500128085696" TargetMode="External"/><Relationship Id="rId7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40.m00188;px=1;report=0" TargetMode="External"/><Relationship Id="rId14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96.m00159;px=1;report=0" TargetMode="External"/><Relationship Id="rId35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1.m01490;px=1;report=0" TargetMode="External"/><Relationship Id="rId58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1.m00119;px=1;report=0" TargetMode="External"/><Relationship Id="rId79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59.m00068;px=1;report=0" TargetMode="External"/><Relationship Id="rId809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5.m00586;px=1;report=0" TargetMode="External"/><Relationship Id="rId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16.m00093;px=1;report=0" TargetMode="External"/><Relationship Id="rId21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48.m00098;px=1;report=0" TargetMode="External"/><Relationship Id="rId44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77.m00089;px=1;report=0" TargetMode="External"/><Relationship Id="rId65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20.m00086;px=1;report=0" TargetMode="External"/><Relationship Id="rId86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1074;px=1;report=0" TargetMode="External"/><Relationship Id="rId294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5.m00100;px=1;report=0" TargetMode="External"/><Relationship Id="rId308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98.m00069;px=1;report=0" TargetMode="External"/><Relationship Id="rId51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2.m00087;px=1;report=0" TargetMode="External"/><Relationship Id="rId72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39.m00028;px=1;report=0" TargetMode="External"/><Relationship Id="rId89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2.m00295;px=1;report=0" TargetMode="External"/><Relationship Id="rId154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3.m00114;px=1;report=0" TargetMode="External"/><Relationship Id="rId36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14.m00046;px=1;report=0" TargetMode="External"/><Relationship Id="rId59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2.m00033;px=1;report=0" TargetMode="External"/><Relationship Id="rId1005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0535929;percolate=0;px=1;report=0;sessionID=wlogad_2908353172859648" TargetMode="External"/><Relationship Id="rId459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16.m00267;px=1;report=0" TargetMode="External"/><Relationship Id="rId666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76.m00050;px=1;report=0" TargetMode="External"/><Relationship Id="rId87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21.m00066;px=1;report=0" TargetMode="External"/><Relationship Id="rId16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1.m00316;px=1;report=0" TargetMode="External"/><Relationship Id="rId221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115.m00091;px=1;report=0" TargetMode="External"/><Relationship Id="rId319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3707.m00087;px=1;report=0" TargetMode="External"/><Relationship Id="rId526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6.m00131;px=1;report=0" TargetMode="External"/><Relationship Id="rId733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7.m00461;px=1;report=0" TargetMode="External"/><Relationship Id="rId940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706300;percolate=0;px=1;report=0;sessionID=wlogad_2428500128085696" TargetMode="External"/><Relationship Id="rId1016" Type="http://schemas.openxmlformats.org/officeDocument/2006/relationships/hyperlink" Target="https://mascot.mslab-ibb.pl/mascot/cgi/protein_view.pl?file=..%2Fdata%2F20200505%2FF139002.dat;_ignoreionsscorebelow=30;_minpeplen=5;_msresflags=3138;_msresflags2=266;_proteinfamilyswitch=0;_sigthreshold=0.05;ave_thresh=18;db_idx=1;hit=TTHERM_01068180;percolate=0;px=1;report=0;sessionID=wlogad_2908353172859648" TargetMode="External"/><Relationship Id="rId165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687.m00099;px=1;report=0" TargetMode="External"/><Relationship Id="rId37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6.m00648;px=1;report=0" TargetMode="External"/><Relationship Id="rId677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3.m00054;px=1;report=0" TargetMode="External"/><Relationship Id="rId800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04.m00087;px=1;report=0" TargetMode="External"/><Relationship Id="rId232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.m02223;px=1;report=0" TargetMode="External"/><Relationship Id="rId88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712.m00092;px=1;report=0" TargetMode="External"/><Relationship Id="rId27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.m02145;px=1;report=0" TargetMode="External"/><Relationship Id="rId537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691.m00067;px=1;report=0" TargetMode="External"/><Relationship Id="rId744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54.m00077;px=1;report=0" TargetMode="External"/><Relationship Id="rId951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86850;percolate=0;px=1;report=0;sessionID=wlogad_2428500128085696" TargetMode="External"/><Relationship Id="rId80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4.m00330;px=1;report=0" TargetMode="External"/><Relationship Id="rId176" Type="http://schemas.openxmlformats.org/officeDocument/2006/relationships/hyperlink" Target="https://mascot.mslab-ibb.pl/mascot/cgi/master_results_2.pl?file=..%2Fdata%2F20160906%2FF090567.dat;_ignoreionsscorebelow=33;_minpeplen=5;_prefertaxonomy=0;_proteinfamilyswitch=0;_sigthreshold=0.05;_sortunassigned=scoredown;pr.show=reportbuilder;qo.sort=acc;qo.sortdir=asc;report=0;reptype=family" TargetMode="External"/><Relationship Id="rId38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45.m00162;px=1;report=0" TargetMode="External"/><Relationship Id="rId59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.m01903;px=1;report=0" TargetMode="External"/><Relationship Id="rId60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2.m02376;px=1;report=0" TargetMode="External"/><Relationship Id="rId811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293.m00023;px=1;report=0" TargetMode="External"/><Relationship Id="rId1027" Type="http://schemas.openxmlformats.org/officeDocument/2006/relationships/drawing" Target="../drawings/drawing1.xml"/><Relationship Id="rId243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.m00541;px=1;report=0" TargetMode="External"/><Relationship Id="rId450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710.m00101;px=1;report=0" TargetMode="External"/><Relationship Id="rId688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3693.m00050;px=1;report=0" TargetMode="External"/><Relationship Id="rId895" Type="http://schemas.openxmlformats.org/officeDocument/2006/relationships/hyperlink" Target="https://mascot.mslab-ibb.pl/mascot/cgi/master_results_2.pl?file=..%2Fdata%2F20200505%2FF139005.dat;_ignoreionsscorebelow=30;_minpeplen=5;_proteinfamilyswitch=0;_sigthreshold=0.05;_sortunassigned=scoredown;percolate=0;pr.show=reportbuilder;qo.sort=desc;qo.sortdir=asc;report=0;sessionID=wlogad_2428500128085696" TargetMode="External"/><Relationship Id="rId909" Type="http://schemas.openxmlformats.org/officeDocument/2006/relationships/hyperlink" Target="https://mascot.mslab-ibb.pl/mascot/cgi/protein_view.pl?file=..%2Fdata%2F20200505%2FF139005.dat;_ignoreionsscorebelow=30;_minpeplen=5;_msresflags=3138;_msresflags2=266;_proteinfamilyswitch=0;_sigthreshold=0.05;ave_thresh=18;db_idx=1;hit=TTHERM_000339809;percolate=0;px=1;report=0;sessionID=wlogad_2428500128085696" TargetMode="External"/><Relationship Id="rId38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197.m00062;px=1;report=0" TargetMode="External"/><Relationship Id="rId103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3728.m00052;px=1;report=0" TargetMode="External"/><Relationship Id="rId310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2.m02440;px=1;report=0" TargetMode="External"/><Relationship Id="rId54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52.m00302;px=1;report=0" TargetMode="External"/><Relationship Id="rId755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92.m00083;px=1;report=0" TargetMode="External"/><Relationship Id="rId962" Type="http://schemas.openxmlformats.org/officeDocument/2006/relationships/hyperlink" Target="https://mascot.mslab-ibb.pl/mascot/cgi/master_results_2.pl?file=..%2Fdata%2F20200505%2FF139002.dat;_ignoreionsscorebelow=30;_minpeplen=5;_proteinfamilyswitch=0;_sigthreshold=0.05;_sortunassigned=scoredown;percolate=0;pr.show=reportbuilder;qo.sort=sequences;qo.sortdir=asc;report=0;sessionID=wlogad_2908353172859648" TargetMode="External"/><Relationship Id="rId91" Type="http://schemas.openxmlformats.org/officeDocument/2006/relationships/hyperlink" Target="https://mascot.mslab-ibb.pl/mascot/cgi/protein_view.pl?file=..%2Fdata%2F20160906%2FF090502.dat;_ignoreionsscorebelow=33;_minpeplen=5;_msresflags=3138;_msresflags2=10;_sigthreshold=0.05;ave_thresh=33;db_idx=1;hit=205.m00065;px=1;report=0" TargetMode="External"/><Relationship Id="rId187" Type="http://schemas.openxmlformats.org/officeDocument/2006/relationships/hyperlink" Target="https://mascot.mslab-ibb.pl/mascot/cgi/protein_view.pl?file=..%2Fdata%2F20160906%2FF090567.dat;_ignoreionsscorebelow=33;_minpeplen=5;_msresflags=3138;_msresflags2=10;_sigthreshold=0.05;ave_thresh=33;db_idx=1;hit=7.m00494;px=1;report=0" TargetMode="External"/><Relationship Id="rId394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3.m01928;px=1;report=0" TargetMode="External"/><Relationship Id="rId408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512;px=1;report=0" TargetMode="External"/><Relationship Id="rId615" Type="http://schemas.openxmlformats.org/officeDocument/2006/relationships/hyperlink" Target="https://mascot.mslab-ibb.pl/mascot/cgi/protein_view.pl?file=..%2Fdata%2F20160713%2FF088797.dat;_ignoreionsscorebelow=30;_minpeplen=5;_msresflags=3138;_msresflags2=10;_sigthreshold=0.05;ave_thresh=25;db_idx=1;hit=6.m00421;px=1;report=0" TargetMode="External"/><Relationship Id="rId822" Type="http://schemas.openxmlformats.org/officeDocument/2006/relationships/hyperlink" Target="https://mascot.mslab-ibb.pl/mascot/cgi/protein_view.pl?file=..%2Fdata%2F20160714%2FF088800.dat;_ignoreionsscorebelow=30;_minpeplen=5;_msresflags=3138;_msresflags2=10;_sigthreshold=0.05;ave_thresh=25;db_idx=1;hit=1.m00743;px=1;report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269"/>
  <sheetViews>
    <sheetView tabSelected="1" topLeftCell="R73" zoomScale="80" zoomScaleNormal="80" workbookViewId="0">
      <selection activeCell="AF95" sqref="AD95:AF95"/>
    </sheetView>
  </sheetViews>
  <sheetFormatPr defaultRowHeight="15" x14ac:dyDescent="0.25"/>
  <cols>
    <col min="2" max="2" width="18.140625" customWidth="1"/>
    <col min="5" max="5" width="9.140625" style="2"/>
    <col min="6" max="6" width="12" style="2" customWidth="1"/>
    <col min="7" max="7" width="18.42578125" customWidth="1"/>
    <col min="10" max="10" width="18.140625" customWidth="1"/>
    <col min="13" max="13" width="9.140625" style="2"/>
    <col min="14" max="14" width="12" style="2" customWidth="1"/>
    <col min="15" max="15" width="19.85546875" customWidth="1"/>
    <col min="17" max="17" width="9.140625" style="4"/>
    <col min="18" max="18" width="19" customWidth="1"/>
    <col min="19" max="19" width="18.28515625" customWidth="1"/>
    <col min="20" max="20" width="9.140625" style="5"/>
    <col min="22" max="22" width="9.140625" style="2"/>
    <col min="23" max="23" width="10.85546875" style="2" customWidth="1"/>
    <col min="24" max="24" width="18.140625" customWidth="1"/>
    <col min="27" max="27" width="18.28515625" customWidth="1"/>
    <col min="30" max="30" width="9.140625" style="2"/>
    <col min="31" max="31" width="12.85546875" style="6" customWidth="1"/>
    <col min="32" max="32" width="19.28515625" customWidth="1"/>
    <col min="37" max="37" width="20.140625" customWidth="1"/>
    <col min="41" max="41" width="12.85546875" customWidth="1"/>
    <col min="42" max="42" width="74.5703125" customWidth="1"/>
    <col min="45" max="45" width="20.7109375" customWidth="1"/>
    <col min="49" max="49" width="14.140625" customWidth="1"/>
    <col min="50" max="50" width="71.28515625" customWidth="1"/>
  </cols>
  <sheetData>
    <row r="2" spans="2:50" ht="18.75" x14ac:dyDescent="0.3">
      <c r="B2" s="1" t="s">
        <v>0</v>
      </c>
      <c r="J2" s="3" t="s">
        <v>1</v>
      </c>
      <c r="S2" s="3" t="s">
        <v>2</v>
      </c>
      <c r="AA2" s="3" t="s">
        <v>3</v>
      </c>
      <c r="AK2" s="3" t="s">
        <v>4</v>
      </c>
      <c r="AS2" s="3" t="s">
        <v>5</v>
      </c>
    </row>
    <row r="4" spans="2:50" x14ac:dyDescent="0.25">
      <c r="B4" s="7" t="s">
        <v>6</v>
      </c>
      <c r="C4" s="7" t="s">
        <v>7</v>
      </c>
      <c r="D4" s="7" t="s">
        <v>8</v>
      </c>
      <c r="E4" s="7" t="s">
        <v>9</v>
      </c>
      <c r="F4" s="7" t="s">
        <v>10</v>
      </c>
      <c r="G4" s="7" t="s">
        <v>11</v>
      </c>
      <c r="J4" s="7" t="s">
        <v>6</v>
      </c>
      <c r="K4" s="7" t="s">
        <v>7</v>
      </c>
      <c r="L4" s="7" t="s">
        <v>8</v>
      </c>
      <c r="M4" s="7" t="s">
        <v>9</v>
      </c>
      <c r="N4" s="7" t="s">
        <v>10</v>
      </c>
      <c r="O4" s="7" t="s">
        <v>11</v>
      </c>
      <c r="S4" s="7" t="s">
        <v>6</v>
      </c>
      <c r="T4" s="8" t="s">
        <v>7</v>
      </c>
      <c r="U4" s="7" t="s">
        <v>8</v>
      </c>
      <c r="V4" s="7" t="s">
        <v>9</v>
      </c>
      <c r="W4" s="7" t="s">
        <v>10</v>
      </c>
      <c r="X4" s="7" t="s">
        <v>11</v>
      </c>
      <c r="AA4" s="7" t="s">
        <v>6</v>
      </c>
      <c r="AB4" s="7" t="s">
        <v>7</v>
      </c>
      <c r="AC4" s="7" t="s">
        <v>8</v>
      </c>
      <c r="AD4" s="7" t="s">
        <v>9</v>
      </c>
      <c r="AE4" s="8" t="s">
        <v>10</v>
      </c>
      <c r="AF4" s="7" t="s">
        <v>11</v>
      </c>
      <c r="AK4" s="7" t="s">
        <v>6</v>
      </c>
      <c r="AL4" s="7" t="s">
        <v>7</v>
      </c>
      <c r="AM4" s="7" t="s">
        <v>8</v>
      </c>
      <c r="AN4" s="7" t="s">
        <v>9</v>
      </c>
      <c r="AO4" s="7" t="s">
        <v>10</v>
      </c>
      <c r="AP4" s="7" t="s">
        <v>11</v>
      </c>
      <c r="AS4" s="7" t="s">
        <v>6</v>
      </c>
      <c r="AT4" s="7" t="s">
        <v>7</v>
      </c>
      <c r="AU4" s="7" t="s">
        <v>8</v>
      </c>
      <c r="AV4" s="7" t="s">
        <v>9</v>
      </c>
      <c r="AW4" s="7" t="s">
        <v>10</v>
      </c>
      <c r="AX4" s="7" t="s">
        <v>11</v>
      </c>
    </row>
    <row r="5" spans="2:50" x14ac:dyDescent="0.25">
      <c r="B5" s="9" t="s">
        <v>12</v>
      </c>
      <c r="C5" s="10">
        <v>512</v>
      </c>
      <c r="D5" s="10">
        <v>49953</v>
      </c>
      <c r="E5" s="11">
        <v>12</v>
      </c>
      <c r="F5" s="11">
        <v>8</v>
      </c>
      <c r="G5" s="12" t="s">
        <v>13</v>
      </c>
      <c r="H5" s="13" t="s">
        <v>14</v>
      </c>
      <c r="J5" s="9" t="s">
        <v>12</v>
      </c>
      <c r="K5" s="10">
        <v>2051</v>
      </c>
      <c r="L5" s="10">
        <v>49953</v>
      </c>
      <c r="M5" s="11">
        <v>42</v>
      </c>
      <c r="N5" s="11">
        <v>15</v>
      </c>
      <c r="O5" s="12" t="s">
        <v>13</v>
      </c>
      <c r="P5" s="13" t="s">
        <v>14</v>
      </c>
      <c r="S5" s="9" t="s">
        <v>12</v>
      </c>
      <c r="T5" s="14">
        <v>1380</v>
      </c>
      <c r="U5" s="10">
        <v>49953</v>
      </c>
      <c r="V5" s="11">
        <v>24</v>
      </c>
      <c r="W5" s="11">
        <v>10</v>
      </c>
      <c r="X5" s="12" t="s">
        <v>13</v>
      </c>
      <c r="Y5" s="13" t="s">
        <v>14</v>
      </c>
      <c r="AA5" s="9" t="s">
        <v>15</v>
      </c>
      <c r="AB5" s="10">
        <v>3296</v>
      </c>
      <c r="AC5" s="10">
        <v>157715</v>
      </c>
      <c r="AD5" s="15">
        <v>67</v>
      </c>
      <c r="AE5" s="16">
        <v>34</v>
      </c>
      <c r="AF5" s="17" t="s">
        <v>16</v>
      </c>
      <c r="AG5" s="18" t="s">
        <v>17</v>
      </c>
      <c r="AK5" s="9" t="s">
        <v>18</v>
      </c>
      <c r="AL5" s="10">
        <v>704</v>
      </c>
      <c r="AM5" s="10">
        <v>35532</v>
      </c>
      <c r="AN5" s="10">
        <v>17</v>
      </c>
      <c r="AO5" s="10">
        <v>11</v>
      </c>
      <c r="AP5" s="10" t="s">
        <v>19</v>
      </c>
      <c r="AS5" s="9" t="s">
        <v>20</v>
      </c>
      <c r="AT5" s="10">
        <v>345</v>
      </c>
      <c r="AU5" s="10">
        <v>21022</v>
      </c>
      <c r="AV5" s="10">
        <v>10</v>
      </c>
      <c r="AW5" s="10">
        <v>6</v>
      </c>
      <c r="AX5" s="10" t="s">
        <v>21</v>
      </c>
    </row>
    <row r="6" spans="2:50" x14ac:dyDescent="0.25">
      <c r="B6" s="9" t="s">
        <v>22</v>
      </c>
      <c r="C6" s="10">
        <v>464</v>
      </c>
      <c r="D6" s="10">
        <v>49969</v>
      </c>
      <c r="E6" s="11">
        <v>10</v>
      </c>
      <c r="F6" s="11">
        <v>6</v>
      </c>
      <c r="G6" s="12" t="s">
        <v>23</v>
      </c>
      <c r="H6" s="13" t="s">
        <v>24</v>
      </c>
      <c r="J6" s="9" t="s">
        <v>15</v>
      </c>
      <c r="K6" s="10">
        <v>2047</v>
      </c>
      <c r="L6" s="10">
        <v>157715</v>
      </c>
      <c r="M6" s="15">
        <v>45</v>
      </c>
      <c r="N6" s="15">
        <v>25</v>
      </c>
      <c r="O6" s="17" t="s">
        <v>16</v>
      </c>
      <c r="P6" s="18" t="s">
        <v>17</v>
      </c>
      <c r="S6" s="9" t="s">
        <v>22</v>
      </c>
      <c r="T6" s="14">
        <v>982</v>
      </c>
      <c r="U6" s="10">
        <v>49969</v>
      </c>
      <c r="V6" s="11">
        <v>25</v>
      </c>
      <c r="W6" s="11">
        <v>8</v>
      </c>
      <c r="X6" s="12" t="s">
        <v>23</v>
      </c>
      <c r="Y6" s="13" t="s">
        <v>24</v>
      </c>
      <c r="AA6" s="9" t="s">
        <v>12</v>
      </c>
      <c r="AB6" s="10">
        <v>2224</v>
      </c>
      <c r="AC6" s="10">
        <v>49953</v>
      </c>
      <c r="AD6" s="11">
        <v>34</v>
      </c>
      <c r="AE6" s="19">
        <v>14</v>
      </c>
      <c r="AF6" s="12" t="s">
        <v>13</v>
      </c>
      <c r="AG6" s="13" t="s">
        <v>14</v>
      </c>
      <c r="AK6" s="9" t="s">
        <v>25</v>
      </c>
      <c r="AL6" s="10">
        <v>277</v>
      </c>
      <c r="AM6" s="10">
        <v>43868</v>
      </c>
      <c r="AN6" s="10">
        <v>9</v>
      </c>
      <c r="AO6" s="10">
        <v>7</v>
      </c>
      <c r="AP6" s="10" t="s">
        <v>19</v>
      </c>
      <c r="AS6" s="20" t="s">
        <v>13</v>
      </c>
      <c r="AT6" s="12">
        <v>321</v>
      </c>
      <c r="AU6" s="12">
        <v>49953</v>
      </c>
      <c r="AV6" s="12">
        <v>6</v>
      </c>
      <c r="AW6" s="12">
        <v>6</v>
      </c>
      <c r="AX6" s="12" t="s">
        <v>14</v>
      </c>
    </row>
    <row r="7" spans="2:50" x14ac:dyDescent="0.25">
      <c r="B7" s="9" t="s">
        <v>26</v>
      </c>
      <c r="C7" s="10">
        <v>361</v>
      </c>
      <c r="D7" s="10">
        <v>76166</v>
      </c>
      <c r="E7" s="21">
        <v>10</v>
      </c>
      <c r="F7" s="21">
        <v>8</v>
      </c>
      <c r="G7" s="10" t="s">
        <v>27</v>
      </c>
      <c r="J7" s="9" t="s">
        <v>28</v>
      </c>
      <c r="K7" s="10">
        <v>1536</v>
      </c>
      <c r="L7" s="10">
        <v>42826</v>
      </c>
      <c r="M7" s="22">
        <v>41</v>
      </c>
      <c r="N7" s="22">
        <v>16</v>
      </c>
      <c r="O7" s="23" t="s">
        <v>29</v>
      </c>
      <c r="P7" s="24" t="s">
        <v>30</v>
      </c>
      <c r="S7" s="9" t="s">
        <v>31</v>
      </c>
      <c r="T7" s="14">
        <v>350</v>
      </c>
      <c r="U7" s="10">
        <v>48652</v>
      </c>
      <c r="V7" s="21">
        <v>9</v>
      </c>
      <c r="W7" s="21">
        <v>5</v>
      </c>
      <c r="X7" s="10" t="s">
        <v>32</v>
      </c>
      <c r="AA7" s="9" t="s">
        <v>22</v>
      </c>
      <c r="AB7" s="10">
        <v>1953</v>
      </c>
      <c r="AC7" s="10">
        <v>49969</v>
      </c>
      <c r="AD7" s="11">
        <v>36</v>
      </c>
      <c r="AE7" s="19">
        <v>12</v>
      </c>
      <c r="AF7" s="12" t="s">
        <v>23</v>
      </c>
      <c r="AG7" s="13" t="s">
        <v>24</v>
      </c>
      <c r="AK7" s="9" t="s">
        <v>20</v>
      </c>
      <c r="AL7" s="10">
        <v>225</v>
      </c>
      <c r="AM7" s="10">
        <v>21022</v>
      </c>
      <c r="AN7" s="10">
        <v>8</v>
      </c>
      <c r="AO7" s="10">
        <v>5</v>
      </c>
      <c r="AP7" s="10" t="s">
        <v>21</v>
      </c>
      <c r="AS7" s="25" t="s">
        <v>29</v>
      </c>
      <c r="AT7" s="23">
        <v>314</v>
      </c>
      <c r="AU7" s="23">
        <v>42826</v>
      </c>
      <c r="AV7" s="23">
        <v>7</v>
      </c>
      <c r="AW7" s="23">
        <v>7</v>
      </c>
      <c r="AX7" s="23" t="s">
        <v>30</v>
      </c>
    </row>
    <row r="8" spans="2:50" x14ac:dyDescent="0.25">
      <c r="B8" s="9" t="s">
        <v>33</v>
      </c>
      <c r="C8" s="10">
        <v>308</v>
      </c>
      <c r="D8" s="10">
        <v>62980</v>
      </c>
      <c r="E8" s="21">
        <v>10</v>
      </c>
      <c r="F8" s="21">
        <v>6</v>
      </c>
      <c r="G8" s="10" t="s">
        <v>34</v>
      </c>
      <c r="J8" s="9" t="s">
        <v>22</v>
      </c>
      <c r="K8" s="10">
        <v>1128</v>
      </c>
      <c r="L8" s="10">
        <v>49969</v>
      </c>
      <c r="M8" s="11">
        <v>26</v>
      </c>
      <c r="N8" s="11">
        <v>11</v>
      </c>
      <c r="O8" s="12" t="s">
        <v>23</v>
      </c>
      <c r="P8" s="13" t="s">
        <v>24</v>
      </c>
      <c r="S8" s="9" t="s">
        <v>35</v>
      </c>
      <c r="T8" s="14">
        <v>293</v>
      </c>
      <c r="U8" s="10">
        <v>59038</v>
      </c>
      <c r="V8" s="21">
        <v>21</v>
      </c>
      <c r="W8" s="21">
        <v>1</v>
      </c>
      <c r="X8" s="10" t="s">
        <v>36</v>
      </c>
      <c r="AA8" s="9" t="s">
        <v>28</v>
      </c>
      <c r="AB8" s="10">
        <v>1301</v>
      </c>
      <c r="AC8" s="10">
        <v>42826</v>
      </c>
      <c r="AD8" s="22">
        <v>25</v>
      </c>
      <c r="AE8" s="26">
        <v>14</v>
      </c>
      <c r="AF8" s="23" t="s">
        <v>29</v>
      </c>
      <c r="AG8" s="24" t="s">
        <v>30</v>
      </c>
      <c r="AK8" s="9" t="s">
        <v>37</v>
      </c>
      <c r="AL8" s="10">
        <v>218</v>
      </c>
      <c r="AM8" s="10">
        <v>24153</v>
      </c>
      <c r="AN8" s="10">
        <v>5</v>
      </c>
      <c r="AO8" s="10">
        <v>3</v>
      </c>
      <c r="AP8" s="10" t="s">
        <v>38</v>
      </c>
      <c r="AS8" s="27" t="s">
        <v>39</v>
      </c>
      <c r="AT8" s="17">
        <v>307</v>
      </c>
      <c r="AU8" s="17">
        <v>94528</v>
      </c>
      <c r="AV8" s="17">
        <v>9</v>
      </c>
      <c r="AW8" s="17">
        <v>9</v>
      </c>
      <c r="AX8" s="17" t="s">
        <v>40</v>
      </c>
    </row>
    <row r="9" spans="2:50" x14ac:dyDescent="0.25">
      <c r="B9" s="9" t="s">
        <v>41</v>
      </c>
      <c r="C9" s="10">
        <v>236</v>
      </c>
      <c r="D9" s="10">
        <v>54153</v>
      </c>
      <c r="E9" s="21">
        <v>29</v>
      </c>
      <c r="F9" s="21">
        <v>1</v>
      </c>
      <c r="G9" s="10" t="s">
        <v>42</v>
      </c>
      <c r="J9" s="9" t="s">
        <v>31</v>
      </c>
      <c r="K9" s="10">
        <v>506</v>
      </c>
      <c r="L9" s="10">
        <v>48652</v>
      </c>
      <c r="M9" s="21">
        <v>13</v>
      </c>
      <c r="N9" s="21">
        <v>8</v>
      </c>
      <c r="O9" s="10" t="s">
        <v>32</v>
      </c>
      <c r="S9" s="9" t="s">
        <v>43</v>
      </c>
      <c r="T9" s="14">
        <v>283</v>
      </c>
      <c r="U9" s="10">
        <v>28954</v>
      </c>
      <c r="V9" s="21">
        <v>6</v>
      </c>
      <c r="W9" s="21">
        <v>4</v>
      </c>
      <c r="X9" s="10" t="s">
        <v>44</v>
      </c>
      <c r="AA9" s="9" t="s">
        <v>35</v>
      </c>
      <c r="AB9" s="10">
        <v>614</v>
      </c>
      <c r="AC9" s="10">
        <v>59038</v>
      </c>
      <c r="AD9" s="21">
        <v>55</v>
      </c>
      <c r="AE9" s="28">
        <v>1</v>
      </c>
      <c r="AF9" s="10" t="s">
        <v>36</v>
      </c>
      <c r="AK9" s="9" t="s">
        <v>45</v>
      </c>
      <c r="AL9" s="10">
        <v>204</v>
      </c>
      <c r="AM9" s="10">
        <v>61182</v>
      </c>
      <c r="AN9" s="10">
        <v>7</v>
      </c>
      <c r="AO9" s="10">
        <v>7</v>
      </c>
      <c r="AP9" s="10" t="s">
        <v>19</v>
      </c>
      <c r="AS9" s="9" t="s">
        <v>37</v>
      </c>
      <c r="AT9" s="10">
        <v>214</v>
      </c>
      <c r="AU9" s="10">
        <v>24153</v>
      </c>
      <c r="AV9" s="10">
        <v>5</v>
      </c>
      <c r="AW9" s="10">
        <v>4</v>
      </c>
      <c r="AX9" s="10" t="s">
        <v>38</v>
      </c>
    </row>
    <row r="10" spans="2:50" x14ac:dyDescent="0.25">
      <c r="B10" s="9" t="s">
        <v>46</v>
      </c>
      <c r="C10" s="10">
        <v>228</v>
      </c>
      <c r="D10" s="10">
        <v>16851</v>
      </c>
      <c r="E10" s="21">
        <v>3</v>
      </c>
      <c r="F10" s="21">
        <v>1</v>
      </c>
      <c r="G10" s="10" t="s">
        <v>47</v>
      </c>
      <c r="J10" s="9" t="s">
        <v>33</v>
      </c>
      <c r="K10" s="10">
        <v>402</v>
      </c>
      <c r="L10" s="10">
        <v>62980</v>
      </c>
      <c r="M10" s="21">
        <v>10</v>
      </c>
      <c r="N10" s="21">
        <v>6</v>
      </c>
      <c r="O10" s="10" t="s">
        <v>34</v>
      </c>
      <c r="S10" s="9" t="s">
        <v>48</v>
      </c>
      <c r="T10" s="14">
        <v>240</v>
      </c>
      <c r="U10" s="10">
        <v>21022</v>
      </c>
      <c r="V10" s="21">
        <v>6</v>
      </c>
      <c r="W10" s="21">
        <v>2</v>
      </c>
      <c r="X10" s="10" t="s">
        <v>20</v>
      </c>
      <c r="AA10" s="9" t="s">
        <v>43</v>
      </c>
      <c r="AB10" s="10">
        <v>566</v>
      </c>
      <c r="AC10" s="10">
        <v>28954</v>
      </c>
      <c r="AD10" s="21">
        <v>10</v>
      </c>
      <c r="AE10" s="28">
        <v>5</v>
      </c>
      <c r="AF10" s="10" t="s">
        <v>44</v>
      </c>
      <c r="AK10" s="9" t="s">
        <v>49</v>
      </c>
      <c r="AL10" s="10">
        <v>194</v>
      </c>
      <c r="AM10" s="10">
        <v>15329</v>
      </c>
      <c r="AN10" s="10">
        <v>4</v>
      </c>
      <c r="AO10" s="10">
        <v>3</v>
      </c>
      <c r="AP10" s="10" t="s">
        <v>19</v>
      </c>
      <c r="AS10" s="9" t="s">
        <v>50</v>
      </c>
      <c r="AT10" s="10">
        <v>209</v>
      </c>
      <c r="AU10" s="10">
        <v>67548</v>
      </c>
      <c r="AV10" s="10">
        <v>4</v>
      </c>
      <c r="AW10" s="10">
        <v>4</v>
      </c>
      <c r="AX10" s="10" t="s">
        <v>51</v>
      </c>
    </row>
    <row r="11" spans="2:50" x14ac:dyDescent="0.25">
      <c r="B11" s="9" t="s">
        <v>52</v>
      </c>
      <c r="C11" s="10">
        <v>156</v>
      </c>
      <c r="D11" s="10">
        <v>46035</v>
      </c>
      <c r="E11" s="21">
        <v>4</v>
      </c>
      <c r="F11" s="21">
        <v>1</v>
      </c>
      <c r="G11" s="10" t="s">
        <v>53</v>
      </c>
      <c r="J11" s="9" t="s">
        <v>54</v>
      </c>
      <c r="K11" s="10">
        <v>211</v>
      </c>
      <c r="L11" s="10">
        <v>42429</v>
      </c>
      <c r="M11" s="11">
        <v>5</v>
      </c>
      <c r="N11" s="11">
        <v>3</v>
      </c>
      <c r="O11" s="12" t="s">
        <v>55</v>
      </c>
      <c r="P11" s="13" t="s">
        <v>56</v>
      </c>
      <c r="S11" s="9" t="s">
        <v>57</v>
      </c>
      <c r="T11" s="14">
        <v>39</v>
      </c>
      <c r="U11" s="10">
        <v>90787</v>
      </c>
      <c r="V11" s="21">
        <v>3</v>
      </c>
      <c r="W11" s="21">
        <v>2</v>
      </c>
      <c r="X11" s="10" t="s">
        <v>58</v>
      </c>
      <c r="AA11" s="9" t="s">
        <v>31</v>
      </c>
      <c r="AB11" s="10">
        <v>476</v>
      </c>
      <c r="AC11" s="10">
        <v>48652</v>
      </c>
      <c r="AD11" s="21">
        <v>12</v>
      </c>
      <c r="AE11" s="28">
        <v>6</v>
      </c>
      <c r="AF11" s="10" t="s">
        <v>32</v>
      </c>
      <c r="AK11" s="9" t="s">
        <v>59</v>
      </c>
      <c r="AL11" s="10">
        <v>186</v>
      </c>
      <c r="AM11" s="10">
        <v>35987</v>
      </c>
      <c r="AN11" s="10">
        <v>6</v>
      </c>
      <c r="AO11" s="10">
        <v>3</v>
      </c>
      <c r="AP11" s="10" t="s">
        <v>19</v>
      </c>
      <c r="AS11" s="20" t="s">
        <v>23</v>
      </c>
      <c r="AT11" s="12">
        <v>209</v>
      </c>
      <c r="AU11" s="12">
        <v>49969</v>
      </c>
      <c r="AV11" s="12">
        <v>4</v>
      </c>
      <c r="AW11" s="12">
        <v>2</v>
      </c>
      <c r="AX11" s="12" t="s">
        <v>24</v>
      </c>
    </row>
    <row r="12" spans="2:50" x14ac:dyDescent="0.25">
      <c r="B12" s="9" t="s">
        <v>31</v>
      </c>
      <c r="C12" s="10">
        <v>155</v>
      </c>
      <c r="D12" s="10">
        <v>48652</v>
      </c>
      <c r="E12" s="21">
        <v>3</v>
      </c>
      <c r="F12" s="21">
        <v>2</v>
      </c>
      <c r="G12" s="10" t="s">
        <v>32</v>
      </c>
      <c r="J12" s="9" t="s">
        <v>60</v>
      </c>
      <c r="K12" s="10">
        <v>188</v>
      </c>
      <c r="L12" s="10">
        <v>536029</v>
      </c>
      <c r="M12" s="29">
        <v>3</v>
      </c>
      <c r="N12" s="29">
        <v>3</v>
      </c>
      <c r="O12" s="30" t="s">
        <v>61</v>
      </c>
      <c r="P12" s="4" t="s">
        <v>62</v>
      </c>
      <c r="S12" s="9" t="s">
        <v>63</v>
      </c>
      <c r="T12" s="14">
        <v>176</v>
      </c>
      <c r="U12" s="10">
        <v>123608</v>
      </c>
      <c r="V12" s="21">
        <v>6</v>
      </c>
      <c r="W12" s="21">
        <v>2</v>
      </c>
      <c r="X12" s="10" t="s">
        <v>64</v>
      </c>
      <c r="AA12" s="9" t="s">
        <v>65</v>
      </c>
      <c r="AB12" s="10">
        <v>319</v>
      </c>
      <c r="AC12" s="10">
        <v>69798</v>
      </c>
      <c r="AD12" s="21">
        <v>5</v>
      </c>
      <c r="AE12" s="28">
        <v>4</v>
      </c>
      <c r="AF12" s="10" t="s">
        <v>50</v>
      </c>
      <c r="AK12" s="20" t="s">
        <v>13</v>
      </c>
      <c r="AL12" s="12">
        <v>181</v>
      </c>
      <c r="AM12" s="12">
        <v>49953</v>
      </c>
      <c r="AN12" s="12">
        <v>5</v>
      </c>
      <c r="AO12" s="12">
        <v>4</v>
      </c>
      <c r="AP12" s="12" t="s">
        <v>14</v>
      </c>
      <c r="AS12" s="9" t="s">
        <v>66</v>
      </c>
      <c r="AT12" s="10">
        <v>204</v>
      </c>
      <c r="AU12" s="10">
        <v>29097</v>
      </c>
      <c r="AV12" s="10">
        <v>7</v>
      </c>
      <c r="AW12" s="10">
        <v>6</v>
      </c>
      <c r="AX12" s="10" t="s">
        <v>67</v>
      </c>
    </row>
    <row r="13" spans="2:50" x14ac:dyDescent="0.25">
      <c r="B13" s="9" t="s">
        <v>68</v>
      </c>
      <c r="C13" s="10">
        <v>123</v>
      </c>
      <c r="D13" s="10">
        <v>185839</v>
      </c>
      <c r="E13" s="21">
        <v>7</v>
      </c>
      <c r="F13" s="21">
        <v>1</v>
      </c>
      <c r="G13" s="10" t="s">
        <v>69</v>
      </c>
      <c r="J13" s="9" t="s">
        <v>70</v>
      </c>
      <c r="K13" s="10">
        <v>185</v>
      </c>
      <c r="L13" s="10">
        <v>171254</v>
      </c>
      <c r="M13" s="11">
        <v>6</v>
      </c>
      <c r="N13" s="11">
        <v>6</v>
      </c>
      <c r="O13" s="12" t="s">
        <v>71</v>
      </c>
      <c r="P13" s="13" t="s">
        <v>72</v>
      </c>
      <c r="S13" s="9" t="s">
        <v>73</v>
      </c>
      <c r="T13" s="14">
        <v>166</v>
      </c>
      <c r="U13" s="10">
        <v>550334</v>
      </c>
      <c r="V13" s="21">
        <v>11</v>
      </c>
      <c r="W13" s="21">
        <v>1</v>
      </c>
      <c r="X13" s="10" t="s">
        <v>74</v>
      </c>
      <c r="AA13" s="9" t="s">
        <v>75</v>
      </c>
      <c r="AB13" s="10">
        <v>225</v>
      </c>
      <c r="AC13" s="10">
        <v>98855</v>
      </c>
      <c r="AD13" s="21">
        <v>16</v>
      </c>
      <c r="AE13" s="28">
        <v>1</v>
      </c>
      <c r="AF13" s="10" t="s">
        <v>76</v>
      </c>
      <c r="AK13" s="9" t="s">
        <v>77</v>
      </c>
      <c r="AL13" s="10">
        <v>172</v>
      </c>
      <c r="AM13" s="10">
        <v>39263</v>
      </c>
      <c r="AN13" s="10">
        <v>5</v>
      </c>
      <c r="AO13" s="10">
        <v>4</v>
      </c>
      <c r="AP13" s="10" t="s">
        <v>19</v>
      </c>
      <c r="AS13" s="9" t="s">
        <v>78</v>
      </c>
      <c r="AT13" s="10">
        <v>163</v>
      </c>
      <c r="AU13" s="10">
        <v>83400</v>
      </c>
      <c r="AV13" s="10">
        <v>5</v>
      </c>
      <c r="AW13" s="10">
        <v>5</v>
      </c>
      <c r="AX13" s="10" t="s">
        <v>79</v>
      </c>
    </row>
    <row r="14" spans="2:50" x14ac:dyDescent="0.25">
      <c r="B14" s="9" t="s">
        <v>80</v>
      </c>
      <c r="C14" s="10">
        <v>113</v>
      </c>
      <c r="D14" s="10">
        <v>138028</v>
      </c>
      <c r="E14" s="21">
        <v>9</v>
      </c>
      <c r="F14" s="21">
        <v>1</v>
      </c>
      <c r="G14" s="10" t="s">
        <v>81</v>
      </c>
      <c r="J14" s="9" t="s">
        <v>82</v>
      </c>
      <c r="K14" s="10">
        <v>183</v>
      </c>
      <c r="L14" s="10">
        <v>85451</v>
      </c>
      <c r="M14" s="21">
        <v>12</v>
      </c>
      <c r="N14" s="21">
        <v>1</v>
      </c>
      <c r="O14" s="10" t="s">
        <v>83</v>
      </c>
      <c r="S14" s="9" t="s">
        <v>75</v>
      </c>
      <c r="T14" s="14">
        <v>165</v>
      </c>
      <c r="U14" s="10">
        <v>98855</v>
      </c>
      <c r="V14" s="21">
        <v>12</v>
      </c>
      <c r="W14" s="21">
        <v>2</v>
      </c>
      <c r="X14" s="10" t="s">
        <v>76</v>
      </c>
      <c r="AA14" s="9" t="s">
        <v>84</v>
      </c>
      <c r="AB14" s="10">
        <v>178</v>
      </c>
      <c r="AC14" s="10">
        <v>14762</v>
      </c>
      <c r="AD14" s="21">
        <v>3</v>
      </c>
      <c r="AE14" s="28">
        <v>1</v>
      </c>
      <c r="AF14" s="10" t="s">
        <v>85</v>
      </c>
      <c r="AK14" s="9" t="s">
        <v>86</v>
      </c>
      <c r="AL14" s="10">
        <v>158</v>
      </c>
      <c r="AM14" s="10">
        <v>55036</v>
      </c>
      <c r="AN14" s="10">
        <v>4</v>
      </c>
      <c r="AO14" s="10">
        <v>4</v>
      </c>
      <c r="AP14" s="10" t="s">
        <v>87</v>
      </c>
      <c r="AS14" s="9" t="s">
        <v>18</v>
      </c>
      <c r="AT14" s="10">
        <v>152</v>
      </c>
      <c r="AU14" s="10">
        <v>35532</v>
      </c>
      <c r="AV14" s="10">
        <v>5</v>
      </c>
      <c r="AW14" s="10">
        <v>5</v>
      </c>
      <c r="AX14" s="10" t="s">
        <v>19</v>
      </c>
    </row>
    <row r="15" spans="2:50" x14ac:dyDescent="0.25">
      <c r="B15" s="9" t="s">
        <v>88</v>
      </c>
      <c r="C15" s="10">
        <v>111</v>
      </c>
      <c r="D15" s="10">
        <v>155325</v>
      </c>
      <c r="E15" s="21">
        <v>4</v>
      </c>
      <c r="F15" s="21">
        <v>1</v>
      </c>
      <c r="G15" s="10" t="s">
        <v>89</v>
      </c>
      <c r="J15" s="9" t="s">
        <v>90</v>
      </c>
      <c r="K15" s="10">
        <v>169</v>
      </c>
      <c r="L15" s="10">
        <v>71827</v>
      </c>
      <c r="M15" s="21">
        <v>2</v>
      </c>
      <c r="N15" s="21">
        <v>2</v>
      </c>
      <c r="O15" s="10" t="s">
        <v>91</v>
      </c>
      <c r="P15" s="4" t="s">
        <v>92</v>
      </c>
      <c r="S15" s="9" t="s">
        <v>93</v>
      </c>
      <c r="T15" s="14">
        <v>161</v>
      </c>
      <c r="U15" s="10">
        <v>43474</v>
      </c>
      <c r="V15" s="21">
        <v>4</v>
      </c>
      <c r="W15" s="21">
        <v>3</v>
      </c>
      <c r="X15" s="10" t="s">
        <v>94</v>
      </c>
      <c r="AA15" s="9" t="s">
        <v>93</v>
      </c>
      <c r="AB15" s="10">
        <v>171</v>
      </c>
      <c r="AC15" s="10">
        <v>43474</v>
      </c>
      <c r="AD15" s="21">
        <v>3</v>
      </c>
      <c r="AE15" s="28">
        <v>2</v>
      </c>
      <c r="AF15" s="10" t="s">
        <v>94</v>
      </c>
      <c r="AK15" s="9" t="s">
        <v>95</v>
      </c>
      <c r="AL15" s="10">
        <v>150</v>
      </c>
      <c r="AM15" s="10">
        <v>46514</v>
      </c>
      <c r="AN15" s="10">
        <v>3</v>
      </c>
      <c r="AO15" s="10">
        <v>3</v>
      </c>
      <c r="AP15" s="10" t="s">
        <v>96</v>
      </c>
      <c r="AS15" s="9" t="s">
        <v>32</v>
      </c>
      <c r="AT15" s="10">
        <v>128</v>
      </c>
      <c r="AU15" s="10">
        <v>48652</v>
      </c>
      <c r="AV15" s="10">
        <v>3</v>
      </c>
      <c r="AW15" s="10">
        <v>3</v>
      </c>
      <c r="AX15" s="10" t="s">
        <v>97</v>
      </c>
    </row>
    <row r="16" spans="2:50" x14ac:dyDescent="0.25">
      <c r="B16" s="9" t="s">
        <v>98</v>
      </c>
      <c r="C16" s="10">
        <v>110</v>
      </c>
      <c r="D16" s="10">
        <v>18306</v>
      </c>
      <c r="E16" s="21">
        <v>2</v>
      </c>
      <c r="F16" s="21">
        <v>1</v>
      </c>
      <c r="G16" s="10" t="s">
        <v>99</v>
      </c>
      <c r="J16" s="9" t="s">
        <v>68</v>
      </c>
      <c r="K16" s="10">
        <v>165</v>
      </c>
      <c r="L16" s="10">
        <v>185839</v>
      </c>
      <c r="M16" s="21">
        <v>10</v>
      </c>
      <c r="N16" s="21">
        <v>1</v>
      </c>
      <c r="O16" s="10" t="s">
        <v>69</v>
      </c>
      <c r="S16" s="9" t="s">
        <v>100</v>
      </c>
      <c r="T16" s="14">
        <v>159</v>
      </c>
      <c r="U16" s="10">
        <v>174160</v>
      </c>
      <c r="V16" s="21">
        <v>4</v>
      </c>
      <c r="W16" s="21">
        <v>1</v>
      </c>
      <c r="X16" s="10" t="s">
        <v>101</v>
      </c>
      <c r="AA16" s="9" t="s">
        <v>73</v>
      </c>
      <c r="AB16" s="10">
        <v>151</v>
      </c>
      <c r="AC16" s="10">
        <v>550334</v>
      </c>
      <c r="AD16" s="21">
        <v>14</v>
      </c>
      <c r="AE16" s="28">
        <v>1</v>
      </c>
      <c r="AF16" s="10" t="s">
        <v>74</v>
      </c>
      <c r="AK16" s="9" t="s">
        <v>50</v>
      </c>
      <c r="AL16" s="10">
        <v>147</v>
      </c>
      <c r="AM16" s="10">
        <v>67548</v>
      </c>
      <c r="AN16" s="10">
        <v>4</v>
      </c>
      <c r="AO16" s="10">
        <v>3</v>
      </c>
      <c r="AP16" s="10" t="s">
        <v>51</v>
      </c>
      <c r="AS16" s="9" t="s">
        <v>25</v>
      </c>
      <c r="AT16" s="10">
        <v>113</v>
      </c>
      <c r="AU16" s="10">
        <v>43868</v>
      </c>
      <c r="AV16" s="10">
        <v>3</v>
      </c>
      <c r="AW16" s="10">
        <v>3</v>
      </c>
      <c r="AX16" s="10" t="s">
        <v>19</v>
      </c>
    </row>
    <row r="17" spans="2:50" x14ac:dyDescent="0.25">
      <c r="B17" s="9" t="s">
        <v>102</v>
      </c>
      <c r="C17" s="10">
        <v>110</v>
      </c>
      <c r="D17" s="10">
        <v>160288</v>
      </c>
      <c r="E17" s="21">
        <v>4</v>
      </c>
      <c r="F17" s="21">
        <v>2</v>
      </c>
      <c r="G17" s="10" t="s">
        <v>103</v>
      </c>
      <c r="J17" s="9" t="s">
        <v>52</v>
      </c>
      <c r="K17" s="10">
        <v>148</v>
      </c>
      <c r="L17" s="10">
        <v>46035</v>
      </c>
      <c r="M17" s="21">
        <v>4</v>
      </c>
      <c r="N17" s="21">
        <v>1</v>
      </c>
      <c r="O17" s="10" t="s">
        <v>53</v>
      </c>
      <c r="S17" s="9" t="s">
        <v>104</v>
      </c>
      <c r="T17" s="14">
        <v>157</v>
      </c>
      <c r="U17" s="10">
        <v>137707</v>
      </c>
      <c r="V17" s="21">
        <v>5</v>
      </c>
      <c r="W17" s="21">
        <v>1</v>
      </c>
      <c r="X17" s="10" t="s">
        <v>105</v>
      </c>
      <c r="AA17" s="9" t="s">
        <v>106</v>
      </c>
      <c r="AB17" s="10">
        <v>144</v>
      </c>
      <c r="AC17" s="10">
        <v>236253</v>
      </c>
      <c r="AD17" s="21">
        <v>4</v>
      </c>
      <c r="AE17" s="28">
        <v>1</v>
      </c>
      <c r="AF17" s="10" t="s">
        <v>107</v>
      </c>
      <c r="AK17" s="9" t="s">
        <v>108</v>
      </c>
      <c r="AL17" s="10">
        <v>117</v>
      </c>
      <c r="AM17" s="10">
        <v>31988</v>
      </c>
      <c r="AN17" s="10">
        <v>4</v>
      </c>
      <c r="AO17" s="10">
        <v>4</v>
      </c>
      <c r="AP17" s="10" t="s">
        <v>109</v>
      </c>
      <c r="AS17" s="9" t="s">
        <v>110</v>
      </c>
      <c r="AT17" s="10">
        <v>107</v>
      </c>
      <c r="AU17" s="10">
        <v>32577</v>
      </c>
      <c r="AV17" s="10">
        <v>2</v>
      </c>
      <c r="AW17" s="10">
        <v>2</v>
      </c>
      <c r="AX17" s="10" t="s">
        <v>111</v>
      </c>
    </row>
    <row r="18" spans="2:50" x14ac:dyDescent="0.25">
      <c r="B18" s="9" t="s">
        <v>106</v>
      </c>
      <c r="C18" s="10">
        <v>107</v>
      </c>
      <c r="D18" s="10">
        <v>236253</v>
      </c>
      <c r="E18" s="21">
        <v>3</v>
      </c>
      <c r="F18" s="21">
        <v>1</v>
      </c>
      <c r="G18" s="10" t="s">
        <v>107</v>
      </c>
      <c r="J18" s="9" t="s">
        <v>41</v>
      </c>
      <c r="K18" s="10">
        <v>130</v>
      </c>
      <c r="L18" s="10">
        <v>54153</v>
      </c>
      <c r="M18" s="21">
        <v>14</v>
      </c>
      <c r="N18" s="21">
        <v>1</v>
      </c>
      <c r="O18" s="10" t="s">
        <v>42</v>
      </c>
      <c r="S18" s="9" t="s">
        <v>112</v>
      </c>
      <c r="T18" s="14">
        <v>135</v>
      </c>
      <c r="U18" s="10">
        <v>81942</v>
      </c>
      <c r="V18" s="21">
        <v>2</v>
      </c>
      <c r="W18" s="21">
        <v>1</v>
      </c>
      <c r="X18" s="10" t="s">
        <v>113</v>
      </c>
      <c r="AA18" s="9" t="s">
        <v>112</v>
      </c>
      <c r="AB18" s="10">
        <v>139</v>
      </c>
      <c r="AC18" s="10">
        <v>81942</v>
      </c>
      <c r="AD18" s="21">
        <v>2</v>
      </c>
      <c r="AE18" s="28">
        <v>2</v>
      </c>
      <c r="AF18" s="10" t="s">
        <v>113</v>
      </c>
      <c r="AK18" s="9" t="s">
        <v>114</v>
      </c>
      <c r="AL18" s="10">
        <v>117</v>
      </c>
      <c r="AM18" s="10">
        <v>20500</v>
      </c>
      <c r="AN18" s="10">
        <v>1</v>
      </c>
      <c r="AO18" s="10">
        <v>1</v>
      </c>
      <c r="AP18" s="10" t="s">
        <v>115</v>
      </c>
      <c r="AS18" s="9" t="s">
        <v>116</v>
      </c>
      <c r="AT18" s="10">
        <v>105</v>
      </c>
      <c r="AU18" s="10">
        <v>29757</v>
      </c>
      <c r="AV18" s="10">
        <v>3</v>
      </c>
      <c r="AW18" s="10">
        <v>2</v>
      </c>
      <c r="AX18" s="10" t="s">
        <v>19</v>
      </c>
    </row>
    <row r="19" spans="2:50" x14ac:dyDescent="0.25">
      <c r="B19" s="9" t="s">
        <v>117</v>
      </c>
      <c r="C19" s="10">
        <v>106</v>
      </c>
      <c r="D19" s="10">
        <v>24737</v>
      </c>
      <c r="E19" s="21">
        <v>2</v>
      </c>
      <c r="F19" s="21">
        <v>1</v>
      </c>
      <c r="G19" s="10" t="s">
        <v>118</v>
      </c>
      <c r="J19" s="9" t="s">
        <v>119</v>
      </c>
      <c r="K19" s="10">
        <v>128</v>
      </c>
      <c r="L19" s="10">
        <v>28206</v>
      </c>
      <c r="M19" s="21">
        <v>4</v>
      </c>
      <c r="N19" s="21">
        <v>3</v>
      </c>
      <c r="O19" s="10" t="s">
        <v>120</v>
      </c>
      <c r="P19" t="s">
        <v>121</v>
      </c>
      <c r="S19" s="9" t="s">
        <v>122</v>
      </c>
      <c r="T19" s="14">
        <v>131</v>
      </c>
      <c r="U19" s="10">
        <v>27487</v>
      </c>
      <c r="V19" s="21">
        <v>3</v>
      </c>
      <c r="W19" s="21">
        <v>2</v>
      </c>
      <c r="X19" s="10" t="s">
        <v>123</v>
      </c>
      <c r="AA19" s="9" t="s">
        <v>124</v>
      </c>
      <c r="AB19" s="10">
        <v>132</v>
      </c>
      <c r="AC19" s="10">
        <v>46212</v>
      </c>
      <c r="AD19" s="21">
        <v>3</v>
      </c>
      <c r="AE19" s="28">
        <v>2</v>
      </c>
      <c r="AF19" s="10" t="s">
        <v>125</v>
      </c>
      <c r="AK19" s="9" t="s">
        <v>126</v>
      </c>
      <c r="AL19" s="10">
        <v>112</v>
      </c>
      <c r="AM19" s="10">
        <v>45171</v>
      </c>
      <c r="AN19" s="10">
        <v>3</v>
      </c>
      <c r="AO19" s="10">
        <v>3</v>
      </c>
      <c r="AP19" s="10" t="s">
        <v>127</v>
      </c>
      <c r="AS19" s="9" t="s">
        <v>49</v>
      </c>
      <c r="AT19" s="10">
        <v>104</v>
      </c>
      <c r="AU19" s="10">
        <v>15329</v>
      </c>
      <c r="AV19" s="10">
        <v>3</v>
      </c>
      <c r="AW19" s="10">
        <v>3</v>
      </c>
      <c r="AX19" s="10" t="s">
        <v>19</v>
      </c>
    </row>
    <row r="20" spans="2:50" x14ac:dyDescent="0.25">
      <c r="B20" s="9" t="s">
        <v>128</v>
      </c>
      <c r="C20" s="10">
        <v>105</v>
      </c>
      <c r="D20" s="10">
        <v>21406</v>
      </c>
      <c r="E20" s="21">
        <v>2</v>
      </c>
      <c r="F20" s="21">
        <v>1</v>
      </c>
      <c r="G20" s="10" t="s">
        <v>129</v>
      </c>
      <c r="J20" s="9" t="s">
        <v>100</v>
      </c>
      <c r="K20" s="10">
        <v>127</v>
      </c>
      <c r="L20" s="10">
        <v>174160</v>
      </c>
      <c r="M20" s="21">
        <v>3</v>
      </c>
      <c r="N20" s="21">
        <v>1</v>
      </c>
      <c r="O20" s="10" t="s">
        <v>101</v>
      </c>
      <c r="S20" s="9" t="s">
        <v>52</v>
      </c>
      <c r="T20" s="14">
        <v>123</v>
      </c>
      <c r="U20" s="10">
        <v>46035</v>
      </c>
      <c r="V20" s="21">
        <v>3</v>
      </c>
      <c r="W20" s="21">
        <v>1</v>
      </c>
      <c r="X20" s="10" t="s">
        <v>53</v>
      </c>
      <c r="AA20" s="9" t="s">
        <v>130</v>
      </c>
      <c r="AB20" s="10">
        <v>132</v>
      </c>
      <c r="AC20" s="10">
        <v>531625</v>
      </c>
      <c r="AD20" s="29">
        <v>4</v>
      </c>
      <c r="AE20" s="31">
        <v>4</v>
      </c>
      <c r="AF20" s="30" t="s">
        <v>131</v>
      </c>
      <c r="AG20" s="4" t="s">
        <v>132</v>
      </c>
      <c r="AK20" s="9" t="s">
        <v>129</v>
      </c>
      <c r="AL20" s="10">
        <v>112</v>
      </c>
      <c r="AM20" s="10">
        <v>21406</v>
      </c>
      <c r="AN20" s="10">
        <v>3</v>
      </c>
      <c r="AO20" s="10">
        <v>2</v>
      </c>
      <c r="AP20" s="10" t="s">
        <v>133</v>
      </c>
      <c r="AS20" s="9" t="s">
        <v>134</v>
      </c>
      <c r="AT20" s="10">
        <v>95</v>
      </c>
      <c r="AU20" s="10">
        <v>24581</v>
      </c>
      <c r="AV20" s="10">
        <v>2</v>
      </c>
      <c r="AW20" s="10">
        <v>1</v>
      </c>
      <c r="AX20" s="10" t="s">
        <v>135</v>
      </c>
    </row>
    <row r="21" spans="2:50" x14ac:dyDescent="0.25">
      <c r="B21" s="9" t="s">
        <v>100</v>
      </c>
      <c r="C21" s="10">
        <v>100</v>
      </c>
      <c r="D21" s="10">
        <v>174160</v>
      </c>
      <c r="E21" s="21">
        <v>3</v>
      </c>
      <c r="F21" s="21">
        <v>2</v>
      </c>
      <c r="G21" s="10" t="s">
        <v>101</v>
      </c>
      <c r="J21" s="9" t="s">
        <v>136</v>
      </c>
      <c r="K21" s="10">
        <v>126</v>
      </c>
      <c r="L21" s="10">
        <v>24153</v>
      </c>
      <c r="M21" s="21">
        <v>5</v>
      </c>
      <c r="N21" s="21">
        <v>4</v>
      </c>
      <c r="O21" s="10" t="s">
        <v>37</v>
      </c>
      <c r="S21" s="9" t="s">
        <v>106</v>
      </c>
      <c r="T21" s="14">
        <v>115</v>
      </c>
      <c r="U21" s="10">
        <v>236253</v>
      </c>
      <c r="V21" s="21">
        <v>3</v>
      </c>
      <c r="W21" s="21">
        <v>1</v>
      </c>
      <c r="X21" s="10" t="s">
        <v>107</v>
      </c>
      <c r="AA21" s="9" t="s">
        <v>137</v>
      </c>
      <c r="AB21" s="10">
        <v>58</v>
      </c>
      <c r="AC21" s="10">
        <v>521147</v>
      </c>
      <c r="AD21" s="21">
        <v>3</v>
      </c>
      <c r="AE21" s="28">
        <v>2</v>
      </c>
      <c r="AF21" s="10" t="s">
        <v>138</v>
      </c>
      <c r="AK21" s="9" t="s">
        <v>76</v>
      </c>
      <c r="AL21" s="10">
        <v>110</v>
      </c>
      <c r="AM21" s="10">
        <v>84956</v>
      </c>
      <c r="AN21" s="10">
        <v>6</v>
      </c>
      <c r="AO21" s="10">
        <v>1</v>
      </c>
      <c r="AP21" s="10" t="s">
        <v>139</v>
      </c>
      <c r="AS21" s="9" t="s">
        <v>77</v>
      </c>
      <c r="AT21" s="10">
        <v>81</v>
      </c>
      <c r="AU21" s="10">
        <v>39263</v>
      </c>
      <c r="AV21" s="10">
        <v>2</v>
      </c>
      <c r="AW21" s="10">
        <v>2</v>
      </c>
      <c r="AX21" s="10" t="s">
        <v>19</v>
      </c>
    </row>
    <row r="22" spans="2:50" x14ac:dyDescent="0.25">
      <c r="B22" s="9" t="s">
        <v>75</v>
      </c>
      <c r="C22" s="10">
        <v>87</v>
      </c>
      <c r="D22" s="10">
        <v>98855</v>
      </c>
      <c r="E22" s="21">
        <v>10</v>
      </c>
      <c r="F22" s="21">
        <v>1</v>
      </c>
      <c r="G22" s="10" t="s">
        <v>76</v>
      </c>
      <c r="J22" s="9" t="s">
        <v>26</v>
      </c>
      <c r="K22" s="10">
        <v>121</v>
      </c>
      <c r="L22" s="10">
        <v>76166</v>
      </c>
      <c r="M22" s="21">
        <v>2</v>
      </c>
      <c r="N22" s="21">
        <v>2</v>
      </c>
      <c r="O22" s="10" t="s">
        <v>27</v>
      </c>
      <c r="S22" s="9" t="s">
        <v>140</v>
      </c>
      <c r="T22" s="14">
        <v>114</v>
      </c>
      <c r="U22" s="10">
        <v>85376</v>
      </c>
      <c r="V22" s="21">
        <v>5</v>
      </c>
      <c r="W22" s="21">
        <v>1</v>
      </c>
      <c r="X22" s="10" t="s">
        <v>141</v>
      </c>
      <c r="AA22" s="9" t="s">
        <v>142</v>
      </c>
      <c r="AB22" s="10">
        <v>58</v>
      </c>
      <c r="AC22" s="10">
        <v>483979</v>
      </c>
      <c r="AD22" s="29">
        <v>2</v>
      </c>
      <c r="AE22" s="31">
        <v>2</v>
      </c>
      <c r="AF22" s="30" t="s">
        <v>143</v>
      </c>
      <c r="AG22" s="4" t="s">
        <v>144</v>
      </c>
      <c r="AK22" s="9" t="s">
        <v>145</v>
      </c>
      <c r="AL22" s="10">
        <v>107</v>
      </c>
      <c r="AM22" s="10">
        <v>44970</v>
      </c>
      <c r="AN22" s="10">
        <v>3</v>
      </c>
      <c r="AO22" s="10">
        <v>3</v>
      </c>
      <c r="AP22" s="10" t="s">
        <v>19</v>
      </c>
      <c r="AS22" s="9" t="s">
        <v>146</v>
      </c>
      <c r="AT22" s="10">
        <v>72</v>
      </c>
      <c r="AU22" s="10">
        <v>27643</v>
      </c>
      <c r="AV22" s="10">
        <v>1</v>
      </c>
      <c r="AW22" s="10">
        <v>1</v>
      </c>
      <c r="AX22" s="10" t="s">
        <v>147</v>
      </c>
    </row>
    <row r="23" spans="2:50" x14ac:dyDescent="0.25">
      <c r="B23" s="9" t="s">
        <v>148</v>
      </c>
      <c r="C23" s="10">
        <v>83</v>
      </c>
      <c r="D23" s="10">
        <v>28862</v>
      </c>
      <c r="E23" s="21">
        <v>2</v>
      </c>
      <c r="F23" s="21">
        <v>2</v>
      </c>
      <c r="G23" s="10" t="s">
        <v>149</v>
      </c>
      <c r="J23" s="9" t="s">
        <v>150</v>
      </c>
      <c r="K23" s="10">
        <v>118</v>
      </c>
      <c r="L23" s="10">
        <v>89765</v>
      </c>
      <c r="M23" s="11">
        <v>1</v>
      </c>
      <c r="N23" s="11">
        <v>1</v>
      </c>
      <c r="O23" s="12" t="s">
        <v>151</v>
      </c>
      <c r="P23" s="13" t="s">
        <v>152</v>
      </c>
      <c r="S23" s="9" t="s">
        <v>65</v>
      </c>
      <c r="T23" s="14">
        <v>112</v>
      </c>
      <c r="U23" s="10">
        <v>69798</v>
      </c>
      <c r="V23" s="21">
        <v>2</v>
      </c>
      <c r="W23" s="21">
        <v>2</v>
      </c>
      <c r="X23" s="10" t="s">
        <v>50</v>
      </c>
      <c r="AA23" s="9" t="s">
        <v>54</v>
      </c>
      <c r="AB23" s="10">
        <v>130</v>
      </c>
      <c r="AC23" s="10">
        <v>42429</v>
      </c>
      <c r="AD23" s="11">
        <v>3</v>
      </c>
      <c r="AE23" s="19">
        <v>2</v>
      </c>
      <c r="AF23" s="12" t="s">
        <v>55</v>
      </c>
      <c r="AG23" s="13" t="s">
        <v>56</v>
      </c>
      <c r="AK23" s="9" t="s">
        <v>153</v>
      </c>
      <c r="AL23" s="10">
        <v>107</v>
      </c>
      <c r="AM23" s="10">
        <v>62867</v>
      </c>
      <c r="AN23" s="10">
        <v>4</v>
      </c>
      <c r="AO23" s="10">
        <v>4</v>
      </c>
      <c r="AP23" s="10" t="s">
        <v>19</v>
      </c>
      <c r="AS23" s="9" t="s">
        <v>145</v>
      </c>
      <c r="AT23" s="10">
        <v>71</v>
      </c>
      <c r="AU23" s="10">
        <v>44970</v>
      </c>
      <c r="AV23" s="10">
        <v>1</v>
      </c>
      <c r="AW23" s="10">
        <v>1</v>
      </c>
      <c r="AX23" s="10" t="s">
        <v>19</v>
      </c>
    </row>
    <row r="24" spans="2:50" x14ac:dyDescent="0.25">
      <c r="B24" s="9" t="s">
        <v>154</v>
      </c>
      <c r="C24" s="10">
        <v>83</v>
      </c>
      <c r="D24" s="10">
        <v>210920</v>
      </c>
      <c r="E24" s="21">
        <v>2</v>
      </c>
      <c r="F24" s="21">
        <v>1</v>
      </c>
      <c r="G24" s="10" t="s">
        <v>155</v>
      </c>
      <c r="J24" s="9" t="s">
        <v>156</v>
      </c>
      <c r="K24" s="10">
        <v>117</v>
      </c>
      <c r="L24" s="10">
        <v>616800</v>
      </c>
      <c r="M24" s="21">
        <v>3</v>
      </c>
      <c r="N24" s="21">
        <v>2</v>
      </c>
      <c r="O24" s="10" t="s">
        <v>157</v>
      </c>
      <c r="P24" t="s">
        <v>158</v>
      </c>
      <c r="S24" s="9" t="s">
        <v>159</v>
      </c>
      <c r="T24" s="14">
        <v>112</v>
      </c>
      <c r="U24" s="10">
        <v>66221</v>
      </c>
      <c r="V24" s="21">
        <v>5</v>
      </c>
      <c r="W24" s="21">
        <v>1</v>
      </c>
      <c r="X24" s="10" t="s">
        <v>160</v>
      </c>
      <c r="AA24" s="9" t="s">
        <v>52</v>
      </c>
      <c r="AB24" s="10">
        <v>127</v>
      </c>
      <c r="AC24" s="10">
        <v>46035</v>
      </c>
      <c r="AD24" s="21">
        <v>3</v>
      </c>
      <c r="AE24" s="28">
        <v>1</v>
      </c>
      <c r="AF24" s="10" t="s">
        <v>53</v>
      </c>
      <c r="AK24" s="9" t="s">
        <v>161</v>
      </c>
      <c r="AL24" s="10">
        <v>89</v>
      </c>
      <c r="AM24" s="10">
        <v>36648</v>
      </c>
      <c r="AN24" s="10">
        <v>2</v>
      </c>
      <c r="AO24" s="10">
        <v>2</v>
      </c>
      <c r="AP24" s="10" t="s">
        <v>109</v>
      </c>
      <c r="AS24" s="9" t="s">
        <v>162</v>
      </c>
      <c r="AT24" s="10">
        <v>67</v>
      </c>
      <c r="AU24" s="10">
        <v>63913</v>
      </c>
      <c r="AV24" s="10">
        <v>2</v>
      </c>
      <c r="AW24" s="10">
        <v>2</v>
      </c>
      <c r="AX24" s="10" t="s">
        <v>163</v>
      </c>
    </row>
    <row r="25" spans="2:50" x14ac:dyDescent="0.25">
      <c r="B25" s="9" t="s">
        <v>164</v>
      </c>
      <c r="C25" s="10">
        <v>83</v>
      </c>
      <c r="D25" s="10">
        <v>163317</v>
      </c>
      <c r="E25" s="21">
        <v>2</v>
      </c>
      <c r="F25" s="21">
        <v>1</v>
      </c>
      <c r="G25" s="10" t="s">
        <v>165</v>
      </c>
      <c r="J25" s="9" t="s">
        <v>75</v>
      </c>
      <c r="K25" s="10">
        <v>116</v>
      </c>
      <c r="L25" s="10">
        <v>98855</v>
      </c>
      <c r="M25" s="21">
        <v>13</v>
      </c>
      <c r="N25" s="21">
        <v>1</v>
      </c>
      <c r="O25" s="10" t="s">
        <v>76</v>
      </c>
      <c r="S25" s="9" t="s">
        <v>166</v>
      </c>
      <c r="T25" s="14">
        <v>111</v>
      </c>
      <c r="U25" s="10">
        <v>9214</v>
      </c>
      <c r="V25" s="21">
        <v>2</v>
      </c>
      <c r="W25" s="21">
        <v>1</v>
      </c>
      <c r="X25" s="10" t="s">
        <v>167</v>
      </c>
      <c r="AA25" s="9" t="s">
        <v>104</v>
      </c>
      <c r="AB25" s="10">
        <v>124</v>
      </c>
      <c r="AC25" s="10">
        <v>137707</v>
      </c>
      <c r="AD25" s="21">
        <v>4</v>
      </c>
      <c r="AE25" s="28">
        <v>1</v>
      </c>
      <c r="AF25" s="10" t="s">
        <v>105</v>
      </c>
      <c r="AK25" s="9" t="s">
        <v>44</v>
      </c>
      <c r="AL25" s="10">
        <v>89</v>
      </c>
      <c r="AM25" s="10">
        <v>27486</v>
      </c>
      <c r="AN25" s="10">
        <v>1</v>
      </c>
      <c r="AO25" s="10">
        <v>1</v>
      </c>
      <c r="AP25" s="10" t="s">
        <v>168</v>
      </c>
      <c r="AS25" s="9" t="s">
        <v>169</v>
      </c>
      <c r="AT25" s="10">
        <v>66</v>
      </c>
      <c r="AU25" s="10">
        <v>21128</v>
      </c>
      <c r="AV25" s="10">
        <v>2</v>
      </c>
      <c r="AW25" s="10">
        <v>2</v>
      </c>
      <c r="AX25" s="10" t="s">
        <v>170</v>
      </c>
    </row>
    <row r="26" spans="2:50" x14ac:dyDescent="0.25">
      <c r="B26" s="9" t="s">
        <v>171</v>
      </c>
      <c r="C26" s="10">
        <v>82</v>
      </c>
      <c r="D26" s="10">
        <v>13060</v>
      </c>
      <c r="E26" s="21">
        <v>2</v>
      </c>
      <c r="F26" s="21">
        <v>1</v>
      </c>
      <c r="G26" s="10" t="s">
        <v>172</v>
      </c>
      <c r="J26" s="9" t="s">
        <v>130</v>
      </c>
      <c r="K26" s="10">
        <v>115</v>
      </c>
      <c r="L26" s="10">
        <v>531625</v>
      </c>
      <c r="M26" s="29">
        <v>5</v>
      </c>
      <c r="N26" s="29">
        <v>5</v>
      </c>
      <c r="O26" s="30" t="s">
        <v>131</v>
      </c>
      <c r="P26" s="4" t="s">
        <v>132</v>
      </c>
      <c r="S26" s="9" t="s">
        <v>84</v>
      </c>
      <c r="T26" s="14">
        <v>109</v>
      </c>
      <c r="U26" s="10">
        <v>14762</v>
      </c>
      <c r="V26" s="21">
        <v>4</v>
      </c>
      <c r="W26" s="21">
        <v>1</v>
      </c>
      <c r="X26" s="10" t="s">
        <v>85</v>
      </c>
      <c r="AA26" s="9" t="s">
        <v>173</v>
      </c>
      <c r="AB26" s="10">
        <v>121</v>
      </c>
      <c r="AC26" s="10">
        <v>44989</v>
      </c>
      <c r="AD26" s="21">
        <v>5</v>
      </c>
      <c r="AE26" s="28">
        <v>1</v>
      </c>
      <c r="AF26" s="10" t="s">
        <v>174</v>
      </c>
      <c r="AK26" s="9" t="s">
        <v>175</v>
      </c>
      <c r="AL26" s="10">
        <v>84</v>
      </c>
      <c r="AM26" s="10">
        <v>17323</v>
      </c>
      <c r="AN26" s="10">
        <v>2</v>
      </c>
      <c r="AO26" s="10">
        <v>2</v>
      </c>
      <c r="AP26" s="10" t="s">
        <v>176</v>
      </c>
      <c r="AS26" s="9" t="s">
        <v>177</v>
      </c>
      <c r="AT26" s="10">
        <v>63</v>
      </c>
      <c r="AU26" s="10">
        <v>18180</v>
      </c>
      <c r="AV26" s="10">
        <v>2</v>
      </c>
      <c r="AW26" s="10">
        <v>2</v>
      </c>
      <c r="AX26" s="10" t="s">
        <v>178</v>
      </c>
    </row>
    <row r="27" spans="2:50" x14ac:dyDescent="0.25">
      <c r="B27" s="9" t="s">
        <v>65</v>
      </c>
      <c r="C27" s="10">
        <v>79</v>
      </c>
      <c r="D27" s="10">
        <v>69798</v>
      </c>
      <c r="E27" s="21">
        <v>1</v>
      </c>
      <c r="F27" s="21">
        <v>1</v>
      </c>
      <c r="G27" s="10" t="s">
        <v>50</v>
      </c>
      <c r="J27" s="9" t="s">
        <v>179</v>
      </c>
      <c r="K27" s="10">
        <v>114</v>
      </c>
      <c r="L27" s="10">
        <v>139128</v>
      </c>
      <c r="M27" s="21">
        <v>10</v>
      </c>
      <c r="N27" s="21">
        <v>1</v>
      </c>
      <c r="O27" s="10" t="s">
        <v>180</v>
      </c>
      <c r="S27" s="9" t="s">
        <v>181</v>
      </c>
      <c r="T27" s="14">
        <v>109</v>
      </c>
      <c r="U27" s="10">
        <v>105299</v>
      </c>
      <c r="V27" s="21">
        <v>4</v>
      </c>
      <c r="W27" s="21">
        <v>1</v>
      </c>
      <c r="X27" s="10" t="s">
        <v>182</v>
      </c>
      <c r="AA27" s="9" t="s">
        <v>26</v>
      </c>
      <c r="AB27" s="10">
        <v>118</v>
      </c>
      <c r="AC27" s="10">
        <v>76166</v>
      </c>
      <c r="AD27" s="21">
        <v>3</v>
      </c>
      <c r="AE27" s="28">
        <v>3</v>
      </c>
      <c r="AF27" s="10" t="s">
        <v>27</v>
      </c>
      <c r="AG27" t="s">
        <v>183</v>
      </c>
      <c r="AK27" s="9" t="s">
        <v>110</v>
      </c>
      <c r="AL27" s="10">
        <v>84</v>
      </c>
      <c r="AM27" s="10">
        <v>32577</v>
      </c>
      <c r="AN27" s="10">
        <v>2</v>
      </c>
      <c r="AO27" s="10">
        <v>2</v>
      </c>
      <c r="AP27" s="10" t="s">
        <v>111</v>
      </c>
      <c r="AS27" s="9" t="s">
        <v>184</v>
      </c>
      <c r="AT27" s="10">
        <v>62</v>
      </c>
      <c r="AU27" s="10">
        <v>55699</v>
      </c>
      <c r="AV27" s="10">
        <v>1</v>
      </c>
      <c r="AW27" s="10">
        <v>1</v>
      </c>
      <c r="AX27" s="10" t="s">
        <v>185</v>
      </c>
    </row>
    <row r="28" spans="2:50" x14ac:dyDescent="0.25">
      <c r="B28" s="9" t="s">
        <v>179</v>
      </c>
      <c r="C28" s="10">
        <v>76</v>
      </c>
      <c r="D28" s="10">
        <v>139128</v>
      </c>
      <c r="E28" s="21">
        <v>6</v>
      </c>
      <c r="F28" s="21">
        <v>1</v>
      </c>
      <c r="G28" s="10" t="s">
        <v>180</v>
      </c>
      <c r="J28" s="9" t="s">
        <v>148</v>
      </c>
      <c r="K28" s="10">
        <v>113</v>
      </c>
      <c r="L28" s="10">
        <v>28862</v>
      </c>
      <c r="M28" s="21">
        <v>2</v>
      </c>
      <c r="N28" s="21">
        <v>2</v>
      </c>
      <c r="O28" s="10" t="s">
        <v>149</v>
      </c>
      <c r="S28" s="9" t="s">
        <v>186</v>
      </c>
      <c r="T28" s="14">
        <v>106</v>
      </c>
      <c r="U28" s="10">
        <v>28708</v>
      </c>
      <c r="V28" s="21">
        <v>2</v>
      </c>
      <c r="W28" s="21">
        <v>1</v>
      </c>
      <c r="X28" s="10" t="s">
        <v>187</v>
      </c>
      <c r="AA28" s="9" t="s">
        <v>188</v>
      </c>
      <c r="AB28" s="10">
        <v>107</v>
      </c>
      <c r="AC28" s="10">
        <v>74866</v>
      </c>
      <c r="AD28" s="21">
        <v>9</v>
      </c>
      <c r="AE28" s="28">
        <v>1</v>
      </c>
      <c r="AF28" s="10" t="s">
        <v>189</v>
      </c>
      <c r="AK28" s="9" t="s">
        <v>190</v>
      </c>
      <c r="AL28" s="10">
        <v>80</v>
      </c>
      <c r="AM28" s="10">
        <v>18132</v>
      </c>
      <c r="AN28" s="10">
        <v>2</v>
      </c>
      <c r="AO28" s="10">
        <v>1</v>
      </c>
      <c r="AP28" s="10" t="s">
        <v>191</v>
      </c>
      <c r="AS28" s="9" t="s">
        <v>95</v>
      </c>
      <c r="AT28" s="10">
        <v>59</v>
      </c>
      <c r="AU28" s="10">
        <v>46514</v>
      </c>
      <c r="AV28" s="10">
        <v>2</v>
      </c>
      <c r="AW28" s="10">
        <v>2</v>
      </c>
      <c r="AX28" s="10" t="s">
        <v>96</v>
      </c>
    </row>
    <row r="29" spans="2:50" x14ac:dyDescent="0.25">
      <c r="B29" s="9" t="s">
        <v>192</v>
      </c>
      <c r="C29" s="10">
        <v>73</v>
      </c>
      <c r="D29" s="10">
        <v>166393</v>
      </c>
      <c r="E29" s="21">
        <v>5</v>
      </c>
      <c r="F29" s="21">
        <v>2</v>
      </c>
      <c r="G29" s="10" t="s">
        <v>193</v>
      </c>
      <c r="J29" s="9" t="s">
        <v>194</v>
      </c>
      <c r="K29" s="10">
        <v>105</v>
      </c>
      <c r="L29" s="10">
        <v>117612</v>
      </c>
      <c r="M29" s="21">
        <v>4</v>
      </c>
      <c r="N29" s="21">
        <v>2</v>
      </c>
      <c r="O29" s="10" t="s">
        <v>195</v>
      </c>
      <c r="P29" t="s">
        <v>19</v>
      </c>
      <c r="S29" s="9" t="s">
        <v>173</v>
      </c>
      <c r="T29" s="14">
        <v>101</v>
      </c>
      <c r="U29" s="10">
        <v>44989</v>
      </c>
      <c r="V29" s="21">
        <v>4</v>
      </c>
      <c r="W29" s="21">
        <v>1</v>
      </c>
      <c r="X29" s="10" t="s">
        <v>174</v>
      </c>
      <c r="AA29" s="9" t="s">
        <v>196</v>
      </c>
      <c r="AB29" s="10">
        <v>105</v>
      </c>
      <c r="AC29" s="10">
        <v>117056</v>
      </c>
      <c r="AD29" s="11">
        <v>2</v>
      </c>
      <c r="AE29" s="19">
        <v>2</v>
      </c>
      <c r="AF29" s="12" t="s">
        <v>197</v>
      </c>
      <c r="AG29" s="13" t="s">
        <v>198</v>
      </c>
      <c r="AK29" s="9" t="s">
        <v>146</v>
      </c>
      <c r="AL29" s="10">
        <v>79</v>
      </c>
      <c r="AM29" s="10">
        <v>27643</v>
      </c>
      <c r="AN29" s="10">
        <v>2</v>
      </c>
      <c r="AO29" s="10">
        <v>2</v>
      </c>
      <c r="AP29" s="10" t="s">
        <v>147</v>
      </c>
      <c r="AS29" s="9" t="s">
        <v>129</v>
      </c>
      <c r="AT29" s="10">
        <v>59</v>
      </c>
      <c r="AU29" s="10">
        <v>21406</v>
      </c>
      <c r="AV29" s="10">
        <v>1</v>
      </c>
      <c r="AW29" s="10">
        <v>1</v>
      </c>
      <c r="AX29" s="10" t="s">
        <v>133</v>
      </c>
    </row>
    <row r="30" spans="2:50" x14ac:dyDescent="0.25">
      <c r="B30" s="9" t="s">
        <v>186</v>
      </c>
      <c r="C30" s="10">
        <v>72</v>
      </c>
      <c r="D30" s="10">
        <v>28708</v>
      </c>
      <c r="E30" s="21">
        <v>2</v>
      </c>
      <c r="F30" s="21">
        <v>1</v>
      </c>
      <c r="G30" s="10" t="s">
        <v>187</v>
      </c>
      <c r="J30" s="9" t="s">
        <v>199</v>
      </c>
      <c r="K30" s="10">
        <v>102</v>
      </c>
      <c r="L30" s="10">
        <v>138772</v>
      </c>
      <c r="M30" s="21">
        <v>3</v>
      </c>
      <c r="N30" s="21">
        <v>2</v>
      </c>
      <c r="O30" s="10" t="s">
        <v>200</v>
      </c>
      <c r="P30" t="s">
        <v>19</v>
      </c>
      <c r="S30" s="9" t="s">
        <v>201</v>
      </c>
      <c r="T30" s="14">
        <v>100</v>
      </c>
      <c r="U30" s="10">
        <v>41573</v>
      </c>
      <c r="V30" s="21">
        <v>7</v>
      </c>
      <c r="W30" s="21">
        <v>2</v>
      </c>
      <c r="X30" s="10" t="s">
        <v>202</v>
      </c>
      <c r="AA30" s="9" t="s">
        <v>203</v>
      </c>
      <c r="AB30" s="10">
        <v>105</v>
      </c>
      <c r="AC30" s="10">
        <v>3318</v>
      </c>
      <c r="AD30" s="21">
        <v>3</v>
      </c>
      <c r="AE30" s="28">
        <v>1</v>
      </c>
      <c r="AF30" s="10" t="s">
        <v>204</v>
      </c>
      <c r="AK30" s="9" t="s">
        <v>78</v>
      </c>
      <c r="AL30" s="10">
        <v>72</v>
      </c>
      <c r="AM30" s="10">
        <v>83400</v>
      </c>
      <c r="AN30" s="10">
        <v>2</v>
      </c>
      <c r="AO30" s="10">
        <v>2</v>
      </c>
      <c r="AP30" s="10" t="s">
        <v>79</v>
      </c>
      <c r="AS30" s="9" t="s">
        <v>205</v>
      </c>
      <c r="AT30" s="10">
        <v>59</v>
      </c>
      <c r="AU30" s="10">
        <v>7712</v>
      </c>
      <c r="AV30" s="10">
        <v>2</v>
      </c>
      <c r="AW30" s="10">
        <v>2</v>
      </c>
      <c r="AX30" s="10" t="s">
        <v>206</v>
      </c>
    </row>
    <row r="31" spans="2:50" x14ac:dyDescent="0.25">
      <c r="B31" s="9" t="s">
        <v>207</v>
      </c>
      <c r="C31" s="10">
        <v>72</v>
      </c>
      <c r="D31" s="10">
        <v>79062</v>
      </c>
      <c r="E31" s="21">
        <v>4</v>
      </c>
      <c r="F31" s="21">
        <v>1</v>
      </c>
      <c r="G31" s="10" t="s">
        <v>208</v>
      </c>
      <c r="J31" s="9" t="s">
        <v>117</v>
      </c>
      <c r="K31" s="10">
        <v>101</v>
      </c>
      <c r="L31" s="10">
        <v>24737</v>
      </c>
      <c r="M31" s="21">
        <v>2</v>
      </c>
      <c r="N31" s="21">
        <v>1</v>
      </c>
      <c r="O31" s="10" t="s">
        <v>118</v>
      </c>
      <c r="S31" s="9" t="s">
        <v>209</v>
      </c>
      <c r="T31" s="14">
        <v>87</v>
      </c>
      <c r="U31" s="10">
        <v>108597</v>
      </c>
      <c r="V31" s="21">
        <v>4</v>
      </c>
      <c r="W31" s="21">
        <v>1</v>
      </c>
      <c r="X31" s="10" t="s">
        <v>210</v>
      </c>
      <c r="AA31" s="9" t="s">
        <v>140</v>
      </c>
      <c r="AB31" s="10">
        <v>103</v>
      </c>
      <c r="AC31" s="10">
        <v>85376</v>
      </c>
      <c r="AD31" s="21">
        <v>4</v>
      </c>
      <c r="AE31" s="28">
        <v>1</v>
      </c>
      <c r="AF31" s="10" t="s">
        <v>141</v>
      </c>
      <c r="AK31" s="9" t="s">
        <v>205</v>
      </c>
      <c r="AL31" s="10">
        <v>70</v>
      </c>
      <c r="AM31" s="10">
        <v>7712</v>
      </c>
      <c r="AN31" s="10">
        <v>2</v>
      </c>
      <c r="AO31" s="10">
        <v>2</v>
      </c>
      <c r="AP31" s="10" t="s">
        <v>206</v>
      </c>
      <c r="AS31" s="9" t="s">
        <v>211</v>
      </c>
      <c r="AT31" s="10">
        <v>54</v>
      </c>
      <c r="AU31" s="10">
        <v>11321</v>
      </c>
      <c r="AV31" s="10">
        <v>1</v>
      </c>
      <c r="AW31" s="10">
        <v>1</v>
      </c>
      <c r="AX31" s="10" t="s">
        <v>212</v>
      </c>
    </row>
    <row r="32" spans="2:50" x14ac:dyDescent="0.25">
      <c r="B32" s="9" t="s">
        <v>213</v>
      </c>
      <c r="C32" s="10">
        <v>70</v>
      </c>
      <c r="D32" s="10">
        <v>205785</v>
      </c>
      <c r="E32" s="21">
        <v>4</v>
      </c>
      <c r="F32" s="21">
        <v>1</v>
      </c>
      <c r="G32" s="10" t="s">
        <v>214</v>
      </c>
      <c r="J32" s="9" t="s">
        <v>80</v>
      </c>
      <c r="K32" s="10">
        <v>99</v>
      </c>
      <c r="L32" s="10">
        <v>138028</v>
      </c>
      <c r="M32" s="21">
        <v>8</v>
      </c>
      <c r="N32" s="21">
        <v>1</v>
      </c>
      <c r="O32" s="10" t="s">
        <v>81</v>
      </c>
      <c r="S32" s="9" t="s">
        <v>215</v>
      </c>
      <c r="T32" s="14">
        <v>86</v>
      </c>
      <c r="U32" s="10">
        <v>584624</v>
      </c>
      <c r="V32" s="21">
        <v>2</v>
      </c>
      <c r="W32" s="21">
        <v>1</v>
      </c>
      <c r="X32" s="10" t="s">
        <v>216</v>
      </c>
      <c r="AA32" s="9" t="s">
        <v>63</v>
      </c>
      <c r="AB32" s="10">
        <v>100</v>
      </c>
      <c r="AC32" s="10">
        <v>123608</v>
      </c>
      <c r="AD32" s="21">
        <v>3</v>
      </c>
      <c r="AE32" s="28">
        <v>2</v>
      </c>
      <c r="AF32" s="10" t="s">
        <v>64</v>
      </c>
      <c r="AK32" s="9" t="s">
        <v>217</v>
      </c>
      <c r="AL32" s="10">
        <v>66</v>
      </c>
      <c r="AM32" s="10">
        <v>51356</v>
      </c>
      <c r="AN32" s="10">
        <v>2</v>
      </c>
      <c r="AO32" s="10">
        <v>2</v>
      </c>
      <c r="AP32" s="10" t="s">
        <v>218</v>
      </c>
      <c r="AS32" s="9" t="s">
        <v>219</v>
      </c>
      <c r="AT32" s="10">
        <v>54</v>
      </c>
      <c r="AU32" s="10">
        <v>13627</v>
      </c>
      <c r="AV32" s="10">
        <v>1</v>
      </c>
      <c r="AW32" s="10">
        <v>1</v>
      </c>
      <c r="AX32" s="10" t="s">
        <v>220</v>
      </c>
    </row>
    <row r="33" spans="2:50" x14ac:dyDescent="0.25">
      <c r="B33" s="9" t="s">
        <v>221</v>
      </c>
      <c r="C33" s="10">
        <v>69</v>
      </c>
      <c r="D33" s="10">
        <v>266296</v>
      </c>
      <c r="E33" s="21">
        <v>6</v>
      </c>
      <c r="F33" s="21">
        <v>1</v>
      </c>
      <c r="G33" s="10" t="s">
        <v>222</v>
      </c>
      <c r="J33" s="9" t="s">
        <v>154</v>
      </c>
      <c r="K33" s="10">
        <v>98</v>
      </c>
      <c r="L33" s="10">
        <v>210920</v>
      </c>
      <c r="M33" s="21">
        <v>2</v>
      </c>
      <c r="N33" s="21">
        <v>1</v>
      </c>
      <c r="O33" s="10" t="s">
        <v>155</v>
      </c>
      <c r="S33" s="9" t="s">
        <v>223</v>
      </c>
      <c r="T33" s="14">
        <v>84</v>
      </c>
      <c r="U33" s="10">
        <v>83367</v>
      </c>
      <c r="V33" s="21">
        <v>3</v>
      </c>
      <c r="W33" s="21">
        <v>1</v>
      </c>
      <c r="X33" s="10" t="s">
        <v>224</v>
      </c>
      <c r="AA33" s="9" t="s">
        <v>33</v>
      </c>
      <c r="AB33" s="10">
        <v>99</v>
      </c>
      <c r="AC33" s="10">
        <v>62980</v>
      </c>
      <c r="AD33" s="21">
        <v>1</v>
      </c>
      <c r="AE33" s="28">
        <v>1</v>
      </c>
      <c r="AF33" s="10" t="s">
        <v>34</v>
      </c>
      <c r="AK33" s="9" t="s">
        <v>225</v>
      </c>
      <c r="AL33" s="10">
        <v>65</v>
      </c>
      <c r="AM33" s="10">
        <v>101189</v>
      </c>
      <c r="AN33" s="10">
        <v>2</v>
      </c>
      <c r="AO33" s="10">
        <v>2</v>
      </c>
      <c r="AP33" s="10" t="s">
        <v>226</v>
      </c>
      <c r="AS33" s="9" t="s">
        <v>227</v>
      </c>
      <c r="AT33" s="10">
        <v>53</v>
      </c>
      <c r="AU33" s="10">
        <v>12973</v>
      </c>
      <c r="AV33" s="10">
        <v>1</v>
      </c>
      <c r="AW33" s="10">
        <v>1</v>
      </c>
      <c r="AX33" s="10" t="s">
        <v>228</v>
      </c>
    </row>
    <row r="34" spans="2:50" x14ac:dyDescent="0.25">
      <c r="B34" s="9" t="s">
        <v>229</v>
      </c>
      <c r="C34" s="10">
        <v>69</v>
      </c>
      <c r="D34" s="10">
        <v>209810</v>
      </c>
      <c r="E34" s="21">
        <v>7</v>
      </c>
      <c r="F34" s="21">
        <v>1</v>
      </c>
      <c r="G34" s="10" t="s">
        <v>230</v>
      </c>
      <c r="J34" s="9" t="s">
        <v>181</v>
      </c>
      <c r="K34" s="10">
        <v>97</v>
      </c>
      <c r="L34" s="10">
        <v>105299</v>
      </c>
      <c r="M34" s="21">
        <v>3</v>
      </c>
      <c r="N34" s="21">
        <v>1</v>
      </c>
      <c r="O34" s="10" t="s">
        <v>182</v>
      </c>
      <c r="S34" s="9" t="s">
        <v>188</v>
      </c>
      <c r="T34" s="14">
        <v>80</v>
      </c>
      <c r="U34" s="10">
        <v>74866</v>
      </c>
      <c r="V34" s="21">
        <v>7</v>
      </c>
      <c r="W34" s="21">
        <v>1</v>
      </c>
      <c r="X34" s="10" t="s">
        <v>189</v>
      </c>
      <c r="AA34" s="9" t="s">
        <v>231</v>
      </c>
      <c r="AB34" s="10">
        <v>98</v>
      </c>
      <c r="AC34" s="10">
        <v>48272</v>
      </c>
      <c r="AD34" s="21">
        <v>3</v>
      </c>
      <c r="AE34" s="28">
        <v>1</v>
      </c>
      <c r="AF34" s="10" t="s">
        <v>232</v>
      </c>
      <c r="AK34" s="9" t="s">
        <v>233</v>
      </c>
      <c r="AL34" s="10">
        <v>65</v>
      </c>
      <c r="AM34" s="10">
        <v>87868</v>
      </c>
      <c r="AN34" s="10">
        <v>1</v>
      </c>
      <c r="AO34" s="10">
        <v>1</v>
      </c>
      <c r="AP34" s="10" t="s">
        <v>19</v>
      </c>
      <c r="AS34" s="9" t="s">
        <v>76</v>
      </c>
      <c r="AT34" s="10">
        <v>52</v>
      </c>
      <c r="AU34" s="10">
        <v>84956</v>
      </c>
      <c r="AV34" s="10">
        <v>2</v>
      </c>
      <c r="AW34" s="10">
        <v>1</v>
      </c>
      <c r="AX34" s="10" t="s">
        <v>139</v>
      </c>
    </row>
    <row r="35" spans="2:50" x14ac:dyDescent="0.25">
      <c r="B35" s="9" t="s">
        <v>140</v>
      </c>
      <c r="C35" s="10">
        <v>68</v>
      </c>
      <c r="D35" s="10">
        <v>85376</v>
      </c>
      <c r="E35" s="21">
        <v>3</v>
      </c>
      <c r="F35" s="21">
        <v>1</v>
      </c>
      <c r="G35" s="10" t="s">
        <v>141</v>
      </c>
      <c r="J35" s="9" t="s">
        <v>234</v>
      </c>
      <c r="K35" s="10">
        <v>95</v>
      </c>
      <c r="L35" s="10">
        <v>51877</v>
      </c>
      <c r="M35" s="21">
        <v>1</v>
      </c>
      <c r="N35" s="21">
        <v>1</v>
      </c>
      <c r="O35" s="10" t="s">
        <v>235</v>
      </c>
      <c r="S35" s="9" t="s">
        <v>236</v>
      </c>
      <c r="T35" s="14">
        <v>79</v>
      </c>
      <c r="U35" s="10">
        <v>23672</v>
      </c>
      <c r="V35" s="21">
        <v>4</v>
      </c>
      <c r="W35" s="21">
        <v>1</v>
      </c>
      <c r="X35" s="10" t="s">
        <v>237</v>
      </c>
      <c r="AA35" s="9" t="s">
        <v>88</v>
      </c>
      <c r="AB35" s="10">
        <v>98</v>
      </c>
      <c r="AC35" s="10">
        <v>155325</v>
      </c>
      <c r="AD35" s="21">
        <v>3</v>
      </c>
      <c r="AE35" s="28">
        <v>1</v>
      </c>
      <c r="AF35" s="10" t="s">
        <v>89</v>
      </c>
      <c r="AK35" s="9" t="s">
        <v>238</v>
      </c>
      <c r="AL35" s="10">
        <v>64</v>
      </c>
      <c r="AM35" s="10">
        <v>18238</v>
      </c>
      <c r="AN35" s="10">
        <v>2</v>
      </c>
      <c r="AO35" s="10">
        <v>2</v>
      </c>
      <c r="AP35" s="10" t="s">
        <v>239</v>
      </c>
      <c r="AS35" s="9" t="s">
        <v>240</v>
      </c>
      <c r="AT35" s="10">
        <v>51</v>
      </c>
      <c r="AU35" s="10">
        <v>25631</v>
      </c>
      <c r="AV35" s="10">
        <v>1</v>
      </c>
      <c r="AW35" s="10">
        <v>1</v>
      </c>
      <c r="AX35" s="10" t="s">
        <v>241</v>
      </c>
    </row>
    <row r="36" spans="2:50" x14ac:dyDescent="0.25">
      <c r="B36" s="9" t="s">
        <v>242</v>
      </c>
      <c r="C36" s="10">
        <v>67</v>
      </c>
      <c r="D36" s="10">
        <v>204197</v>
      </c>
      <c r="E36" s="21">
        <v>3</v>
      </c>
      <c r="F36" s="21">
        <v>1</v>
      </c>
      <c r="G36" s="10" t="s">
        <v>243</v>
      </c>
      <c r="J36" s="9" t="s">
        <v>244</v>
      </c>
      <c r="K36" s="10">
        <v>90</v>
      </c>
      <c r="L36" s="10">
        <v>43642</v>
      </c>
      <c r="M36" s="21">
        <v>1</v>
      </c>
      <c r="N36" s="21">
        <v>1</v>
      </c>
      <c r="O36" s="10" t="s">
        <v>245</v>
      </c>
      <c r="S36" s="9" t="s">
        <v>246</v>
      </c>
      <c r="T36" s="14">
        <v>79</v>
      </c>
      <c r="U36" s="10">
        <v>133074</v>
      </c>
      <c r="V36" s="21">
        <v>5</v>
      </c>
      <c r="W36" s="21">
        <v>1</v>
      </c>
      <c r="X36" s="10" t="s">
        <v>247</v>
      </c>
      <c r="AA36" s="9" t="s">
        <v>248</v>
      </c>
      <c r="AB36" s="10">
        <v>97</v>
      </c>
      <c r="AC36" s="10">
        <v>81880</v>
      </c>
      <c r="AD36" s="21">
        <v>12</v>
      </c>
      <c r="AE36" s="28">
        <v>1</v>
      </c>
      <c r="AF36" s="10" t="s">
        <v>249</v>
      </c>
      <c r="AK36" s="9" t="s">
        <v>66</v>
      </c>
      <c r="AL36" s="10">
        <v>63</v>
      </c>
      <c r="AM36" s="10">
        <v>29097</v>
      </c>
      <c r="AN36" s="10">
        <v>2</v>
      </c>
      <c r="AO36" s="10">
        <v>2</v>
      </c>
      <c r="AP36" s="10" t="s">
        <v>67</v>
      </c>
      <c r="AS36" s="9" t="s">
        <v>167</v>
      </c>
      <c r="AT36" s="10">
        <v>49</v>
      </c>
      <c r="AU36" s="10">
        <v>9214</v>
      </c>
      <c r="AV36" s="10">
        <v>1</v>
      </c>
      <c r="AW36" s="10">
        <v>1</v>
      </c>
      <c r="AX36" s="10" t="s">
        <v>250</v>
      </c>
    </row>
    <row r="37" spans="2:50" x14ac:dyDescent="0.25">
      <c r="B37" s="9" t="s">
        <v>35</v>
      </c>
      <c r="C37" s="10">
        <v>66</v>
      </c>
      <c r="D37" s="10">
        <v>59038</v>
      </c>
      <c r="E37" s="21">
        <v>3</v>
      </c>
      <c r="F37" s="21">
        <v>1</v>
      </c>
      <c r="G37" s="10" t="s">
        <v>36</v>
      </c>
      <c r="J37" s="9" t="s">
        <v>251</v>
      </c>
      <c r="K37" s="10">
        <v>87</v>
      </c>
      <c r="L37" s="10">
        <v>94528</v>
      </c>
      <c r="M37" s="15">
        <v>2</v>
      </c>
      <c r="N37" s="15">
        <v>2</v>
      </c>
      <c r="O37" s="17" t="s">
        <v>39</v>
      </c>
      <c r="P37" s="18" t="s">
        <v>40</v>
      </c>
      <c r="S37" s="9" t="s">
        <v>248</v>
      </c>
      <c r="T37" s="14">
        <v>76</v>
      </c>
      <c r="U37" s="10">
        <v>81880</v>
      </c>
      <c r="V37" s="21">
        <v>7</v>
      </c>
      <c r="W37" s="21">
        <v>1</v>
      </c>
      <c r="X37" s="10" t="s">
        <v>249</v>
      </c>
      <c r="AA37" s="9" t="s">
        <v>252</v>
      </c>
      <c r="AB37" s="10">
        <v>95</v>
      </c>
      <c r="AC37" s="10">
        <v>102045</v>
      </c>
      <c r="AD37" s="21">
        <v>2</v>
      </c>
      <c r="AE37" s="28">
        <v>1</v>
      </c>
      <c r="AF37" s="10" t="s">
        <v>253</v>
      </c>
      <c r="AK37" s="9" t="s">
        <v>254</v>
      </c>
      <c r="AL37" s="10">
        <v>62</v>
      </c>
      <c r="AM37" s="10">
        <v>179945</v>
      </c>
      <c r="AN37" s="10">
        <v>1</v>
      </c>
      <c r="AO37" s="10">
        <v>1</v>
      </c>
      <c r="AP37" s="10" t="s">
        <v>19</v>
      </c>
      <c r="AS37" s="9" t="s">
        <v>255</v>
      </c>
      <c r="AT37" s="10">
        <v>48</v>
      </c>
      <c r="AU37" s="10">
        <v>178623</v>
      </c>
      <c r="AV37" s="10">
        <v>1</v>
      </c>
      <c r="AW37" s="10">
        <v>1</v>
      </c>
      <c r="AX37" s="10" t="s">
        <v>256</v>
      </c>
    </row>
    <row r="38" spans="2:50" x14ac:dyDescent="0.25">
      <c r="B38" s="9" t="s">
        <v>82</v>
      </c>
      <c r="C38" s="10">
        <v>66</v>
      </c>
      <c r="D38" s="10">
        <v>85451</v>
      </c>
      <c r="E38" s="21">
        <v>4</v>
      </c>
      <c r="F38" s="21">
        <v>1</v>
      </c>
      <c r="G38" s="10" t="s">
        <v>83</v>
      </c>
      <c r="J38" s="9" t="s">
        <v>65</v>
      </c>
      <c r="K38" s="10">
        <v>87</v>
      </c>
      <c r="L38" s="10">
        <v>69798</v>
      </c>
      <c r="M38" s="21">
        <v>2</v>
      </c>
      <c r="N38" s="21">
        <v>1</v>
      </c>
      <c r="O38" s="10" t="s">
        <v>50</v>
      </c>
      <c r="S38" s="9" t="s">
        <v>257</v>
      </c>
      <c r="T38" s="14">
        <v>74</v>
      </c>
      <c r="U38" s="10">
        <v>80481</v>
      </c>
      <c r="V38" s="21">
        <v>5</v>
      </c>
      <c r="W38" s="21">
        <v>1</v>
      </c>
      <c r="X38" s="10" t="s">
        <v>258</v>
      </c>
      <c r="AA38" s="9" t="s">
        <v>100</v>
      </c>
      <c r="AB38" s="10">
        <v>91</v>
      </c>
      <c r="AC38" s="10">
        <v>174160</v>
      </c>
      <c r="AD38" s="21">
        <v>2</v>
      </c>
      <c r="AE38" s="28">
        <v>1</v>
      </c>
      <c r="AF38" s="10" t="s">
        <v>101</v>
      </c>
      <c r="AK38" s="9" t="s">
        <v>134</v>
      </c>
      <c r="AL38" s="10">
        <v>57</v>
      </c>
      <c r="AM38" s="10">
        <v>24581</v>
      </c>
      <c r="AN38" s="10">
        <v>1</v>
      </c>
      <c r="AO38" s="10">
        <v>1</v>
      </c>
      <c r="AP38" s="10" t="s">
        <v>135</v>
      </c>
      <c r="AS38" s="9" t="s">
        <v>259</v>
      </c>
      <c r="AT38" s="10">
        <v>47</v>
      </c>
      <c r="AU38" s="10">
        <v>145164</v>
      </c>
      <c r="AV38" s="10">
        <v>1</v>
      </c>
      <c r="AW38" s="10">
        <v>1</v>
      </c>
      <c r="AX38" s="10" t="s">
        <v>260</v>
      </c>
    </row>
    <row r="39" spans="2:50" x14ac:dyDescent="0.25">
      <c r="B39" s="9" t="s">
        <v>261</v>
      </c>
      <c r="C39" s="10">
        <v>60</v>
      </c>
      <c r="D39" s="10">
        <v>66617</v>
      </c>
      <c r="E39" s="21">
        <v>2</v>
      </c>
      <c r="F39" s="21">
        <v>1</v>
      </c>
      <c r="G39" s="10" t="s">
        <v>262</v>
      </c>
      <c r="J39" s="9" t="s">
        <v>263</v>
      </c>
      <c r="K39" s="10">
        <v>86</v>
      </c>
      <c r="L39" s="10">
        <v>55036</v>
      </c>
      <c r="M39" s="21">
        <v>2</v>
      </c>
      <c r="N39" s="21">
        <v>2</v>
      </c>
      <c r="O39" s="10" t="s">
        <v>86</v>
      </c>
      <c r="P39" t="s">
        <v>19</v>
      </c>
      <c r="S39" s="9" t="s">
        <v>264</v>
      </c>
      <c r="T39" s="14">
        <v>74</v>
      </c>
      <c r="U39" s="10">
        <v>74303</v>
      </c>
      <c r="V39" s="21">
        <v>8</v>
      </c>
      <c r="W39" s="21">
        <v>1</v>
      </c>
      <c r="X39" s="10" t="s">
        <v>265</v>
      </c>
      <c r="AA39" s="9" t="s">
        <v>251</v>
      </c>
      <c r="AB39" s="10">
        <v>90</v>
      </c>
      <c r="AC39" s="10">
        <v>94528</v>
      </c>
      <c r="AD39" s="15">
        <v>3</v>
      </c>
      <c r="AE39" s="16">
        <v>3</v>
      </c>
      <c r="AF39" s="17" t="s">
        <v>39</v>
      </c>
      <c r="AG39" s="18" t="s">
        <v>40</v>
      </c>
      <c r="AK39" s="9" t="s">
        <v>266</v>
      </c>
      <c r="AL39" s="10">
        <v>55</v>
      </c>
      <c r="AM39" s="10">
        <v>33571</v>
      </c>
      <c r="AN39" s="10">
        <v>1</v>
      </c>
      <c r="AO39" s="10">
        <v>1</v>
      </c>
      <c r="AP39" s="10" t="s">
        <v>109</v>
      </c>
      <c r="AS39" s="9" t="s">
        <v>267</v>
      </c>
      <c r="AT39" s="10">
        <v>47</v>
      </c>
      <c r="AU39" s="10">
        <v>27590</v>
      </c>
      <c r="AV39" s="10">
        <v>1</v>
      </c>
      <c r="AW39" s="10">
        <v>1</v>
      </c>
      <c r="AX39" s="10" t="s">
        <v>19</v>
      </c>
    </row>
    <row r="40" spans="2:50" x14ac:dyDescent="0.25">
      <c r="B40" s="9" t="s">
        <v>268</v>
      </c>
      <c r="C40" s="10">
        <v>59</v>
      </c>
      <c r="D40" s="10">
        <v>18018</v>
      </c>
      <c r="E40" s="21">
        <v>1</v>
      </c>
      <c r="F40" s="21">
        <v>1</v>
      </c>
      <c r="G40" s="10" t="s">
        <v>269</v>
      </c>
      <c r="J40" s="9" t="s">
        <v>102</v>
      </c>
      <c r="K40" s="10">
        <v>80</v>
      </c>
      <c r="L40" s="10">
        <v>160288</v>
      </c>
      <c r="M40" s="21">
        <v>4</v>
      </c>
      <c r="N40" s="21">
        <v>1</v>
      </c>
      <c r="O40" s="10" t="s">
        <v>103</v>
      </c>
      <c r="S40" s="9" t="s">
        <v>90</v>
      </c>
      <c r="T40" s="14">
        <v>73</v>
      </c>
      <c r="U40" s="10">
        <v>71827</v>
      </c>
      <c r="V40" s="21">
        <v>2</v>
      </c>
      <c r="W40" s="21">
        <v>2</v>
      </c>
      <c r="X40" s="10" t="s">
        <v>91</v>
      </c>
      <c r="AA40" s="9" t="s">
        <v>270</v>
      </c>
      <c r="AB40" s="10">
        <v>84</v>
      </c>
      <c r="AC40" s="10">
        <v>197317</v>
      </c>
      <c r="AD40" s="21">
        <v>3</v>
      </c>
      <c r="AE40" s="28">
        <v>2</v>
      </c>
      <c r="AF40" s="10" t="s">
        <v>271</v>
      </c>
      <c r="AK40" s="9" t="s">
        <v>272</v>
      </c>
      <c r="AL40" s="10">
        <v>54</v>
      </c>
      <c r="AM40" s="10">
        <v>71294</v>
      </c>
      <c r="AN40" s="10">
        <v>2</v>
      </c>
      <c r="AO40" s="10">
        <v>2</v>
      </c>
      <c r="AP40" s="10" t="s">
        <v>19</v>
      </c>
      <c r="AS40" s="20" t="s">
        <v>273</v>
      </c>
      <c r="AT40" s="12">
        <v>47</v>
      </c>
      <c r="AU40" s="12">
        <v>56061</v>
      </c>
      <c r="AV40" s="12">
        <v>1</v>
      </c>
      <c r="AW40" s="12">
        <v>1</v>
      </c>
      <c r="AX40" s="12" t="s">
        <v>274</v>
      </c>
    </row>
    <row r="41" spans="2:50" x14ac:dyDescent="0.25">
      <c r="B41" s="9" t="s">
        <v>275</v>
      </c>
      <c r="C41" s="10">
        <v>58</v>
      </c>
      <c r="D41" s="10">
        <v>58930</v>
      </c>
      <c r="E41" s="21">
        <v>2</v>
      </c>
      <c r="F41" s="21">
        <v>1</v>
      </c>
      <c r="G41" s="10" t="s">
        <v>276</v>
      </c>
      <c r="J41" s="9" t="s">
        <v>277</v>
      </c>
      <c r="K41" s="10">
        <v>78</v>
      </c>
      <c r="L41" s="10">
        <v>97421</v>
      </c>
      <c r="M41" s="21">
        <v>4</v>
      </c>
      <c r="N41" s="21">
        <v>1</v>
      </c>
      <c r="O41" s="10" t="s">
        <v>278</v>
      </c>
      <c r="P41" t="s">
        <v>279</v>
      </c>
      <c r="S41" s="9" t="s">
        <v>203</v>
      </c>
      <c r="T41" s="14">
        <v>72</v>
      </c>
      <c r="U41" s="10">
        <v>3318</v>
      </c>
      <c r="V41" s="21">
        <v>2</v>
      </c>
      <c r="W41" s="21">
        <v>1</v>
      </c>
      <c r="X41" s="10" t="s">
        <v>204</v>
      </c>
      <c r="AA41" s="9" t="s">
        <v>280</v>
      </c>
      <c r="AB41" s="10">
        <v>77</v>
      </c>
      <c r="AC41" s="10">
        <v>111511</v>
      </c>
      <c r="AD41" s="21">
        <v>4</v>
      </c>
      <c r="AE41" s="28">
        <v>2</v>
      </c>
      <c r="AF41" s="10" t="s">
        <v>281</v>
      </c>
      <c r="AK41" s="9" t="s">
        <v>282</v>
      </c>
      <c r="AL41" s="10">
        <v>53</v>
      </c>
      <c r="AM41" s="10">
        <v>87916</v>
      </c>
      <c r="AN41" s="10">
        <v>2</v>
      </c>
      <c r="AO41" s="10">
        <v>2</v>
      </c>
      <c r="AP41" s="10" t="s">
        <v>19</v>
      </c>
      <c r="AS41" s="20" t="s">
        <v>55</v>
      </c>
      <c r="AT41" s="12">
        <v>46</v>
      </c>
      <c r="AU41" s="12">
        <v>42429</v>
      </c>
      <c r="AV41" s="12">
        <v>2</v>
      </c>
      <c r="AW41" s="12">
        <v>2</v>
      </c>
      <c r="AX41" s="12" t="s">
        <v>56</v>
      </c>
    </row>
    <row r="42" spans="2:50" x14ac:dyDescent="0.25">
      <c r="B42" s="9" t="s">
        <v>223</v>
      </c>
      <c r="C42" s="10">
        <v>57</v>
      </c>
      <c r="D42" s="10">
        <v>83367</v>
      </c>
      <c r="E42" s="21">
        <v>2</v>
      </c>
      <c r="F42" s="21">
        <v>1</v>
      </c>
      <c r="G42" s="10" t="s">
        <v>224</v>
      </c>
      <c r="J42" s="9" t="s">
        <v>201</v>
      </c>
      <c r="K42" s="10">
        <v>78</v>
      </c>
      <c r="L42" s="10">
        <v>41573</v>
      </c>
      <c r="M42" s="21">
        <v>5</v>
      </c>
      <c r="N42" s="21">
        <v>2</v>
      </c>
      <c r="O42" s="10" t="s">
        <v>202</v>
      </c>
      <c r="P42" t="s">
        <v>92</v>
      </c>
      <c r="S42" s="9" t="s">
        <v>283</v>
      </c>
      <c r="T42" s="14">
        <v>72</v>
      </c>
      <c r="U42" s="10">
        <v>17768</v>
      </c>
      <c r="V42" s="21">
        <v>1</v>
      </c>
      <c r="W42" s="21">
        <v>1</v>
      </c>
      <c r="X42" s="10" t="s">
        <v>116</v>
      </c>
      <c r="AA42" s="9" t="s">
        <v>284</v>
      </c>
      <c r="AB42" s="10">
        <v>88</v>
      </c>
      <c r="AC42" s="10">
        <v>99091</v>
      </c>
      <c r="AD42" s="21">
        <v>2</v>
      </c>
      <c r="AE42" s="28">
        <v>1</v>
      </c>
      <c r="AF42" s="10" t="s">
        <v>285</v>
      </c>
      <c r="AK42" s="9" t="s">
        <v>149</v>
      </c>
      <c r="AL42" s="10">
        <v>53</v>
      </c>
      <c r="AM42" s="10">
        <v>28862</v>
      </c>
      <c r="AN42" s="10">
        <v>2</v>
      </c>
      <c r="AO42" s="10">
        <v>2</v>
      </c>
      <c r="AP42" s="10" t="s">
        <v>286</v>
      </c>
      <c r="AS42" s="9" t="s">
        <v>287</v>
      </c>
      <c r="AT42" s="10">
        <v>46</v>
      </c>
      <c r="AU42" s="10">
        <v>26199</v>
      </c>
      <c r="AV42" s="10">
        <v>1</v>
      </c>
      <c r="AW42" s="10">
        <v>1</v>
      </c>
      <c r="AX42" s="10" t="s">
        <v>288</v>
      </c>
    </row>
    <row r="43" spans="2:50" x14ac:dyDescent="0.25">
      <c r="B43" s="9" t="s">
        <v>289</v>
      </c>
      <c r="C43" s="10">
        <v>56</v>
      </c>
      <c r="D43" s="10">
        <v>23369</v>
      </c>
      <c r="E43" s="21">
        <v>1</v>
      </c>
      <c r="F43" s="21">
        <v>1</v>
      </c>
      <c r="G43" s="10" t="s">
        <v>290</v>
      </c>
      <c r="J43" s="9" t="s">
        <v>291</v>
      </c>
      <c r="K43" s="10">
        <v>77</v>
      </c>
      <c r="L43" s="10">
        <v>575983</v>
      </c>
      <c r="M43" s="21">
        <v>3</v>
      </c>
      <c r="N43" s="21">
        <v>2</v>
      </c>
      <c r="O43" s="10" t="s">
        <v>292</v>
      </c>
      <c r="S43" s="9" t="s">
        <v>293</v>
      </c>
      <c r="T43" s="14">
        <v>71</v>
      </c>
      <c r="U43" s="10">
        <v>12554</v>
      </c>
      <c r="V43" s="21">
        <v>4</v>
      </c>
      <c r="W43" s="21">
        <v>1</v>
      </c>
      <c r="X43" s="10" t="s">
        <v>294</v>
      </c>
      <c r="AA43" s="9" t="s">
        <v>295</v>
      </c>
      <c r="AB43" s="10">
        <v>88</v>
      </c>
      <c r="AC43" s="10">
        <v>90914</v>
      </c>
      <c r="AD43" s="21">
        <v>5</v>
      </c>
      <c r="AE43" s="28">
        <v>1</v>
      </c>
      <c r="AF43" s="10" t="s">
        <v>296</v>
      </c>
      <c r="AK43" s="9" t="s">
        <v>297</v>
      </c>
      <c r="AL43" s="10">
        <v>53</v>
      </c>
      <c r="AM43" s="10">
        <v>155224</v>
      </c>
      <c r="AN43" s="10">
        <v>2</v>
      </c>
      <c r="AO43" s="10">
        <v>1</v>
      </c>
      <c r="AP43" s="10" t="s">
        <v>19</v>
      </c>
      <c r="AS43" s="9" t="s">
        <v>298</v>
      </c>
      <c r="AT43" s="10">
        <v>45</v>
      </c>
      <c r="AU43" s="10">
        <v>18235</v>
      </c>
      <c r="AV43" s="10">
        <v>1</v>
      </c>
      <c r="AW43" s="10">
        <v>1</v>
      </c>
      <c r="AX43" s="10" t="s">
        <v>299</v>
      </c>
    </row>
    <row r="44" spans="2:50" x14ac:dyDescent="0.25">
      <c r="B44" s="9" t="s">
        <v>300</v>
      </c>
      <c r="C44" s="10">
        <v>56</v>
      </c>
      <c r="D44" s="10">
        <v>146082</v>
      </c>
      <c r="E44" s="21">
        <v>3</v>
      </c>
      <c r="F44" s="21">
        <v>1</v>
      </c>
      <c r="G44" s="10" t="s">
        <v>301</v>
      </c>
      <c r="J44" s="9" t="s">
        <v>302</v>
      </c>
      <c r="K44" s="10">
        <v>53</v>
      </c>
      <c r="L44" s="10">
        <v>213103</v>
      </c>
      <c r="M44" s="21">
        <v>2</v>
      </c>
      <c r="N44" s="21">
        <v>1</v>
      </c>
      <c r="O44" s="10" t="s">
        <v>303</v>
      </c>
      <c r="S44" s="9" t="s">
        <v>148</v>
      </c>
      <c r="T44" s="14">
        <v>70</v>
      </c>
      <c r="U44" s="10">
        <v>28862</v>
      </c>
      <c r="V44" s="21">
        <v>2</v>
      </c>
      <c r="W44" s="21">
        <v>2</v>
      </c>
      <c r="X44" s="10" t="s">
        <v>149</v>
      </c>
      <c r="AA44" s="9" t="s">
        <v>186</v>
      </c>
      <c r="AB44" s="10">
        <v>86</v>
      </c>
      <c r="AC44" s="10">
        <v>28708</v>
      </c>
      <c r="AD44" s="21">
        <v>2</v>
      </c>
      <c r="AE44" s="28">
        <v>2</v>
      </c>
      <c r="AF44" s="10" t="s">
        <v>187</v>
      </c>
      <c r="AK44" s="9" t="s">
        <v>304</v>
      </c>
      <c r="AL44" s="10">
        <v>52</v>
      </c>
      <c r="AM44" s="10">
        <v>66192</v>
      </c>
      <c r="AN44" s="10">
        <v>2</v>
      </c>
      <c r="AO44" s="10">
        <v>1</v>
      </c>
      <c r="AP44" s="10" t="s">
        <v>305</v>
      </c>
      <c r="AS44" s="9" t="s">
        <v>306</v>
      </c>
      <c r="AT44" s="10">
        <v>44</v>
      </c>
      <c r="AU44" s="10">
        <v>35468</v>
      </c>
      <c r="AV44" s="10">
        <v>1</v>
      </c>
      <c r="AW44" s="10">
        <v>1</v>
      </c>
      <c r="AX44" s="10" t="s">
        <v>307</v>
      </c>
    </row>
    <row r="45" spans="2:50" x14ac:dyDescent="0.25">
      <c r="B45" s="9" t="s">
        <v>308</v>
      </c>
      <c r="C45" s="10">
        <v>55</v>
      </c>
      <c r="D45" s="10">
        <v>178322</v>
      </c>
      <c r="E45" s="21">
        <v>2</v>
      </c>
      <c r="F45" s="21">
        <v>1</v>
      </c>
      <c r="G45" s="10" t="s">
        <v>309</v>
      </c>
      <c r="J45" s="9" t="s">
        <v>310</v>
      </c>
      <c r="K45" s="10">
        <v>51</v>
      </c>
      <c r="L45" s="10">
        <v>37218</v>
      </c>
      <c r="M45" s="21">
        <v>3</v>
      </c>
      <c r="N45" s="21">
        <v>2</v>
      </c>
      <c r="O45" s="10" t="s">
        <v>311</v>
      </c>
      <c r="P45" t="s">
        <v>19</v>
      </c>
      <c r="S45" s="9" t="s">
        <v>88</v>
      </c>
      <c r="T45" s="14">
        <v>70</v>
      </c>
      <c r="U45" s="10">
        <v>155325</v>
      </c>
      <c r="V45" s="21">
        <v>2</v>
      </c>
      <c r="W45" s="21">
        <v>1</v>
      </c>
      <c r="X45" s="10" t="s">
        <v>89</v>
      </c>
      <c r="AA45" s="9" t="s">
        <v>312</v>
      </c>
      <c r="AB45" s="10">
        <v>85</v>
      </c>
      <c r="AC45" s="10">
        <v>93027</v>
      </c>
      <c r="AD45" s="21">
        <v>3</v>
      </c>
      <c r="AE45" s="28">
        <v>1</v>
      </c>
      <c r="AF45" s="10" t="s">
        <v>313</v>
      </c>
      <c r="AK45" s="9" t="s">
        <v>230</v>
      </c>
      <c r="AL45" s="10">
        <v>47</v>
      </c>
      <c r="AM45" s="10">
        <v>209810</v>
      </c>
      <c r="AN45" s="10">
        <v>2</v>
      </c>
      <c r="AO45" s="10">
        <v>1</v>
      </c>
      <c r="AP45" s="10" t="s">
        <v>314</v>
      </c>
      <c r="AS45" s="9" t="s">
        <v>266</v>
      </c>
      <c r="AT45" s="10">
        <v>44</v>
      </c>
      <c r="AU45" s="10">
        <v>33571</v>
      </c>
      <c r="AV45" s="10">
        <v>1</v>
      </c>
      <c r="AW45" s="10">
        <v>1</v>
      </c>
      <c r="AX45" s="10" t="s">
        <v>109</v>
      </c>
    </row>
    <row r="46" spans="2:50" x14ac:dyDescent="0.25">
      <c r="B46" s="9" t="s">
        <v>315</v>
      </c>
      <c r="C46" s="10">
        <v>53</v>
      </c>
      <c r="D46" s="10">
        <v>254314</v>
      </c>
      <c r="E46" s="21">
        <v>2</v>
      </c>
      <c r="F46" s="21">
        <v>1</v>
      </c>
      <c r="G46" s="10" t="s">
        <v>316</v>
      </c>
      <c r="J46" s="9" t="s">
        <v>317</v>
      </c>
      <c r="K46" s="10">
        <v>76</v>
      </c>
      <c r="L46" s="10">
        <v>57701</v>
      </c>
      <c r="M46" s="11">
        <v>1</v>
      </c>
      <c r="N46" s="11">
        <v>1</v>
      </c>
      <c r="O46" s="12" t="s">
        <v>318</v>
      </c>
      <c r="S46" s="9" t="s">
        <v>319</v>
      </c>
      <c r="T46" s="14">
        <v>69</v>
      </c>
      <c r="U46" s="10">
        <v>31403</v>
      </c>
      <c r="V46" s="21">
        <v>2</v>
      </c>
      <c r="W46" s="21">
        <v>1</v>
      </c>
      <c r="X46" s="10" t="s">
        <v>320</v>
      </c>
      <c r="AA46" s="9" t="s">
        <v>321</v>
      </c>
      <c r="AB46" s="10">
        <v>84</v>
      </c>
      <c r="AC46" s="10">
        <v>40369</v>
      </c>
      <c r="AD46" s="21">
        <v>8</v>
      </c>
      <c r="AE46" s="28">
        <v>1</v>
      </c>
      <c r="AF46" s="10" t="s">
        <v>322</v>
      </c>
      <c r="AK46" s="9" t="s">
        <v>323</v>
      </c>
      <c r="AL46" s="10">
        <v>47</v>
      </c>
      <c r="AM46" s="10">
        <v>28971</v>
      </c>
      <c r="AN46" s="10">
        <v>1</v>
      </c>
      <c r="AO46" s="10">
        <v>1</v>
      </c>
      <c r="AP46" s="10" t="s">
        <v>19</v>
      </c>
      <c r="AS46" s="9" t="s">
        <v>217</v>
      </c>
      <c r="AT46" s="10">
        <v>43</v>
      </c>
      <c r="AU46" s="10">
        <v>51356</v>
      </c>
      <c r="AV46" s="10">
        <v>1</v>
      </c>
      <c r="AW46" s="10">
        <v>1</v>
      </c>
      <c r="AX46" s="10" t="s">
        <v>218</v>
      </c>
    </row>
    <row r="47" spans="2:50" x14ac:dyDescent="0.25">
      <c r="B47" s="9" t="s">
        <v>324</v>
      </c>
      <c r="C47" s="10">
        <v>53</v>
      </c>
      <c r="D47" s="10">
        <v>172300</v>
      </c>
      <c r="E47" s="21">
        <v>4</v>
      </c>
      <c r="F47" s="21">
        <v>1</v>
      </c>
      <c r="G47" s="10" t="s">
        <v>325</v>
      </c>
      <c r="J47" s="9" t="s">
        <v>326</v>
      </c>
      <c r="K47" s="10">
        <v>74</v>
      </c>
      <c r="L47" s="10">
        <v>103661</v>
      </c>
      <c r="M47" s="21">
        <v>2</v>
      </c>
      <c r="N47" s="21">
        <v>1</v>
      </c>
      <c r="O47" s="10" t="s">
        <v>327</v>
      </c>
      <c r="S47" s="9" t="s">
        <v>328</v>
      </c>
      <c r="T47" s="14">
        <v>68</v>
      </c>
      <c r="U47" s="10">
        <v>145396</v>
      </c>
      <c r="V47" s="21">
        <v>5</v>
      </c>
      <c r="W47" s="21">
        <v>1</v>
      </c>
      <c r="X47" s="10" t="s">
        <v>329</v>
      </c>
      <c r="AA47" s="9" t="s">
        <v>181</v>
      </c>
      <c r="AB47" s="10">
        <v>82</v>
      </c>
      <c r="AC47" s="10">
        <v>105299</v>
      </c>
      <c r="AD47" s="21">
        <v>2</v>
      </c>
      <c r="AE47" s="28">
        <v>1</v>
      </c>
      <c r="AF47" s="10" t="s">
        <v>182</v>
      </c>
      <c r="AK47" s="9" t="s">
        <v>177</v>
      </c>
      <c r="AL47" s="10">
        <v>42</v>
      </c>
      <c r="AM47" s="10">
        <v>18180</v>
      </c>
      <c r="AN47" s="10">
        <v>1</v>
      </c>
      <c r="AO47" s="10">
        <v>1</v>
      </c>
      <c r="AP47" s="10" t="s">
        <v>178</v>
      </c>
      <c r="AS47" s="9" t="s">
        <v>59</v>
      </c>
      <c r="AT47" s="10">
        <v>42</v>
      </c>
      <c r="AU47" s="10">
        <v>35987</v>
      </c>
      <c r="AV47" s="10">
        <v>1</v>
      </c>
      <c r="AW47" s="10">
        <v>1</v>
      </c>
      <c r="AX47" s="10" t="s">
        <v>19</v>
      </c>
    </row>
    <row r="48" spans="2:50" x14ac:dyDescent="0.25">
      <c r="B48" s="9" t="s">
        <v>63</v>
      </c>
      <c r="C48" s="10">
        <v>53</v>
      </c>
      <c r="D48" s="10">
        <v>123608</v>
      </c>
      <c r="E48" s="21">
        <v>3</v>
      </c>
      <c r="F48" s="21">
        <v>2</v>
      </c>
      <c r="G48" s="10" t="s">
        <v>64</v>
      </c>
      <c r="J48" s="9" t="s">
        <v>140</v>
      </c>
      <c r="K48" s="10">
        <v>73</v>
      </c>
      <c r="L48" s="10">
        <v>85376</v>
      </c>
      <c r="M48" s="21">
        <v>4</v>
      </c>
      <c r="N48" s="21">
        <v>1</v>
      </c>
      <c r="O48" s="10" t="s">
        <v>141</v>
      </c>
      <c r="S48" s="9" t="s">
        <v>330</v>
      </c>
      <c r="T48" s="14">
        <v>68</v>
      </c>
      <c r="U48" s="10">
        <v>156392</v>
      </c>
      <c r="V48" s="21">
        <v>5</v>
      </c>
      <c r="W48" s="21">
        <v>1</v>
      </c>
      <c r="X48" s="10" t="s">
        <v>331</v>
      </c>
      <c r="AA48" s="9" t="s">
        <v>122</v>
      </c>
      <c r="AB48" s="10">
        <v>82</v>
      </c>
      <c r="AC48" s="10">
        <v>27487</v>
      </c>
      <c r="AD48" s="21">
        <v>1</v>
      </c>
      <c r="AE48" s="28">
        <v>1</v>
      </c>
      <c r="AF48" s="10" t="s">
        <v>123</v>
      </c>
      <c r="AK48" s="9" t="s">
        <v>195</v>
      </c>
      <c r="AL48" s="10">
        <v>41</v>
      </c>
      <c r="AM48" s="10">
        <v>119984</v>
      </c>
      <c r="AN48" s="10">
        <v>1</v>
      </c>
      <c r="AO48" s="10">
        <v>1</v>
      </c>
      <c r="AP48" s="10" t="s">
        <v>19</v>
      </c>
      <c r="AS48" s="9" t="s">
        <v>141</v>
      </c>
      <c r="AT48" s="10">
        <v>41</v>
      </c>
      <c r="AU48" s="10">
        <v>121034</v>
      </c>
      <c r="AV48" s="10">
        <v>1</v>
      </c>
      <c r="AW48" s="10">
        <v>1</v>
      </c>
      <c r="AX48" s="10" t="s">
        <v>332</v>
      </c>
    </row>
    <row r="49" spans="2:50" x14ac:dyDescent="0.25">
      <c r="B49" s="9" t="s">
        <v>333</v>
      </c>
      <c r="C49" s="10">
        <v>53</v>
      </c>
      <c r="D49" s="10">
        <v>171966</v>
      </c>
      <c r="E49" s="21">
        <v>4</v>
      </c>
      <c r="F49" s="21">
        <v>1</v>
      </c>
      <c r="G49" s="10" t="s">
        <v>334</v>
      </c>
      <c r="J49" s="9" t="s">
        <v>335</v>
      </c>
      <c r="K49" s="10">
        <v>70</v>
      </c>
      <c r="L49" s="10">
        <v>133650</v>
      </c>
      <c r="M49" s="21">
        <v>3</v>
      </c>
      <c r="N49" s="21">
        <v>1</v>
      </c>
      <c r="O49" s="10" t="s">
        <v>336</v>
      </c>
      <c r="S49" s="9" t="s">
        <v>324</v>
      </c>
      <c r="T49" s="14">
        <v>67</v>
      </c>
      <c r="U49" s="10">
        <v>172300</v>
      </c>
      <c r="V49" s="21">
        <v>3</v>
      </c>
      <c r="W49" s="21">
        <v>1</v>
      </c>
      <c r="X49" s="10" t="s">
        <v>325</v>
      </c>
      <c r="AA49" s="9" t="s">
        <v>337</v>
      </c>
      <c r="AB49" s="10">
        <v>80</v>
      </c>
      <c r="AC49" s="10">
        <v>622063</v>
      </c>
      <c r="AD49" s="21">
        <v>5</v>
      </c>
      <c r="AE49" s="28">
        <v>2</v>
      </c>
      <c r="AF49" s="10" t="s">
        <v>338</v>
      </c>
      <c r="AG49" t="s">
        <v>19</v>
      </c>
      <c r="AK49" s="9" t="s">
        <v>287</v>
      </c>
      <c r="AL49" s="10">
        <v>39</v>
      </c>
      <c r="AM49" s="10">
        <v>26199</v>
      </c>
      <c r="AN49" s="10">
        <v>1</v>
      </c>
      <c r="AO49" s="10">
        <v>1</v>
      </c>
      <c r="AP49" s="10" t="s">
        <v>288</v>
      </c>
      <c r="AS49" s="9" t="s">
        <v>339</v>
      </c>
      <c r="AT49" s="10">
        <v>41</v>
      </c>
      <c r="AU49" s="10">
        <v>79421</v>
      </c>
      <c r="AV49" s="10">
        <v>1</v>
      </c>
      <c r="AW49" s="10">
        <v>1</v>
      </c>
      <c r="AX49" s="10" t="s">
        <v>340</v>
      </c>
    </row>
    <row r="50" spans="2:50" x14ac:dyDescent="0.25">
      <c r="B50" s="9" t="s">
        <v>341</v>
      </c>
      <c r="C50" s="10">
        <v>53</v>
      </c>
      <c r="D50" s="10">
        <v>48167</v>
      </c>
      <c r="E50" s="21">
        <v>1</v>
      </c>
      <c r="F50" s="21">
        <v>1</v>
      </c>
      <c r="G50" s="10" t="s">
        <v>342</v>
      </c>
      <c r="J50" s="9" t="s">
        <v>343</v>
      </c>
      <c r="K50" s="10">
        <v>69</v>
      </c>
      <c r="L50" s="10">
        <v>53159</v>
      </c>
      <c r="M50" s="21">
        <v>5</v>
      </c>
      <c r="N50" s="21">
        <v>2</v>
      </c>
      <c r="O50" s="10" t="s">
        <v>344</v>
      </c>
      <c r="S50" s="9" t="s">
        <v>164</v>
      </c>
      <c r="T50" s="14">
        <v>67</v>
      </c>
      <c r="U50" s="10">
        <v>163317</v>
      </c>
      <c r="V50" s="21">
        <v>1</v>
      </c>
      <c r="W50" s="21">
        <v>1</v>
      </c>
      <c r="X50" s="10" t="s">
        <v>165</v>
      </c>
      <c r="AA50" s="9" t="s">
        <v>236</v>
      </c>
      <c r="AB50" s="10">
        <v>80</v>
      </c>
      <c r="AC50" s="10">
        <v>23672</v>
      </c>
      <c r="AD50" s="21">
        <v>4</v>
      </c>
      <c r="AE50" s="28">
        <v>1</v>
      </c>
      <c r="AF50" s="10" t="s">
        <v>237</v>
      </c>
      <c r="AK50" s="9" t="s">
        <v>306</v>
      </c>
      <c r="AL50" s="10">
        <v>38</v>
      </c>
      <c r="AM50" s="10">
        <v>35468</v>
      </c>
      <c r="AN50" s="10">
        <v>1</v>
      </c>
      <c r="AO50" s="10">
        <v>1</v>
      </c>
      <c r="AP50" s="10" t="s">
        <v>307</v>
      </c>
      <c r="AS50" s="9" t="s">
        <v>345</v>
      </c>
      <c r="AT50" s="10">
        <v>41</v>
      </c>
      <c r="AU50" s="10">
        <v>149177</v>
      </c>
      <c r="AV50" s="10">
        <v>1</v>
      </c>
      <c r="AW50" s="10">
        <v>1</v>
      </c>
      <c r="AX50" s="10" t="s">
        <v>19</v>
      </c>
    </row>
    <row r="51" spans="2:50" x14ac:dyDescent="0.25">
      <c r="B51" s="9" t="s">
        <v>346</v>
      </c>
      <c r="C51" s="10">
        <v>52</v>
      </c>
      <c r="D51" s="10">
        <v>45089</v>
      </c>
      <c r="E51" s="21">
        <v>2</v>
      </c>
      <c r="F51" s="21">
        <v>1</v>
      </c>
      <c r="G51" s="10" t="s">
        <v>146</v>
      </c>
      <c r="J51" s="9" t="s">
        <v>242</v>
      </c>
      <c r="K51" s="10">
        <v>68</v>
      </c>
      <c r="L51" s="10">
        <v>204197</v>
      </c>
      <c r="M51" s="21">
        <v>3</v>
      </c>
      <c r="N51" s="21">
        <v>1</v>
      </c>
      <c r="O51" s="10" t="s">
        <v>243</v>
      </c>
      <c r="S51" s="9" t="s">
        <v>347</v>
      </c>
      <c r="T51" s="14">
        <v>67</v>
      </c>
      <c r="U51" s="10">
        <v>46588</v>
      </c>
      <c r="V51" s="21">
        <v>3</v>
      </c>
      <c r="W51" s="21">
        <v>1</v>
      </c>
      <c r="X51" s="10" t="s">
        <v>348</v>
      </c>
      <c r="AA51" s="9" t="s">
        <v>349</v>
      </c>
      <c r="AB51" s="10">
        <v>80</v>
      </c>
      <c r="AC51" s="10">
        <v>78045</v>
      </c>
      <c r="AD51" s="21">
        <v>5</v>
      </c>
      <c r="AE51" s="28">
        <v>1</v>
      </c>
      <c r="AF51" s="10" t="s">
        <v>350</v>
      </c>
      <c r="AK51" s="9" t="s">
        <v>23</v>
      </c>
      <c r="AL51" s="10">
        <v>38</v>
      </c>
      <c r="AM51" s="10">
        <v>49969</v>
      </c>
      <c r="AN51" s="10">
        <v>1</v>
      </c>
      <c r="AO51" s="10">
        <v>1</v>
      </c>
      <c r="AP51" s="10" t="s">
        <v>351</v>
      </c>
      <c r="AS51" s="9" t="s">
        <v>34</v>
      </c>
      <c r="AT51" s="10">
        <v>39</v>
      </c>
      <c r="AU51" s="10">
        <v>47446</v>
      </c>
      <c r="AV51" s="10">
        <v>1</v>
      </c>
      <c r="AW51" s="10">
        <v>1</v>
      </c>
      <c r="AX51" s="10" t="s">
        <v>352</v>
      </c>
    </row>
    <row r="52" spans="2:50" x14ac:dyDescent="0.25">
      <c r="B52" s="9" t="s">
        <v>353</v>
      </c>
      <c r="C52" s="10">
        <v>51</v>
      </c>
      <c r="D52" s="10">
        <v>70459</v>
      </c>
      <c r="E52" s="21">
        <v>2</v>
      </c>
      <c r="F52" s="21">
        <v>1</v>
      </c>
      <c r="G52" s="10" t="s">
        <v>354</v>
      </c>
      <c r="J52" s="9" t="s">
        <v>355</v>
      </c>
      <c r="K52" s="10">
        <v>68</v>
      </c>
      <c r="L52" s="10">
        <v>144552</v>
      </c>
      <c r="M52" s="21">
        <v>6</v>
      </c>
      <c r="N52" s="21">
        <v>1</v>
      </c>
      <c r="O52" s="10" t="s">
        <v>356</v>
      </c>
      <c r="S52" s="9" t="s">
        <v>308</v>
      </c>
      <c r="T52" s="14">
        <v>67</v>
      </c>
      <c r="U52" s="10">
        <v>178322</v>
      </c>
      <c r="V52" s="21">
        <v>2</v>
      </c>
      <c r="W52" s="21">
        <v>1</v>
      </c>
      <c r="X52" s="10" t="s">
        <v>309</v>
      </c>
      <c r="AA52" s="9" t="s">
        <v>357</v>
      </c>
      <c r="AB52" s="10">
        <v>79</v>
      </c>
      <c r="AC52" s="10">
        <v>44205</v>
      </c>
      <c r="AD52" s="21">
        <v>2</v>
      </c>
      <c r="AE52" s="28">
        <v>2</v>
      </c>
      <c r="AF52" s="10" t="s">
        <v>358</v>
      </c>
      <c r="AK52" s="9" t="s">
        <v>227</v>
      </c>
      <c r="AL52" s="10">
        <v>38</v>
      </c>
      <c r="AM52" s="10">
        <v>12973</v>
      </c>
      <c r="AN52" s="10">
        <v>1</v>
      </c>
      <c r="AO52" s="10">
        <v>1</v>
      </c>
      <c r="AP52" s="10" t="s">
        <v>228</v>
      </c>
      <c r="AS52" s="9" t="s">
        <v>359</v>
      </c>
      <c r="AT52" s="10">
        <v>39</v>
      </c>
      <c r="AU52" s="10">
        <v>128826</v>
      </c>
      <c r="AV52" s="10">
        <v>1</v>
      </c>
      <c r="AW52" s="10">
        <v>1</v>
      </c>
      <c r="AX52" s="10" t="s">
        <v>19</v>
      </c>
    </row>
    <row r="53" spans="2:50" x14ac:dyDescent="0.25">
      <c r="B53" s="9" t="s">
        <v>360</v>
      </c>
      <c r="C53" s="10">
        <v>51</v>
      </c>
      <c r="D53" s="10">
        <v>88906</v>
      </c>
      <c r="E53" s="21">
        <v>2</v>
      </c>
      <c r="F53" s="21">
        <v>1</v>
      </c>
      <c r="G53" s="10" t="s">
        <v>361</v>
      </c>
      <c r="J53" s="9" t="s">
        <v>275</v>
      </c>
      <c r="K53" s="10">
        <v>68</v>
      </c>
      <c r="L53" s="10">
        <v>58930</v>
      </c>
      <c r="M53" s="21">
        <v>3</v>
      </c>
      <c r="N53" s="21">
        <v>1</v>
      </c>
      <c r="O53" s="10" t="s">
        <v>276</v>
      </c>
      <c r="S53" s="9" t="s">
        <v>362</v>
      </c>
      <c r="T53" s="14">
        <v>66</v>
      </c>
      <c r="U53" s="10">
        <v>267614</v>
      </c>
      <c r="V53" s="21">
        <v>2</v>
      </c>
      <c r="W53" s="21">
        <v>1</v>
      </c>
      <c r="X53" s="10" t="s">
        <v>363</v>
      </c>
      <c r="AA53" s="9" t="s">
        <v>328</v>
      </c>
      <c r="AB53" s="10">
        <v>77</v>
      </c>
      <c r="AC53" s="10">
        <v>145396</v>
      </c>
      <c r="AD53" s="21">
        <v>6</v>
      </c>
      <c r="AE53" s="28">
        <v>1</v>
      </c>
      <c r="AF53" s="10" t="s">
        <v>329</v>
      </c>
      <c r="AK53" s="9" t="s">
        <v>364</v>
      </c>
      <c r="AL53" s="10">
        <v>37</v>
      </c>
      <c r="AM53" s="10">
        <v>88068</v>
      </c>
      <c r="AN53" s="10">
        <v>1</v>
      </c>
      <c r="AO53" s="10">
        <v>1</v>
      </c>
      <c r="AP53" s="10" t="s">
        <v>365</v>
      </c>
      <c r="AS53" s="9" t="s">
        <v>45</v>
      </c>
      <c r="AT53" s="10">
        <v>38</v>
      </c>
      <c r="AU53" s="10">
        <v>61182</v>
      </c>
      <c r="AV53" s="10">
        <v>1</v>
      </c>
      <c r="AW53" s="10">
        <v>1</v>
      </c>
      <c r="AX53" s="10" t="s">
        <v>19</v>
      </c>
    </row>
    <row r="54" spans="2:50" x14ac:dyDescent="0.25">
      <c r="B54" s="9" t="s">
        <v>366</v>
      </c>
      <c r="C54" s="10">
        <v>51</v>
      </c>
      <c r="D54" s="10">
        <v>88571</v>
      </c>
      <c r="E54" s="21">
        <v>4</v>
      </c>
      <c r="F54" s="21">
        <v>1</v>
      </c>
      <c r="G54" s="10" t="s">
        <v>367</v>
      </c>
      <c r="J54" s="9" t="s">
        <v>368</v>
      </c>
      <c r="K54" s="10">
        <v>67</v>
      </c>
      <c r="L54" s="10">
        <v>94116</v>
      </c>
      <c r="M54" s="21">
        <v>2</v>
      </c>
      <c r="N54" s="21">
        <v>2</v>
      </c>
      <c r="O54" s="10" t="s">
        <v>369</v>
      </c>
      <c r="P54" t="s">
        <v>370</v>
      </c>
      <c r="S54" s="9" t="s">
        <v>371</v>
      </c>
      <c r="T54" s="14">
        <v>66</v>
      </c>
      <c r="U54" s="10">
        <v>29609</v>
      </c>
      <c r="V54" s="21">
        <v>2</v>
      </c>
      <c r="W54" s="21">
        <v>1</v>
      </c>
      <c r="X54" s="10" t="s">
        <v>372</v>
      </c>
      <c r="AA54" s="9" t="s">
        <v>373</v>
      </c>
      <c r="AB54" s="10">
        <v>75</v>
      </c>
      <c r="AC54" s="10">
        <v>61006</v>
      </c>
      <c r="AD54" s="21">
        <v>5</v>
      </c>
      <c r="AE54" s="28">
        <v>1</v>
      </c>
      <c r="AF54" s="10" t="s">
        <v>374</v>
      </c>
      <c r="AK54" s="9" t="s">
        <v>267</v>
      </c>
      <c r="AL54" s="10">
        <v>36</v>
      </c>
      <c r="AM54" s="10">
        <v>27590</v>
      </c>
      <c r="AN54" s="10">
        <v>1</v>
      </c>
      <c r="AO54" s="10">
        <v>1</v>
      </c>
      <c r="AP54" s="10" t="s">
        <v>19</v>
      </c>
      <c r="AS54" s="9" t="s">
        <v>375</v>
      </c>
      <c r="AT54" s="10">
        <v>37</v>
      </c>
      <c r="AU54" s="10">
        <v>59464</v>
      </c>
      <c r="AV54" s="10">
        <v>1</v>
      </c>
      <c r="AW54" s="10">
        <v>1</v>
      </c>
      <c r="AX54" s="10" t="s">
        <v>376</v>
      </c>
    </row>
    <row r="55" spans="2:50" x14ac:dyDescent="0.25">
      <c r="B55" s="9" t="s">
        <v>377</v>
      </c>
      <c r="C55" s="10">
        <v>50</v>
      </c>
      <c r="D55" s="10">
        <v>93476</v>
      </c>
      <c r="E55" s="21">
        <v>1</v>
      </c>
      <c r="F55" s="21">
        <v>1</v>
      </c>
      <c r="G55" s="10" t="s">
        <v>378</v>
      </c>
      <c r="J55" s="9" t="s">
        <v>379</v>
      </c>
      <c r="K55" s="10">
        <v>67</v>
      </c>
      <c r="L55" s="10">
        <v>90519</v>
      </c>
      <c r="M55" s="21">
        <v>4</v>
      </c>
      <c r="N55" s="21">
        <v>1</v>
      </c>
      <c r="O55" s="10" t="s">
        <v>380</v>
      </c>
      <c r="S55" s="9" t="s">
        <v>124</v>
      </c>
      <c r="T55" s="14">
        <v>65</v>
      </c>
      <c r="U55" s="10">
        <v>46212</v>
      </c>
      <c r="V55" s="21">
        <v>1</v>
      </c>
      <c r="W55" s="21">
        <v>1</v>
      </c>
      <c r="X55" s="10" t="s">
        <v>125</v>
      </c>
      <c r="AA55" s="9" t="s">
        <v>381</v>
      </c>
      <c r="AB55" s="10">
        <v>75</v>
      </c>
      <c r="AC55" s="10">
        <v>163992</v>
      </c>
      <c r="AD55" s="21">
        <v>4</v>
      </c>
      <c r="AE55" s="28">
        <v>2</v>
      </c>
      <c r="AF55" s="10" t="s">
        <v>382</v>
      </c>
      <c r="AG55" t="s">
        <v>383</v>
      </c>
      <c r="AK55" s="9" t="s">
        <v>384</v>
      </c>
      <c r="AL55" s="10">
        <v>36</v>
      </c>
      <c r="AM55" s="10">
        <v>69300</v>
      </c>
      <c r="AN55" s="10">
        <v>1</v>
      </c>
      <c r="AO55" s="10">
        <v>1</v>
      </c>
      <c r="AP55" s="10" t="s">
        <v>385</v>
      </c>
      <c r="AS55" s="9" t="s">
        <v>384</v>
      </c>
      <c r="AT55" s="10">
        <v>36</v>
      </c>
      <c r="AU55" s="10">
        <v>69300</v>
      </c>
      <c r="AV55" s="10">
        <v>1</v>
      </c>
      <c r="AW55" s="10">
        <v>1</v>
      </c>
      <c r="AX55" s="10" t="s">
        <v>385</v>
      </c>
    </row>
    <row r="56" spans="2:50" x14ac:dyDescent="0.25">
      <c r="B56" s="9" t="s">
        <v>386</v>
      </c>
      <c r="C56" s="10">
        <v>50</v>
      </c>
      <c r="D56" s="10">
        <v>161294</v>
      </c>
      <c r="E56" s="21">
        <v>2</v>
      </c>
      <c r="F56" s="21">
        <v>1</v>
      </c>
      <c r="G56" s="10" t="s">
        <v>387</v>
      </c>
      <c r="J56" s="9" t="s">
        <v>388</v>
      </c>
      <c r="K56" s="10">
        <v>67</v>
      </c>
      <c r="L56" s="10">
        <v>39263</v>
      </c>
      <c r="M56" s="21">
        <v>2</v>
      </c>
      <c r="N56" s="21">
        <v>2</v>
      </c>
      <c r="O56" s="10" t="s">
        <v>77</v>
      </c>
      <c r="P56" t="s">
        <v>19</v>
      </c>
      <c r="S56" s="9" t="s">
        <v>280</v>
      </c>
      <c r="T56" s="14">
        <v>64</v>
      </c>
      <c r="U56" s="10">
        <v>111511</v>
      </c>
      <c r="V56" s="21">
        <v>4</v>
      </c>
      <c r="W56" s="21">
        <v>1</v>
      </c>
      <c r="X56" s="10" t="s">
        <v>281</v>
      </c>
      <c r="AA56" s="9" t="s">
        <v>389</v>
      </c>
      <c r="AB56" s="10">
        <v>44</v>
      </c>
      <c r="AC56" s="10">
        <v>195073</v>
      </c>
      <c r="AD56" s="21">
        <v>2</v>
      </c>
      <c r="AE56" s="28">
        <v>1</v>
      </c>
      <c r="AF56" s="10" t="s">
        <v>390</v>
      </c>
      <c r="AK56" s="9" t="s">
        <v>169</v>
      </c>
      <c r="AL56" s="10">
        <v>33</v>
      </c>
      <c r="AM56" s="10">
        <v>21128</v>
      </c>
      <c r="AN56" s="10">
        <v>1</v>
      </c>
      <c r="AO56" s="10">
        <v>1</v>
      </c>
      <c r="AP56" s="10" t="s">
        <v>170</v>
      </c>
      <c r="AS56" s="9" t="s">
        <v>27</v>
      </c>
      <c r="AT56" s="10">
        <v>36</v>
      </c>
      <c r="AU56" s="10">
        <v>76166</v>
      </c>
      <c r="AV56" s="10">
        <v>1</v>
      </c>
      <c r="AW56" s="10">
        <v>1</v>
      </c>
      <c r="AX56" s="10" t="s">
        <v>391</v>
      </c>
    </row>
    <row r="57" spans="2:50" x14ac:dyDescent="0.25">
      <c r="B57" s="9" t="s">
        <v>392</v>
      </c>
      <c r="C57" s="10">
        <v>49</v>
      </c>
      <c r="D57" s="10">
        <v>398078</v>
      </c>
      <c r="E57" s="21">
        <v>2</v>
      </c>
      <c r="F57" s="21">
        <v>1</v>
      </c>
      <c r="G57" s="10" t="s">
        <v>393</v>
      </c>
      <c r="J57" s="9" t="s">
        <v>394</v>
      </c>
      <c r="K57" s="10">
        <v>66</v>
      </c>
      <c r="L57" s="10">
        <v>14187</v>
      </c>
      <c r="M57" s="21">
        <v>1</v>
      </c>
      <c r="N57" s="21">
        <v>1</v>
      </c>
      <c r="O57" s="10" t="s">
        <v>395</v>
      </c>
      <c r="S57" s="9" t="s">
        <v>396</v>
      </c>
      <c r="T57" s="14">
        <v>64</v>
      </c>
      <c r="U57" s="10">
        <v>234138</v>
      </c>
      <c r="V57" s="21">
        <v>3</v>
      </c>
      <c r="W57" s="21">
        <v>1</v>
      </c>
      <c r="X57" s="10" t="s">
        <v>397</v>
      </c>
      <c r="AA57" s="9" t="s">
        <v>398</v>
      </c>
      <c r="AB57" s="10">
        <v>42</v>
      </c>
      <c r="AC57" s="10">
        <v>279582</v>
      </c>
      <c r="AD57" s="21">
        <v>2</v>
      </c>
      <c r="AE57" s="28">
        <v>2</v>
      </c>
      <c r="AF57" s="10" t="s">
        <v>399</v>
      </c>
      <c r="AG57" t="s">
        <v>19</v>
      </c>
      <c r="AK57" s="9" t="s">
        <v>400</v>
      </c>
      <c r="AL57" s="10">
        <v>33</v>
      </c>
      <c r="AM57" s="10">
        <v>21719</v>
      </c>
      <c r="AN57" s="10">
        <v>1</v>
      </c>
      <c r="AO57" s="10">
        <v>1</v>
      </c>
      <c r="AP57" s="10" t="s">
        <v>401</v>
      </c>
      <c r="AS57" s="9" t="s">
        <v>190</v>
      </c>
      <c r="AT57" s="10">
        <v>35</v>
      </c>
      <c r="AU57" s="10">
        <v>18132</v>
      </c>
      <c r="AV57" s="10">
        <v>1</v>
      </c>
      <c r="AW57" s="10">
        <v>1</v>
      </c>
      <c r="AX57" s="10" t="s">
        <v>191</v>
      </c>
    </row>
    <row r="58" spans="2:50" x14ac:dyDescent="0.25">
      <c r="B58" s="9" t="s">
        <v>203</v>
      </c>
      <c r="C58" s="10">
        <v>49</v>
      </c>
      <c r="D58" s="10">
        <v>3318</v>
      </c>
      <c r="E58" s="21">
        <v>1</v>
      </c>
      <c r="F58" s="21">
        <v>1</v>
      </c>
      <c r="G58" s="10" t="s">
        <v>204</v>
      </c>
      <c r="J58" s="9" t="s">
        <v>312</v>
      </c>
      <c r="K58" s="10">
        <v>66</v>
      </c>
      <c r="L58" s="10">
        <v>93027</v>
      </c>
      <c r="M58" s="21">
        <v>2</v>
      </c>
      <c r="N58" s="21">
        <v>1</v>
      </c>
      <c r="O58" s="10" t="s">
        <v>313</v>
      </c>
      <c r="S58" s="9" t="s">
        <v>394</v>
      </c>
      <c r="T58" s="14">
        <v>63</v>
      </c>
      <c r="U58" s="10">
        <v>14187</v>
      </c>
      <c r="V58" s="21">
        <v>2</v>
      </c>
      <c r="W58" s="21">
        <v>2</v>
      </c>
      <c r="X58" s="10" t="s">
        <v>395</v>
      </c>
      <c r="AA58" s="9" t="s">
        <v>150</v>
      </c>
      <c r="AB58" s="10">
        <v>75</v>
      </c>
      <c r="AC58" s="10">
        <v>89765</v>
      </c>
      <c r="AD58" s="11">
        <v>2</v>
      </c>
      <c r="AE58" s="19">
        <v>1</v>
      </c>
      <c r="AF58" s="12" t="s">
        <v>151</v>
      </c>
      <c r="AG58" s="13" t="s">
        <v>152</v>
      </c>
      <c r="AK58" s="9" t="s">
        <v>402</v>
      </c>
      <c r="AL58" s="10">
        <v>33</v>
      </c>
      <c r="AM58" s="10">
        <v>94035</v>
      </c>
      <c r="AN58" s="10">
        <v>1</v>
      </c>
      <c r="AO58" s="10">
        <v>1</v>
      </c>
      <c r="AP58" s="10" t="s">
        <v>19</v>
      </c>
      <c r="AS58" s="9" t="s">
        <v>403</v>
      </c>
      <c r="AT58" s="10">
        <v>35</v>
      </c>
      <c r="AU58" s="10">
        <v>198403</v>
      </c>
      <c r="AV58" s="10">
        <v>1</v>
      </c>
      <c r="AW58" s="10">
        <v>1</v>
      </c>
      <c r="AX58" s="10" t="s">
        <v>256</v>
      </c>
    </row>
    <row r="59" spans="2:50" x14ac:dyDescent="0.25">
      <c r="B59" s="9" t="s">
        <v>396</v>
      </c>
      <c r="C59" s="10">
        <v>49</v>
      </c>
      <c r="D59" s="10">
        <v>234138</v>
      </c>
      <c r="E59" s="21">
        <v>4</v>
      </c>
      <c r="F59" s="21">
        <v>1</v>
      </c>
      <c r="G59" s="10" t="s">
        <v>397</v>
      </c>
      <c r="J59" s="9" t="s">
        <v>404</v>
      </c>
      <c r="K59" s="10">
        <v>66</v>
      </c>
      <c r="L59" s="10">
        <v>46070</v>
      </c>
      <c r="M59" s="21">
        <v>1</v>
      </c>
      <c r="N59" s="21">
        <v>1</v>
      </c>
      <c r="O59" s="10" t="s">
        <v>405</v>
      </c>
      <c r="S59" s="9" t="s">
        <v>321</v>
      </c>
      <c r="T59" s="14">
        <v>62</v>
      </c>
      <c r="U59" s="10">
        <v>40369</v>
      </c>
      <c r="V59" s="21">
        <v>5</v>
      </c>
      <c r="W59" s="21">
        <v>1</v>
      </c>
      <c r="X59" s="10" t="s">
        <v>322</v>
      </c>
      <c r="AA59" s="9" t="s">
        <v>209</v>
      </c>
      <c r="AB59" s="10">
        <v>75</v>
      </c>
      <c r="AC59" s="10">
        <v>108597</v>
      </c>
      <c r="AD59" s="21">
        <v>3</v>
      </c>
      <c r="AE59" s="28">
        <v>1</v>
      </c>
      <c r="AF59" s="10" t="s">
        <v>210</v>
      </c>
      <c r="AK59" s="9" t="s">
        <v>406</v>
      </c>
      <c r="AL59" s="10">
        <v>33</v>
      </c>
      <c r="AM59" s="10">
        <v>116415</v>
      </c>
      <c r="AN59" s="10">
        <v>1</v>
      </c>
      <c r="AO59" s="10">
        <v>1</v>
      </c>
      <c r="AP59" s="10" t="s">
        <v>332</v>
      </c>
      <c r="AS59" s="9" t="s">
        <v>230</v>
      </c>
      <c r="AT59" s="10">
        <v>34</v>
      </c>
      <c r="AU59" s="10">
        <v>209810</v>
      </c>
      <c r="AV59" s="10">
        <v>1</v>
      </c>
      <c r="AW59" s="10">
        <v>1</v>
      </c>
      <c r="AX59" s="10" t="s">
        <v>314</v>
      </c>
    </row>
    <row r="60" spans="2:50" x14ac:dyDescent="0.25">
      <c r="B60" s="9" t="s">
        <v>407</v>
      </c>
      <c r="C60" s="10">
        <v>48</v>
      </c>
      <c r="D60" s="10">
        <v>68648</v>
      </c>
      <c r="E60" s="21">
        <v>7</v>
      </c>
      <c r="F60" s="21">
        <v>1</v>
      </c>
      <c r="G60" s="10" t="s">
        <v>408</v>
      </c>
      <c r="J60" s="9" t="s">
        <v>409</v>
      </c>
      <c r="K60" s="10">
        <v>65</v>
      </c>
      <c r="L60" s="10">
        <v>93603</v>
      </c>
      <c r="M60" s="21">
        <v>2</v>
      </c>
      <c r="N60" s="21">
        <v>1</v>
      </c>
      <c r="O60" s="10" t="s">
        <v>410</v>
      </c>
      <c r="S60" s="9" t="s">
        <v>341</v>
      </c>
      <c r="T60" s="14">
        <v>62</v>
      </c>
      <c r="U60" s="10">
        <v>48167</v>
      </c>
      <c r="V60" s="21">
        <v>1</v>
      </c>
      <c r="W60" s="21">
        <v>1</v>
      </c>
      <c r="X60" s="10" t="s">
        <v>342</v>
      </c>
      <c r="AA60" s="9" t="s">
        <v>411</v>
      </c>
      <c r="AB60" s="10">
        <v>75</v>
      </c>
      <c r="AC60" s="10">
        <v>152019</v>
      </c>
      <c r="AD60" s="21">
        <v>3</v>
      </c>
      <c r="AE60" s="28">
        <v>1</v>
      </c>
      <c r="AF60" s="10" t="s">
        <v>297</v>
      </c>
      <c r="AK60" s="9" t="s">
        <v>412</v>
      </c>
      <c r="AL60" s="10">
        <v>32</v>
      </c>
      <c r="AM60" s="10">
        <v>19932</v>
      </c>
      <c r="AN60" s="10">
        <v>1</v>
      </c>
      <c r="AO60" s="10">
        <v>1</v>
      </c>
      <c r="AP60" s="10" t="s">
        <v>19</v>
      </c>
      <c r="AS60" s="9" t="s">
        <v>413</v>
      </c>
      <c r="AT60" s="10">
        <v>34</v>
      </c>
      <c r="AU60" s="10">
        <v>15243</v>
      </c>
      <c r="AV60" s="10">
        <v>1</v>
      </c>
      <c r="AW60" s="10">
        <v>1</v>
      </c>
      <c r="AX60" s="10" t="s">
        <v>414</v>
      </c>
    </row>
    <row r="61" spans="2:50" x14ac:dyDescent="0.25">
      <c r="B61" s="9" t="s">
        <v>415</v>
      </c>
      <c r="C61" s="10">
        <v>48</v>
      </c>
      <c r="D61" s="10">
        <v>47070</v>
      </c>
      <c r="E61" s="21">
        <v>1</v>
      </c>
      <c r="F61" s="21">
        <v>1</v>
      </c>
      <c r="G61" s="10" t="s">
        <v>416</v>
      </c>
      <c r="J61" s="9" t="s">
        <v>417</v>
      </c>
      <c r="K61" s="10">
        <v>64</v>
      </c>
      <c r="L61" s="10">
        <v>32216</v>
      </c>
      <c r="M61" s="21">
        <v>1</v>
      </c>
      <c r="N61" s="21">
        <v>1</v>
      </c>
      <c r="O61" s="10" t="s">
        <v>418</v>
      </c>
      <c r="S61" s="9" t="s">
        <v>300</v>
      </c>
      <c r="T61" s="14">
        <v>61</v>
      </c>
      <c r="U61" s="10">
        <v>146082</v>
      </c>
      <c r="V61" s="21">
        <v>4</v>
      </c>
      <c r="W61" s="21">
        <v>1</v>
      </c>
      <c r="X61" s="10" t="s">
        <v>301</v>
      </c>
      <c r="AA61" s="9" t="s">
        <v>419</v>
      </c>
      <c r="AB61" s="10">
        <v>72</v>
      </c>
      <c r="AC61" s="10">
        <v>942481</v>
      </c>
      <c r="AD61" s="21">
        <v>3</v>
      </c>
      <c r="AE61" s="28">
        <v>2</v>
      </c>
      <c r="AF61" s="10" t="s">
        <v>420</v>
      </c>
      <c r="AG61" t="s">
        <v>19</v>
      </c>
      <c r="AK61" s="9" t="s">
        <v>151</v>
      </c>
      <c r="AL61" s="10">
        <v>32</v>
      </c>
      <c r="AM61" s="10">
        <v>99171</v>
      </c>
      <c r="AN61" s="10">
        <v>1</v>
      </c>
      <c r="AO61" s="10">
        <v>1</v>
      </c>
      <c r="AP61" s="10" t="s">
        <v>19</v>
      </c>
      <c r="AS61" s="9" t="s">
        <v>421</v>
      </c>
      <c r="AT61" s="10">
        <v>33</v>
      </c>
      <c r="AU61" s="10">
        <v>302525</v>
      </c>
      <c r="AV61" s="10">
        <v>1</v>
      </c>
      <c r="AW61" s="10">
        <v>1</v>
      </c>
      <c r="AX61" s="10" t="s">
        <v>422</v>
      </c>
    </row>
    <row r="62" spans="2:50" x14ac:dyDescent="0.25">
      <c r="B62" s="9" t="s">
        <v>379</v>
      </c>
      <c r="C62" s="10">
        <v>48</v>
      </c>
      <c r="D62" s="10">
        <v>90519</v>
      </c>
      <c r="E62" s="21">
        <v>2</v>
      </c>
      <c r="F62" s="21">
        <v>1</v>
      </c>
      <c r="G62" s="10" t="s">
        <v>380</v>
      </c>
      <c r="J62" s="9" t="s">
        <v>315</v>
      </c>
      <c r="K62" s="10">
        <v>61</v>
      </c>
      <c r="L62" s="10">
        <v>254314</v>
      </c>
      <c r="M62" s="21">
        <v>3</v>
      </c>
      <c r="N62" s="21">
        <v>1</v>
      </c>
      <c r="O62" s="10" t="s">
        <v>316</v>
      </c>
      <c r="S62" s="9" t="s">
        <v>423</v>
      </c>
      <c r="T62" s="14">
        <v>60</v>
      </c>
      <c r="U62" s="10">
        <v>85456</v>
      </c>
      <c r="V62" s="21">
        <v>3</v>
      </c>
      <c r="W62" s="21">
        <v>1</v>
      </c>
      <c r="X62" s="10" t="s">
        <v>424</v>
      </c>
      <c r="AA62" s="9" t="s">
        <v>371</v>
      </c>
      <c r="AB62" s="10">
        <v>72</v>
      </c>
      <c r="AC62" s="10">
        <v>29609</v>
      </c>
      <c r="AD62" s="21">
        <v>2</v>
      </c>
      <c r="AE62" s="28">
        <v>1</v>
      </c>
      <c r="AF62" s="10" t="s">
        <v>372</v>
      </c>
      <c r="AK62" s="9" t="s">
        <v>32</v>
      </c>
      <c r="AL62" s="10">
        <v>31</v>
      </c>
      <c r="AM62" s="10">
        <v>48652</v>
      </c>
      <c r="AN62" s="10">
        <v>1</v>
      </c>
      <c r="AO62" s="10">
        <v>1</v>
      </c>
      <c r="AP62" s="10" t="s">
        <v>97</v>
      </c>
      <c r="AS62" s="9" t="s">
        <v>425</v>
      </c>
      <c r="AT62" s="10">
        <v>32</v>
      </c>
      <c r="AU62" s="10">
        <v>471374</v>
      </c>
      <c r="AV62" s="10">
        <v>1</v>
      </c>
      <c r="AW62" s="10">
        <v>1</v>
      </c>
      <c r="AX62" s="10" t="s">
        <v>426</v>
      </c>
    </row>
    <row r="63" spans="2:50" x14ac:dyDescent="0.25">
      <c r="B63" s="9" t="s">
        <v>427</v>
      </c>
      <c r="C63" s="10">
        <v>48</v>
      </c>
      <c r="D63" s="10">
        <v>131390</v>
      </c>
      <c r="E63" s="21">
        <v>1</v>
      </c>
      <c r="F63" s="21">
        <v>1</v>
      </c>
      <c r="G63" s="10" t="s">
        <v>428</v>
      </c>
      <c r="J63" s="9" t="s">
        <v>429</v>
      </c>
      <c r="K63" s="10">
        <v>61</v>
      </c>
      <c r="L63" s="10">
        <v>84428</v>
      </c>
      <c r="M63" s="21">
        <v>4</v>
      </c>
      <c r="N63" s="21">
        <v>1</v>
      </c>
      <c r="O63" s="10" t="s">
        <v>430</v>
      </c>
      <c r="S63" s="9" t="s">
        <v>431</v>
      </c>
      <c r="T63" s="14">
        <v>59</v>
      </c>
      <c r="U63" s="10">
        <v>16875</v>
      </c>
      <c r="V63" s="21">
        <v>3</v>
      </c>
      <c r="W63" s="21">
        <v>1</v>
      </c>
      <c r="X63" s="10" t="s">
        <v>432</v>
      </c>
      <c r="AA63" s="9" t="s">
        <v>201</v>
      </c>
      <c r="AB63" s="10">
        <v>72</v>
      </c>
      <c r="AC63" s="10">
        <v>41573</v>
      </c>
      <c r="AD63" s="21">
        <v>6</v>
      </c>
      <c r="AE63" s="28">
        <v>2</v>
      </c>
      <c r="AF63" s="10" t="s">
        <v>202</v>
      </c>
      <c r="AK63" s="9" t="s">
        <v>433</v>
      </c>
      <c r="AL63" s="10">
        <v>31</v>
      </c>
      <c r="AM63" s="10">
        <v>15254</v>
      </c>
      <c r="AN63" s="10">
        <v>1</v>
      </c>
      <c r="AO63" s="10">
        <v>1</v>
      </c>
      <c r="AP63" s="10" t="s">
        <v>434</v>
      </c>
      <c r="AS63" s="9" t="s">
        <v>433</v>
      </c>
      <c r="AT63" s="10">
        <v>32</v>
      </c>
      <c r="AU63" s="10">
        <v>15254</v>
      </c>
      <c r="AV63" s="10">
        <v>1</v>
      </c>
      <c r="AW63" s="10">
        <v>1</v>
      </c>
      <c r="AX63" s="10" t="s">
        <v>434</v>
      </c>
    </row>
    <row r="64" spans="2:50" x14ac:dyDescent="0.25">
      <c r="B64" s="9" t="s">
        <v>435</v>
      </c>
      <c r="C64" s="10">
        <v>47</v>
      </c>
      <c r="D64" s="10">
        <v>323024</v>
      </c>
      <c r="E64" s="21">
        <v>2</v>
      </c>
      <c r="F64" s="21">
        <v>1</v>
      </c>
      <c r="G64" s="10" t="s">
        <v>436</v>
      </c>
      <c r="J64" s="9" t="s">
        <v>324</v>
      </c>
      <c r="K64" s="10">
        <v>59</v>
      </c>
      <c r="L64" s="10">
        <v>172300</v>
      </c>
      <c r="M64" s="21">
        <v>5</v>
      </c>
      <c r="N64" s="21">
        <v>1</v>
      </c>
      <c r="O64" s="10" t="s">
        <v>325</v>
      </c>
      <c r="S64" s="9" t="s">
        <v>411</v>
      </c>
      <c r="T64" s="14">
        <v>59</v>
      </c>
      <c r="U64" s="10">
        <v>152019</v>
      </c>
      <c r="V64" s="21">
        <v>2</v>
      </c>
      <c r="W64" s="21">
        <v>1</v>
      </c>
      <c r="X64" s="10" t="s">
        <v>297</v>
      </c>
      <c r="AA64" s="9" t="s">
        <v>437</v>
      </c>
      <c r="AB64" s="10">
        <v>71</v>
      </c>
      <c r="AC64" s="10">
        <v>45971</v>
      </c>
      <c r="AD64" s="21">
        <v>4</v>
      </c>
      <c r="AE64" s="28">
        <v>1</v>
      </c>
      <c r="AF64" s="10" t="s">
        <v>438</v>
      </c>
      <c r="AK64" s="9" t="s">
        <v>418</v>
      </c>
      <c r="AL64" s="10">
        <v>31</v>
      </c>
      <c r="AM64" s="10">
        <v>32216</v>
      </c>
      <c r="AN64" s="10">
        <v>1</v>
      </c>
      <c r="AO64" s="10">
        <v>1</v>
      </c>
      <c r="AP64" s="10" t="s">
        <v>439</v>
      </c>
      <c r="AS64" s="9" t="s">
        <v>161</v>
      </c>
      <c r="AT64" s="10">
        <v>32</v>
      </c>
      <c r="AU64" s="10">
        <v>36648</v>
      </c>
      <c r="AV64" s="10">
        <v>1</v>
      </c>
      <c r="AW64" s="10">
        <v>1</v>
      </c>
      <c r="AX64" s="10" t="s">
        <v>109</v>
      </c>
    </row>
    <row r="65" spans="2:50" x14ac:dyDescent="0.25">
      <c r="B65" s="9" t="s">
        <v>411</v>
      </c>
      <c r="C65" s="10">
        <v>47</v>
      </c>
      <c r="D65" s="10">
        <v>152019</v>
      </c>
      <c r="E65" s="21">
        <v>3</v>
      </c>
      <c r="F65" s="21">
        <v>1</v>
      </c>
      <c r="G65" s="10" t="s">
        <v>297</v>
      </c>
      <c r="J65" s="9" t="s">
        <v>440</v>
      </c>
      <c r="K65" s="10">
        <v>59</v>
      </c>
      <c r="L65" s="10">
        <v>80195</v>
      </c>
      <c r="M65" s="21">
        <v>2</v>
      </c>
      <c r="N65" s="21">
        <v>1</v>
      </c>
      <c r="O65" s="10" t="s">
        <v>441</v>
      </c>
      <c r="S65" s="9" t="s">
        <v>442</v>
      </c>
      <c r="T65" s="14">
        <v>58</v>
      </c>
      <c r="U65" s="10">
        <v>131877</v>
      </c>
      <c r="V65" s="21">
        <v>2</v>
      </c>
      <c r="W65" s="21">
        <v>1</v>
      </c>
      <c r="X65" s="10" t="s">
        <v>443</v>
      </c>
      <c r="AA65" s="9" t="s">
        <v>277</v>
      </c>
      <c r="AB65" s="10">
        <v>68</v>
      </c>
      <c r="AC65" s="10">
        <v>97421</v>
      </c>
      <c r="AD65" s="21">
        <v>4</v>
      </c>
      <c r="AE65" s="28">
        <v>2</v>
      </c>
      <c r="AF65" s="10" t="s">
        <v>278</v>
      </c>
      <c r="AG65" t="s">
        <v>444</v>
      </c>
      <c r="AK65" s="9" t="s">
        <v>445</v>
      </c>
      <c r="AL65" s="10">
        <v>30</v>
      </c>
      <c r="AM65" s="10">
        <v>23800</v>
      </c>
      <c r="AN65" s="10">
        <v>1</v>
      </c>
      <c r="AO65" s="10">
        <v>1</v>
      </c>
      <c r="AP65" s="10" t="s">
        <v>19</v>
      </c>
      <c r="AS65" s="9" t="s">
        <v>195</v>
      </c>
      <c r="AT65" s="10">
        <v>31</v>
      </c>
      <c r="AU65" s="10">
        <v>119984</v>
      </c>
      <c r="AV65" s="10">
        <v>1</v>
      </c>
      <c r="AW65" s="10">
        <v>1</v>
      </c>
      <c r="AX65" s="10" t="s">
        <v>19</v>
      </c>
    </row>
    <row r="66" spans="2:50" x14ac:dyDescent="0.25">
      <c r="B66" s="9" t="s">
        <v>446</v>
      </c>
      <c r="C66" s="10">
        <v>46</v>
      </c>
      <c r="D66" s="10">
        <v>131958</v>
      </c>
      <c r="E66" s="21">
        <v>1</v>
      </c>
      <c r="F66" s="21">
        <v>1</v>
      </c>
      <c r="G66" s="10" t="s">
        <v>447</v>
      </c>
      <c r="J66" s="9" t="s">
        <v>448</v>
      </c>
      <c r="K66" s="10">
        <v>59</v>
      </c>
      <c r="L66" s="10">
        <v>8714</v>
      </c>
      <c r="M66" s="21">
        <v>4</v>
      </c>
      <c r="N66" s="21">
        <v>1</v>
      </c>
      <c r="O66" s="10" t="s">
        <v>449</v>
      </c>
      <c r="S66" s="9" t="s">
        <v>450</v>
      </c>
      <c r="T66" s="14">
        <v>58</v>
      </c>
      <c r="U66" s="10">
        <v>32640</v>
      </c>
      <c r="V66" s="21">
        <v>1</v>
      </c>
      <c r="W66" s="21">
        <v>1</v>
      </c>
      <c r="X66" s="10" t="s">
        <v>451</v>
      </c>
      <c r="AA66" s="9" t="s">
        <v>159</v>
      </c>
      <c r="AB66" s="10">
        <v>67</v>
      </c>
      <c r="AC66" s="10">
        <v>66221</v>
      </c>
      <c r="AD66" s="21">
        <v>3</v>
      </c>
      <c r="AE66" s="28">
        <v>1</v>
      </c>
      <c r="AF66" s="10" t="s">
        <v>160</v>
      </c>
      <c r="AK66" s="9" t="s">
        <v>211</v>
      </c>
      <c r="AL66" s="10">
        <v>30</v>
      </c>
      <c r="AM66" s="10">
        <v>11321</v>
      </c>
      <c r="AN66" s="10">
        <v>1</v>
      </c>
      <c r="AO66" s="10">
        <v>1</v>
      </c>
      <c r="AP66" s="10" t="s">
        <v>212</v>
      </c>
      <c r="AS66" s="9" t="s">
        <v>238</v>
      </c>
      <c r="AT66" s="10">
        <v>31</v>
      </c>
      <c r="AU66" s="10">
        <v>18238</v>
      </c>
      <c r="AV66" s="10">
        <v>1</v>
      </c>
      <c r="AW66" s="10">
        <v>1</v>
      </c>
      <c r="AX66" s="10" t="s">
        <v>239</v>
      </c>
    </row>
    <row r="67" spans="2:50" x14ac:dyDescent="0.25">
      <c r="B67" s="9" t="s">
        <v>452</v>
      </c>
      <c r="C67" s="10">
        <v>46</v>
      </c>
      <c r="D67" s="10">
        <v>158069</v>
      </c>
      <c r="E67" s="21">
        <v>2</v>
      </c>
      <c r="F67" s="21">
        <v>2</v>
      </c>
      <c r="G67" s="10" t="s">
        <v>453</v>
      </c>
      <c r="J67" s="9" t="s">
        <v>207</v>
      </c>
      <c r="K67" s="10">
        <v>58</v>
      </c>
      <c r="L67" s="10">
        <v>79062</v>
      </c>
      <c r="M67" s="21">
        <v>2</v>
      </c>
      <c r="N67" s="21">
        <v>1</v>
      </c>
      <c r="O67" s="10" t="s">
        <v>208</v>
      </c>
      <c r="S67" s="9" t="s">
        <v>454</v>
      </c>
      <c r="T67" s="14">
        <v>57</v>
      </c>
      <c r="U67" s="10">
        <v>73354</v>
      </c>
      <c r="V67" s="21">
        <v>4</v>
      </c>
      <c r="W67" s="21">
        <v>1</v>
      </c>
      <c r="X67" s="10" t="s">
        <v>455</v>
      </c>
      <c r="AA67" s="9" t="s">
        <v>456</v>
      </c>
      <c r="AB67" s="10">
        <v>67</v>
      </c>
      <c r="AC67" s="10">
        <v>83129</v>
      </c>
      <c r="AD67" s="21">
        <v>3</v>
      </c>
      <c r="AE67" s="28">
        <v>1</v>
      </c>
      <c r="AF67" s="10" t="s">
        <v>457</v>
      </c>
      <c r="AS67" s="9" t="s">
        <v>114</v>
      </c>
      <c r="AT67" s="10">
        <v>31</v>
      </c>
      <c r="AU67" s="10">
        <v>20500</v>
      </c>
      <c r="AV67" s="10">
        <v>1</v>
      </c>
      <c r="AW67" s="10">
        <v>1</v>
      </c>
      <c r="AX67" s="10" t="s">
        <v>115</v>
      </c>
    </row>
    <row r="68" spans="2:50" x14ac:dyDescent="0.25">
      <c r="B68" s="9" t="s">
        <v>458</v>
      </c>
      <c r="C68" s="10">
        <v>46</v>
      </c>
      <c r="D68" s="10">
        <v>129516</v>
      </c>
      <c r="E68" s="21">
        <v>3</v>
      </c>
      <c r="F68" s="21">
        <v>1</v>
      </c>
      <c r="G68" s="10" t="s">
        <v>459</v>
      </c>
      <c r="J68" s="9" t="s">
        <v>104</v>
      </c>
      <c r="K68" s="10">
        <v>58</v>
      </c>
      <c r="L68" s="10">
        <v>137707</v>
      </c>
      <c r="M68" s="21">
        <v>2</v>
      </c>
      <c r="N68" s="21">
        <v>1</v>
      </c>
      <c r="O68" s="10" t="s">
        <v>105</v>
      </c>
      <c r="S68" s="9" t="s">
        <v>460</v>
      </c>
      <c r="T68" s="14">
        <v>57</v>
      </c>
      <c r="U68" s="10">
        <v>119983</v>
      </c>
      <c r="V68" s="21">
        <v>2</v>
      </c>
      <c r="W68" s="21">
        <v>1</v>
      </c>
      <c r="X68" s="10" t="s">
        <v>461</v>
      </c>
      <c r="AA68" s="9" t="s">
        <v>362</v>
      </c>
      <c r="AB68" s="10">
        <v>67</v>
      </c>
      <c r="AC68" s="10">
        <v>267614</v>
      </c>
      <c r="AD68" s="21">
        <v>2</v>
      </c>
      <c r="AE68" s="28">
        <v>1</v>
      </c>
      <c r="AF68" s="10" t="s">
        <v>363</v>
      </c>
    </row>
    <row r="69" spans="2:50" x14ac:dyDescent="0.25">
      <c r="B69" s="9" t="s">
        <v>209</v>
      </c>
      <c r="C69" s="10">
        <v>45</v>
      </c>
      <c r="D69" s="10">
        <v>108597</v>
      </c>
      <c r="E69" s="21">
        <v>1</v>
      </c>
      <c r="F69" s="21">
        <v>1</v>
      </c>
      <c r="G69" s="10" t="s">
        <v>210</v>
      </c>
      <c r="J69" s="9" t="s">
        <v>462</v>
      </c>
      <c r="K69" s="10">
        <v>58</v>
      </c>
      <c r="L69" s="10">
        <v>91870</v>
      </c>
      <c r="M69" s="21">
        <v>2</v>
      </c>
      <c r="N69" s="21">
        <v>1</v>
      </c>
      <c r="O69" s="10" t="s">
        <v>463</v>
      </c>
      <c r="S69" s="9" t="s">
        <v>221</v>
      </c>
      <c r="T69" s="14">
        <v>56</v>
      </c>
      <c r="U69" s="10">
        <v>266296</v>
      </c>
      <c r="V69" s="21">
        <v>6</v>
      </c>
      <c r="W69" s="21">
        <v>1</v>
      </c>
      <c r="X69" s="10" t="s">
        <v>222</v>
      </c>
      <c r="AA69" s="9" t="s">
        <v>464</v>
      </c>
      <c r="AB69" s="10">
        <v>67</v>
      </c>
      <c r="AC69" s="10">
        <v>73604</v>
      </c>
      <c r="AD69" s="21">
        <v>2</v>
      </c>
      <c r="AE69" s="28">
        <v>1</v>
      </c>
      <c r="AF69" s="10" t="s">
        <v>465</v>
      </c>
    </row>
    <row r="70" spans="2:50" x14ac:dyDescent="0.25">
      <c r="B70" s="9" t="s">
        <v>466</v>
      </c>
      <c r="C70" s="10">
        <v>45</v>
      </c>
      <c r="D70" s="10">
        <v>183721</v>
      </c>
      <c r="E70" s="21">
        <v>1</v>
      </c>
      <c r="F70" s="21">
        <v>1</v>
      </c>
      <c r="G70" s="10" t="s">
        <v>467</v>
      </c>
      <c r="J70" s="9" t="s">
        <v>215</v>
      </c>
      <c r="K70" s="10">
        <v>57</v>
      </c>
      <c r="L70" s="10">
        <v>584624</v>
      </c>
      <c r="M70" s="21">
        <v>1</v>
      </c>
      <c r="N70" s="21">
        <v>1</v>
      </c>
      <c r="O70" s="10" t="s">
        <v>216</v>
      </c>
      <c r="S70" s="9" t="s">
        <v>335</v>
      </c>
      <c r="T70" s="14">
        <v>56</v>
      </c>
      <c r="U70" s="10">
        <v>133650</v>
      </c>
      <c r="V70" s="21">
        <v>2</v>
      </c>
      <c r="W70" s="21">
        <v>1</v>
      </c>
      <c r="X70" s="10" t="s">
        <v>336</v>
      </c>
      <c r="AA70" s="9" t="s">
        <v>221</v>
      </c>
      <c r="AB70" s="10">
        <v>67</v>
      </c>
      <c r="AC70" s="10">
        <v>266296</v>
      </c>
      <c r="AD70" s="21">
        <v>8</v>
      </c>
      <c r="AE70" s="28">
        <v>1</v>
      </c>
      <c r="AF70" s="10" t="s">
        <v>222</v>
      </c>
    </row>
    <row r="71" spans="2:50" x14ac:dyDescent="0.25">
      <c r="B71" s="9" t="s">
        <v>468</v>
      </c>
      <c r="C71" s="10">
        <v>45</v>
      </c>
      <c r="D71" s="10">
        <v>101254</v>
      </c>
      <c r="E71" s="21">
        <v>2</v>
      </c>
      <c r="F71" s="21">
        <v>1</v>
      </c>
      <c r="G71" s="10" t="s">
        <v>469</v>
      </c>
      <c r="J71" s="9" t="s">
        <v>308</v>
      </c>
      <c r="K71" s="10">
        <v>57</v>
      </c>
      <c r="L71" s="10">
        <v>178322</v>
      </c>
      <c r="M71" s="21">
        <v>2</v>
      </c>
      <c r="N71" s="21">
        <v>1</v>
      </c>
      <c r="O71" s="10" t="s">
        <v>309</v>
      </c>
      <c r="S71" s="9" t="s">
        <v>470</v>
      </c>
      <c r="T71" s="14">
        <v>56</v>
      </c>
      <c r="U71" s="10">
        <v>179355</v>
      </c>
      <c r="V71" s="21">
        <v>3</v>
      </c>
      <c r="W71" s="21">
        <v>1</v>
      </c>
      <c r="X71" s="10" t="s">
        <v>471</v>
      </c>
      <c r="AA71" s="9" t="s">
        <v>164</v>
      </c>
      <c r="AB71" s="10">
        <v>67</v>
      </c>
      <c r="AC71" s="10">
        <v>163317</v>
      </c>
      <c r="AD71" s="21">
        <v>1</v>
      </c>
      <c r="AE71" s="28">
        <v>1</v>
      </c>
      <c r="AF71" s="10" t="s">
        <v>165</v>
      </c>
    </row>
    <row r="72" spans="2:50" x14ac:dyDescent="0.25">
      <c r="B72" s="9" t="s">
        <v>472</v>
      </c>
      <c r="C72" s="10">
        <v>44</v>
      </c>
      <c r="D72" s="10">
        <v>145588</v>
      </c>
      <c r="E72" s="21">
        <v>1</v>
      </c>
      <c r="F72" s="21">
        <v>1</v>
      </c>
      <c r="G72" s="10" t="s">
        <v>473</v>
      </c>
      <c r="J72" s="9" t="s">
        <v>128</v>
      </c>
      <c r="K72" s="10">
        <v>57</v>
      </c>
      <c r="L72" s="10">
        <v>21406</v>
      </c>
      <c r="M72" s="21">
        <v>1</v>
      </c>
      <c r="N72" s="21">
        <v>1</v>
      </c>
      <c r="O72" s="10" t="s">
        <v>129</v>
      </c>
      <c r="S72" s="9" t="s">
        <v>252</v>
      </c>
      <c r="T72" s="14">
        <v>56</v>
      </c>
      <c r="U72" s="10">
        <v>102045</v>
      </c>
      <c r="V72" s="21">
        <v>1</v>
      </c>
      <c r="W72" s="21">
        <v>1</v>
      </c>
      <c r="X72" s="10" t="s">
        <v>253</v>
      </c>
      <c r="AA72" s="9" t="s">
        <v>474</v>
      </c>
      <c r="AB72" s="10">
        <v>66</v>
      </c>
      <c r="AC72" s="10">
        <v>45894</v>
      </c>
      <c r="AD72" s="21">
        <v>2</v>
      </c>
      <c r="AE72" s="28">
        <v>1</v>
      </c>
      <c r="AF72" s="10" t="s">
        <v>475</v>
      </c>
    </row>
    <row r="73" spans="2:50" x14ac:dyDescent="0.25">
      <c r="B73" s="9" t="s">
        <v>476</v>
      </c>
      <c r="C73" s="10">
        <v>44</v>
      </c>
      <c r="D73" s="10">
        <v>356737</v>
      </c>
      <c r="E73" s="21">
        <v>2</v>
      </c>
      <c r="F73" s="21">
        <v>2</v>
      </c>
      <c r="G73" s="10" t="s">
        <v>477</v>
      </c>
      <c r="J73" s="9" t="s">
        <v>474</v>
      </c>
      <c r="K73" s="10">
        <v>57</v>
      </c>
      <c r="L73" s="10">
        <v>45894</v>
      </c>
      <c r="M73" s="21">
        <v>2</v>
      </c>
      <c r="N73" s="21">
        <v>1</v>
      </c>
      <c r="O73" s="10" t="s">
        <v>475</v>
      </c>
      <c r="S73" s="9" t="s">
        <v>349</v>
      </c>
      <c r="T73" s="14">
        <v>54</v>
      </c>
      <c r="U73" s="10">
        <v>78045</v>
      </c>
      <c r="V73" s="21">
        <v>2</v>
      </c>
      <c r="W73" s="21">
        <v>1</v>
      </c>
      <c r="X73" s="10" t="s">
        <v>350</v>
      </c>
      <c r="AA73" s="9" t="s">
        <v>478</v>
      </c>
      <c r="AB73" s="10">
        <v>65</v>
      </c>
      <c r="AC73" s="10">
        <v>17523</v>
      </c>
      <c r="AD73" s="21">
        <v>3</v>
      </c>
      <c r="AE73" s="28">
        <v>1</v>
      </c>
      <c r="AF73" s="10" t="s">
        <v>479</v>
      </c>
    </row>
    <row r="74" spans="2:50" x14ac:dyDescent="0.25">
      <c r="B74" s="9" t="s">
        <v>480</v>
      </c>
      <c r="C74" s="10">
        <v>44</v>
      </c>
      <c r="D74" s="10">
        <v>121609</v>
      </c>
      <c r="E74" s="21">
        <v>3</v>
      </c>
      <c r="F74" s="21">
        <v>1</v>
      </c>
      <c r="G74" s="10" t="s">
        <v>481</v>
      </c>
      <c r="J74" s="9" t="s">
        <v>482</v>
      </c>
      <c r="K74" s="10">
        <v>56</v>
      </c>
      <c r="L74" s="10">
        <v>16803</v>
      </c>
      <c r="M74" s="21">
        <v>2</v>
      </c>
      <c r="N74" s="21">
        <v>1</v>
      </c>
      <c r="O74" s="10" t="s">
        <v>483</v>
      </c>
      <c r="S74" s="9" t="s">
        <v>484</v>
      </c>
      <c r="T74" s="14">
        <v>54</v>
      </c>
      <c r="U74" s="10">
        <v>120338</v>
      </c>
      <c r="V74" s="21">
        <v>4</v>
      </c>
      <c r="W74" s="21">
        <v>1</v>
      </c>
      <c r="X74" s="10" t="s">
        <v>485</v>
      </c>
      <c r="AA74" s="9" t="s">
        <v>48</v>
      </c>
      <c r="AB74" s="10">
        <v>64</v>
      </c>
      <c r="AC74" s="10">
        <v>21022</v>
      </c>
      <c r="AD74" s="21">
        <v>1</v>
      </c>
      <c r="AE74" s="28">
        <v>1</v>
      </c>
      <c r="AF74" s="10" t="s">
        <v>20</v>
      </c>
    </row>
    <row r="75" spans="2:50" x14ac:dyDescent="0.25">
      <c r="B75" s="9" t="s">
        <v>486</v>
      </c>
      <c r="C75" s="10">
        <v>44</v>
      </c>
      <c r="D75" s="10">
        <v>84520</v>
      </c>
      <c r="E75" s="21">
        <v>2</v>
      </c>
      <c r="F75" s="21">
        <v>1</v>
      </c>
      <c r="G75" s="10" t="s">
        <v>487</v>
      </c>
      <c r="J75" s="9" t="s">
        <v>386</v>
      </c>
      <c r="K75" s="10">
        <v>56</v>
      </c>
      <c r="L75" s="10">
        <v>161294</v>
      </c>
      <c r="M75" s="21">
        <v>3</v>
      </c>
      <c r="N75" s="21">
        <v>1</v>
      </c>
      <c r="O75" s="10" t="s">
        <v>387</v>
      </c>
      <c r="S75" s="9" t="s">
        <v>488</v>
      </c>
      <c r="T75" s="14">
        <v>54</v>
      </c>
      <c r="U75" s="10">
        <v>116699</v>
      </c>
      <c r="V75" s="21">
        <v>2</v>
      </c>
      <c r="W75" s="21">
        <v>1</v>
      </c>
      <c r="X75" s="10" t="s">
        <v>489</v>
      </c>
      <c r="AA75" s="9" t="s">
        <v>490</v>
      </c>
      <c r="AB75" s="10">
        <v>64</v>
      </c>
      <c r="AC75" s="10">
        <v>114533</v>
      </c>
      <c r="AD75" s="21">
        <v>5</v>
      </c>
      <c r="AE75" s="28">
        <v>1</v>
      </c>
      <c r="AF75" s="10" t="s">
        <v>491</v>
      </c>
    </row>
    <row r="76" spans="2:50" x14ac:dyDescent="0.25">
      <c r="B76" s="9" t="s">
        <v>343</v>
      </c>
      <c r="C76" s="10">
        <v>43</v>
      </c>
      <c r="D76" s="10">
        <v>53159</v>
      </c>
      <c r="E76" s="21">
        <v>2</v>
      </c>
      <c r="F76" s="21">
        <v>1</v>
      </c>
      <c r="G76" s="10" t="s">
        <v>344</v>
      </c>
      <c r="J76" s="9" t="s">
        <v>492</v>
      </c>
      <c r="K76" s="10">
        <v>55</v>
      </c>
      <c r="L76" s="10">
        <v>220664</v>
      </c>
      <c r="M76" s="21">
        <v>2</v>
      </c>
      <c r="N76" s="21">
        <v>1</v>
      </c>
      <c r="O76" s="10" t="s">
        <v>493</v>
      </c>
      <c r="S76" s="9" t="s">
        <v>437</v>
      </c>
      <c r="T76" s="14">
        <v>54</v>
      </c>
      <c r="U76" s="10">
        <v>45971</v>
      </c>
      <c r="V76" s="21">
        <v>2</v>
      </c>
      <c r="W76" s="21">
        <v>1</v>
      </c>
      <c r="X76" s="10" t="s">
        <v>438</v>
      </c>
      <c r="AA76" s="9" t="s">
        <v>494</v>
      </c>
      <c r="AB76" s="10">
        <v>64</v>
      </c>
      <c r="AC76" s="10">
        <v>12335</v>
      </c>
      <c r="AD76" s="21">
        <v>4</v>
      </c>
      <c r="AE76" s="28">
        <v>1</v>
      </c>
      <c r="AF76" s="10" t="s">
        <v>495</v>
      </c>
    </row>
    <row r="77" spans="2:50" x14ac:dyDescent="0.25">
      <c r="B77" s="9" t="s">
        <v>460</v>
      </c>
      <c r="C77" s="10">
        <v>43</v>
      </c>
      <c r="D77" s="10">
        <v>119983</v>
      </c>
      <c r="E77" s="21">
        <v>1</v>
      </c>
      <c r="F77" s="21">
        <v>1</v>
      </c>
      <c r="G77" s="10" t="s">
        <v>461</v>
      </c>
      <c r="J77" s="9" t="s">
        <v>496</v>
      </c>
      <c r="K77" s="10">
        <v>55</v>
      </c>
      <c r="L77" s="10">
        <v>35153</v>
      </c>
      <c r="M77" s="21">
        <v>2</v>
      </c>
      <c r="N77" s="21">
        <v>1</v>
      </c>
      <c r="O77" s="10" t="s">
        <v>497</v>
      </c>
      <c r="S77" s="9" t="s">
        <v>498</v>
      </c>
      <c r="T77" s="14">
        <v>54</v>
      </c>
      <c r="U77" s="10">
        <v>269346</v>
      </c>
      <c r="V77" s="21">
        <v>4</v>
      </c>
      <c r="W77" s="21">
        <v>1</v>
      </c>
      <c r="X77" s="10" t="s">
        <v>499</v>
      </c>
      <c r="AA77" s="9" t="s">
        <v>246</v>
      </c>
      <c r="AB77" s="10">
        <v>64</v>
      </c>
      <c r="AC77" s="10">
        <v>133074</v>
      </c>
      <c r="AD77" s="21">
        <v>4</v>
      </c>
      <c r="AE77" s="28">
        <v>1</v>
      </c>
      <c r="AF77" s="10" t="s">
        <v>247</v>
      </c>
    </row>
    <row r="78" spans="2:50" x14ac:dyDescent="0.25">
      <c r="B78" s="9" t="s">
        <v>442</v>
      </c>
      <c r="C78" s="10">
        <v>43</v>
      </c>
      <c r="D78" s="10">
        <v>131877</v>
      </c>
      <c r="E78" s="21">
        <v>2</v>
      </c>
      <c r="F78" s="21">
        <v>1</v>
      </c>
      <c r="G78" s="10" t="s">
        <v>443</v>
      </c>
      <c r="J78" s="9" t="s">
        <v>333</v>
      </c>
      <c r="K78" s="10">
        <v>55</v>
      </c>
      <c r="L78" s="10">
        <v>171966</v>
      </c>
      <c r="M78" s="21">
        <v>6</v>
      </c>
      <c r="N78" s="21">
        <v>1</v>
      </c>
      <c r="O78" s="10" t="s">
        <v>334</v>
      </c>
      <c r="S78" s="9" t="s">
        <v>500</v>
      </c>
      <c r="T78" s="14">
        <v>53</v>
      </c>
      <c r="U78" s="10">
        <v>52100</v>
      </c>
      <c r="V78" s="21">
        <v>5</v>
      </c>
      <c r="W78" s="21">
        <v>1</v>
      </c>
      <c r="X78" s="10" t="s">
        <v>501</v>
      </c>
      <c r="AA78" s="9" t="s">
        <v>341</v>
      </c>
      <c r="AB78" s="10">
        <v>63</v>
      </c>
      <c r="AC78" s="10">
        <v>48167</v>
      </c>
      <c r="AD78" s="21">
        <v>1</v>
      </c>
      <c r="AE78" s="28">
        <v>1</v>
      </c>
      <c r="AF78" s="10" t="s">
        <v>342</v>
      </c>
    </row>
    <row r="79" spans="2:50" x14ac:dyDescent="0.25">
      <c r="B79" s="9" t="s">
        <v>502</v>
      </c>
      <c r="C79" s="10">
        <v>42</v>
      </c>
      <c r="D79" s="10">
        <v>45361</v>
      </c>
      <c r="E79" s="21">
        <v>1</v>
      </c>
      <c r="F79" s="21">
        <v>1</v>
      </c>
      <c r="G79" s="10" t="s">
        <v>503</v>
      </c>
      <c r="J79" s="9" t="s">
        <v>504</v>
      </c>
      <c r="K79" s="10">
        <v>54</v>
      </c>
      <c r="L79" s="10">
        <v>164319</v>
      </c>
      <c r="M79" s="21">
        <v>1</v>
      </c>
      <c r="N79" s="21">
        <v>1</v>
      </c>
      <c r="O79" s="10" t="s">
        <v>505</v>
      </c>
      <c r="S79" s="9" t="s">
        <v>506</v>
      </c>
      <c r="T79" s="14">
        <v>50</v>
      </c>
      <c r="U79" s="10">
        <v>383656</v>
      </c>
      <c r="V79" s="21">
        <v>6</v>
      </c>
      <c r="W79" s="21">
        <v>1</v>
      </c>
      <c r="X79" s="10" t="s">
        <v>507</v>
      </c>
      <c r="AA79" s="9" t="s">
        <v>244</v>
      </c>
      <c r="AB79" s="10">
        <v>63</v>
      </c>
      <c r="AC79" s="10">
        <v>43642</v>
      </c>
      <c r="AD79" s="21">
        <v>2</v>
      </c>
      <c r="AE79" s="28">
        <v>1</v>
      </c>
      <c r="AF79" s="10" t="s">
        <v>245</v>
      </c>
    </row>
    <row r="80" spans="2:50" x14ac:dyDescent="0.25">
      <c r="B80" s="9" t="s">
        <v>508</v>
      </c>
      <c r="C80" s="10">
        <v>42</v>
      </c>
      <c r="D80" s="10">
        <v>45868</v>
      </c>
      <c r="E80" s="21">
        <v>2</v>
      </c>
      <c r="F80" s="21">
        <v>1</v>
      </c>
      <c r="G80" s="10" t="s">
        <v>509</v>
      </c>
      <c r="J80" s="9" t="s">
        <v>257</v>
      </c>
      <c r="K80" s="10">
        <v>53</v>
      </c>
      <c r="L80" s="10">
        <v>80481</v>
      </c>
      <c r="M80" s="21">
        <v>4</v>
      </c>
      <c r="N80" s="21">
        <v>1</v>
      </c>
      <c r="O80" s="10" t="s">
        <v>258</v>
      </c>
      <c r="S80" s="9" t="s">
        <v>510</v>
      </c>
      <c r="T80" s="14">
        <v>53</v>
      </c>
      <c r="U80" s="10">
        <v>27711</v>
      </c>
      <c r="V80" s="21">
        <v>1</v>
      </c>
      <c r="W80" s="21">
        <v>1</v>
      </c>
      <c r="X80" s="10" t="s">
        <v>511</v>
      </c>
      <c r="AA80" s="9" t="s">
        <v>512</v>
      </c>
      <c r="AB80" s="10">
        <v>63</v>
      </c>
      <c r="AC80" s="10">
        <v>147865</v>
      </c>
      <c r="AD80" s="21">
        <v>2</v>
      </c>
      <c r="AE80" s="28">
        <v>1</v>
      </c>
      <c r="AF80" s="10" t="s">
        <v>513</v>
      </c>
    </row>
    <row r="81" spans="2:32" x14ac:dyDescent="0.25">
      <c r="B81" s="9" t="s">
        <v>514</v>
      </c>
      <c r="C81" s="10">
        <v>42</v>
      </c>
      <c r="D81" s="10">
        <v>163071</v>
      </c>
      <c r="E81" s="21">
        <v>3</v>
      </c>
      <c r="F81" s="21">
        <v>1</v>
      </c>
      <c r="G81" s="10" t="s">
        <v>515</v>
      </c>
      <c r="J81" s="9" t="s">
        <v>223</v>
      </c>
      <c r="K81" s="10">
        <v>53</v>
      </c>
      <c r="L81" s="10">
        <v>83367</v>
      </c>
      <c r="M81" s="21">
        <v>2</v>
      </c>
      <c r="N81" s="21">
        <v>1</v>
      </c>
      <c r="O81" s="10" t="s">
        <v>224</v>
      </c>
      <c r="S81" s="9" t="s">
        <v>512</v>
      </c>
      <c r="T81" s="14">
        <v>53</v>
      </c>
      <c r="U81" s="10">
        <v>147865</v>
      </c>
      <c r="V81" s="21">
        <v>2</v>
      </c>
      <c r="W81" s="21">
        <v>1</v>
      </c>
      <c r="X81" s="10" t="s">
        <v>513</v>
      </c>
      <c r="AA81" s="9" t="s">
        <v>516</v>
      </c>
      <c r="AB81" s="10">
        <v>62</v>
      </c>
      <c r="AC81" s="10">
        <v>28539</v>
      </c>
      <c r="AD81" s="21">
        <v>1</v>
      </c>
      <c r="AE81" s="28">
        <v>1</v>
      </c>
      <c r="AF81" s="10" t="s">
        <v>517</v>
      </c>
    </row>
    <row r="82" spans="2:32" x14ac:dyDescent="0.25">
      <c r="B82" s="9" t="s">
        <v>462</v>
      </c>
      <c r="C82" s="10">
        <v>42</v>
      </c>
      <c r="D82" s="10">
        <v>91870</v>
      </c>
      <c r="E82" s="21">
        <v>1</v>
      </c>
      <c r="F82" s="21">
        <v>1</v>
      </c>
      <c r="G82" s="10" t="s">
        <v>463</v>
      </c>
      <c r="J82" s="9" t="s">
        <v>518</v>
      </c>
      <c r="K82" s="10">
        <v>52</v>
      </c>
      <c r="L82" s="10">
        <v>42743</v>
      </c>
      <c r="M82" s="21">
        <v>2</v>
      </c>
      <c r="N82" s="21">
        <v>1</v>
      </c>
      <c r="O82" s="10" t="s">
        <v>519</v>
      </c>
      <c r="S82" s="9" t="s">
        <v>98</v>
      </c>
      <c r="T82" s="14">
        <v>53</v>
      </c>
      <c r="U82" s="10">
        <v>18306</v>
      </c>
      <c r="V82" s="21">
        <v>1</v>
      </c>
      <c r="W82" s="21">
        <v>1</v>
      </c>
      <c r="X82" s="10" t="s">
        <v>99</v>
      </c>
      <c r="AA82" s="9" t="s">
        <v>300</v>
      </c>
      <c r="AB82" s="10">
        <v>62</v>
      </c>
      <c r="AC82" s="10">
        <v>146082</v>
      </c>
      <c r="AD82" s="21">
        <v>4</v>
      </c>
      <c r="AE82" s="28">
        <v>1</v>
      </c>
      <c r="AF82" s="10" t="s">
        <v>301</v>
      </c>
    </row>
    <row r="83" spans="2:32" x14ac:dyDescent="0.25">
      <c r="B83" s="9" t="s">
        <v>520</v>
      </c>
      <c r="C83" s="10">
        <v>42</v>
      </c>
      <c r="D83" s="10">
        <v>62843</v>
      </c>
      <c r="E83" s="21">
        <v>1</v>
      </c>
      <c r="F83" s="21">
        <v>1</v>
      </c>
      <c r="G83" s="10" t="s">
        <v>521</v>
      </c>
      <c r="J83" s="9" t="s">
        <v>522</v>
      </c>
      <c r="K83" s="10">
        <v>52</v>
      </c>
      <c r="L83" s="10">
        <v>23024</v>
      </c>
      <c r="M83" s="21">
        <v>1</v>
      </c>
      <c r="N83" s="21">
        <v>1</v>
      </c>
      <c r="O83" s="10" t="s">
        <v>523</v>
      </c>
      <c r="S83" s="9" t="s">
        <v>346</v>
      </c>
      <c r="T83" s="14">
        <v>53</v>
      </c>
      <c r="U83" s="10">
        <v>45089</v>
      </c>
      <c r="V83" s="21">
        <v>2</v>
      </c>
      <c r="W83" s="21">
        <v>1</v>
      </c>
      <c r="X83" s="10" t="s">
        <v>146</v>
      </c>
      <c r="AA83" s="9" t="s">
        <v>524</v>
      </c>
      <c r="AB83" s="10">
        <v>62</v>
      </c>
      <c r="AC83" s="10">
        <v>24993</v>
      </c>
      <c r="AD83" s="21">
        <v>2</v>
      </c>
      <c r="AE83" s="28">
        <v>1</v>
      </c>
      <c r="AF83" s="10" t="s">
        <v>525</v>
      </c>
    </row>
    <row r="84" spans="2:32" x14ac:dyDescent="0.25">
      <c r="B84" s="9" t="s">
        <v>474</v>
      </c>
      <c r="C84" s="10">
        <v>41</v>
      </c>
      <c r="D84" s="10">
        <v>45894</v>
      </c>
      <c r="E84" s="21">
        <v>1</v>
      </c>
      <c r="F84" s="21">
        <v>1</v>
      </c>
      <c r="G84" s="10" t="s">
        <v>475</v>
      </c>
      <c r="J84" s="9" t="s">
        <v>526</v>
      </c>
      <c r="K84" s="10">
        <v>52</v>
      </c>
      <c r="L84" s="10">
        <v>194236</v>
      </c>
      <c r="M84" s="21">
        <v>2</v>
      </c>
      <c r="N84" s="21">
        <v>1</v>
      </c>
      <c r="O84" s="10" t="s">
        <v>527</v>
      </c>
      <c r="S84" s="9" t="s">
        <v>528</v>
      </c>
      <c r="T84" s="14">
        <v>52</v>
      </c>
      <c r="U84" s="10">
        <v>21132</v>
      </c>
      <c r="V84" s="21">
        <v>1</v>
      </c>
      <c r="W84" s="21">
        <v>1</v>
      </c>
      <c r="X84" s="10" t="s">
        <v>529</v>
      </c>
      <c r="AA84" s="9" t="s">
        <v>530</v>
      </c>
      <c r="AB84" s="10">
        <v>59</v>
      </c>
      <c r="AC84" s="10">
        <v>16308</v>
      </c>
      <c r="AD84" s="21">
        <v>3</v>
      </c>
      <c r="AE84" s="28">
        <v>1</v>
      </c>
      <c r="AF84" s="10" t="s">
        <v>531</v>
      </c>
    </row>
    <row r="85" spans="2:32" x14ac:dyDescent="0.25">
      <c r="B85" s="9" t="s">
        <v>532</v>
      </c>
      <c r="C85" s="10">
        <v>41</v>
      </c>
      <c r="D85" s="10">
        <v>162368</v>
      </c>
      <c r="E85" s="21">
        <v>1</v>
      </c>
      <c r="F85" s="21">
        <v>1</v>
      </c>
      <c r="G85" s="10" t="s">
        <v>533</v>
      </c>
      <c r="J85" s="9" t="s">
        <v>534</v>
      </c>
      <c r="K85" s="10">
        <v>52</v>
      </c>
      <c r="L85" s="10">
        <v>72362</v>
      </c>
      <c r="M85" s="21">
        <v>3</v>
      </c>
      <c r="N85" s="21">
        <v>1</v>
      </c>
      <c r="O85" s="10" t="s">
        <v>535</v>
      </c>
      <c r="S85" s="9" t="s">
        <v>536</v>
      </c>
      <c r="T85" s="14">
        <v>52</v>
      </c>
      <c r="U85" s="10">
        <v>79981</v>
      </c>
      <c r="V85" s="21">
        <v>2</v>
      </c>
      <c r="W85" s="21">
        <v>1</v>
      </c>
      <c r="X85" s="10" t="s">
        <v>537</v>
      </c>
      <c r="AA85" s="9" t="s">
        <v>538</v>
      </c>
      <c r="AB85" s="10">
        <v>59</v>
      </c>
      <c r="AC85" s="10">
        <v>88681</v>
      </c>
      <c r="AD85" s="21">
        <v>1</v>
      </c>
      <c r="AE85" s="28">
        <v>1</v>
      </c>
      <c r="AF85" s="10" t="s">
        <v>539</v>
      </c>
    </row>
    <row r="86" spans="2:32" x14ac:dyDescent="0.25">
      <c r="B86" s="9" t="s">
        <v>540</v>
      </c>
      <c r="C86" s="10">
        <v>41</v>
      </c>
      <c r="D86" s="10">
        <v>96747</v>
      </c>
      <c r="E86" s="21">
        <v>1</v>
      </c>
      <c r="F86" s="21">
        <v>1</v>
      </c>
      <c r="G86" s="10" t="s">
        <v>541</v>
      </c>
      <c r="J86" s="9" t="s">
        <v>480</v>
      </c>
      <c r="K86" s="10">
        <v>51</v>
      </c>
      <c r="L86" s="10">
        <v>121609</v>
      </c>
      <c r="M86" s="21">
        <v>3</v>
      </c>
      <c r="N86" s="21">
        <v>1</v>
      </c>
      <c r="O86" s="10" t="s">
        <v>481</v>
      </c>
      <c r="S86" s="9" t="s">
        <v>542</v>
      </c>
      <c r="T86" s="14">
        <v>52</v>
      </c>
      <c r="U86" s="10">
        <v>231237</v>
      </c>
      <c r="V86" s="21">
        <v>3</v>
      </c>
      <c r="W86" s="21">
        <v>1</v>
      </c>
      <c r="X86" s="10" t="s">
        <v>543</v>
      </c>
      <c r="AA86" s="9" t="s">
        <v>544</v>
      </c>
      <c r="AB86" s="10">
        <v>59</v>
      </c>
      <c r="AC86" s="10">
        <v>1334806</v>
      </c>
      <c r="AD86" s="21">
        <v>3</v>
      </c>
      <c r="AE86" s="28">
        <v>1</v>
      </c>
      <c r="AF86" s="10" t="s">
        <v>545</v>
      </c>
    </row>
    <row r="87" spans="2:32" x14ac:dyDescent="0.25">
      <c r="B87" s="9" t="s">
        <v>546</v>
      </c>
      <c r="C87" s="10">
        <v>41</v>
      </c>
      <c r="D87" s="10">
        <v>109864</v>
      </c>
      <c r="E87" s="21">
        <v>2</v>
      </c>
      <c r="F87" s="21">
        <v>1</v>
      </c>
      <c r="G87" s="10" t="s">
        <v>547</v>
      </c>
      <c r="J87" s="9" t="s">
        <v>512</v>
      </c>
      <c r="K87" s="10">
        <v>50</v>
      </c>
      <c r="L87" s="10">
        <v>147865</v>
      </c>
      <c r="M87" s="21">
        <v>3</v>
      </c>
      <c r="N87" s="21">
        <v>1</v>
      </c>
      <c r="O87" s="10" t="s">
        <v>513</v>
      </c>
      <c r="S87" s="9" t="s">
        <v>548</v>
      </c>
      <c r="T87" s="14">
        <v>52</v>
      </c>
      <c r="U87" s="10">
        <v>59754</v>
      </c>
      <c r="V87" s="21">
        <v>2</v>
      </c>
      <c r="W87" s="21">
        <v>1</v>
      </c>
      <c r="X87" s="10" t="s">
        <v>549</v>
      </c>
      <c r="AA87" s="9" t="s">
        <v>550</v>
      </c>
      <c r="AB87" s="10">
        <v>58</v>
      </c>
      <c r="AC87" s="10">
        <v>144225</v>
      </c>
      <c r="AD87" s="21">
        <v>2</v>
      </c>
      <c r="AE87" s="28">
        <v>1</v>
      </c>
      <c r="AF87" s="10" t="s">
        <v>551</v>
      </c>
    </row>
    <row r="88" spans="2:32" x14ac:dyDescent="0.25">
      <c r="B88" s="9" t="s">
        <v>552</v>
      </c>
      <c r="C88" s="10">
        <v>40</v>
      </c>
      <c r="D88" s="10">
        <v>84521</v>
      </c>
      <c r="E88" s="21">
        <v>2</v>
      </c>
      <c r="F88" s="21">
        <v>2</v>
      </c>
      <c r="G88" s="10" t="s">
        <v>553</v>
      </c>
      <c r="J88" s="9" t="s">
        <v>554</v>
      </c>
      <c r="K88" s="10">
        <v>50</v>
      </c>
      <c r="L88" s="10">
        <v>248066</v>
      </c>
      <c r="M88" s="21">
        <v>2</v>
      </c>
      <c r="N88" s="21">
        <v>1</v>
      </c>
      <c r="O88" s="10" t="s">
        <v>555</v>
      </c>
      <c r="S88" s="9" t="s">
        <v>556</v>
      </c>
      <c r="T88" s="14">
        <v>51</v>
      </c>
      <c r="U88" s="10">
        <v>97661</v>
      </c>
      <c r="V88" s="21">
        <v>1</v>
      </c>
      <c r="W88" s="21">
        <v>1</v>
      </c>
      <c r="X88" s="10" t="s">
        <v>557</v>
      </c>
      <c r="AA88" s="9" t="s">
        <v>470</v>
      </c>
      <c r="AB88" s="10">
        <v>58</v>
      </c>
      <c r="AC88" s="10">
        <v>179355</v>
      </c>
      <c r="AD88" s="21">
        <v>3</v>
      </c>
      <c r="AE88" s="28">
        <v>1</v>
      </c>
      <c r="AF88" s="10" t="s">
        <v>471</v>
      </c>
    </row>
    <row r="89" spans="2:32" x14ac:dyDescent="0.25">
      <c r="B89" s="9" t="s">
        <v>558</v>
      </c>
      <c r="C89" s="10">
        <v>40</v>
      </c>
      <c r="D89" s="10">
        <v>314375</v>
      </c>
      <c r="E89" s="21">
        <v>1</v>
      </c>
      <c r="F89" s="21">
        <v>1</v>
      </c>
      <c r="G89" s="10" t="s">
        <v>559</v>
      </c>
      <c r="J89" s="9" t="s">
        <v>560</v>
      </c>
      <c r="K89" s="10">
        <v>50</v>
      </c>
      <c r="L89" s="10">
        <v>274355</v>
      </c>
      <c r="M89" s="21">
        <v>1</v>
      </c>
      <c r="N89" s="21">
        <v>1</v>
      </c>
      <c r="O89" s="10" t="s">
        <v>561</v>
      </c>
      <c r="S89" s="9" t="s">
        <v>562</v>
      </c>
      <c r="T89" s="14">
        <v>51</v>
      </c>
      <c r="U89" s="10">
        <v>99702</v>
      </c>
      <c r="V89" s="21">
        <v>2</v>
      </c>
      <c r="W89" s="21">
        <v>1</v>
      </c>
      <c r="X89" s="10" t="s">
        <v>563</v>
      </c>
      <c r="AA89" s="9" t="s">
        <v>564</v>
      </c>
      <c r="AB89" s="10">
        <v>58</v>
      </c>
      <c r="AC89" s="10">
        <v>141475</v>
      </c>
      <c r="AD89" s="21">
        <v>2</v>
      </c>
      <c r="AE89" s="28">
        <v>1</v>
      </c>
      <c r="AF89" s="10" t="s">
        <v>565</v>
      </c>
    </row>
    <row r="90" spans="2:32" x14ac:dyDescent="0.25">
      <c r="B90" s="9" t="s">
        <v>494</v>
      </c>
      <c r="C90" s="10">
        <v>40</v>
      </c>
      <c r="D90" s="10">
        <v>12335</v>
      </c>
      <c r="E90" s="21">
        <v>1</v>
      </c>
      <c r="F90" s="21">
        <v>1</v>
      </c>
      <c r="G90" s="10" t="s">
        <v>495</v>
      </c>
      <c r="J90" s="9" t="s">
        <v>261</v>
      </c>
      <c r="K90" s="10">
        <v>50</v>
      </c>
      <c r="L90" s="10">
        <v>66617</v>
      </c>
      <c r="M90" s="21">
        <v>1</v>
      </c>
      <c r="N90" s="21">
        <v>1</v>
      </c>
      <c r="O90" s="10" t="s">
        <v>262</v>
      </c>
      <c r="S90" s="9" t="s">
        <v>566</v>
      </c>
      <c r="T90" s="14">
        <v>51</v>
      </c>
      <c r="U90" s="10">
        <v>41622</v>
      </c>
      <c r="V90" s="21">
        <v>1</v>
      </c>
      <c r="W90" s="21">
        <v>1</v>
      </c>
      <c r="X90" s="10" t="s">
        <v>567</v>
      </c>
      <c r="AA90" s="9" t="s">
        <v>568</v>
      </c>
      <c r="AB90" s="10">
        <v>58</v>
      </c>
      <c r="AC90" s="10">
        <v>93915</v>
      </c>
      <c r="AD90" s="21">
        <v>6</v>
      </c>
      <c r="AE90" s="28">
        <v>1</v>
      </c>
      <c r="AF90" s="10" t="s">
        <v>569</v>
      </c>
    </row>
    <row r="91" spans="2:32" x14ac:dyDescent="0.25">
      <c r="B91" s="9" t="s">
        <v>548</v>
      </c>
      <c r="C91" s="10">
        <v>40</v>
      </c>
      <c r="D91" s="10">
        <v>59754</v>
      </c>
      <c r="E91" s="21">
        <v>1</v>
      </c>
      <c r="F91" s="21">
        <v>1</v>
      </c>
      <c r="G91" s="10" t="s">
        <v>549</v>
      </c>
      <c r="J91" s="9" t="s">
        <v>437</v>
      </c>
      <c r="K91" s="10">
        <v>49</v>
      </c>
      <c r="L91" s="10">
        <v>45971</v>
      </c>
      <c r="M91" s="21">
        <v>3</v>
      </c>
      <c r="N91" s="21">
        <v>1</v>
      </c>
      <c r="O91" s="10" t="s">
        <v>438</v>
      </c>
      <c r="S91" s="9" t="s">
        <v>458</v>
      </c>
      <c r="T91" s="14">
        <v>51</v>
      </c>
      <c r="U91" s="10">
        <v>129516</v>
      </c>
      <c r="V91" s="21">
        <v>2</v>
      </c>
      <c r="W91" s="21">
        <v>1</v>
      </c>
      <c r="X91" s="10" t="s">
        <v>459</v>
      </c>
      <c r="AA91" s="9" t="s">
        <v>442</v>
      </c>
      <c r="AB91" s="10">
        <v>58</v>
      </c>
      <c r="AC91" s="10">
        <v>131877</v>
      </c>
      <c r="AD91" s="21">
        <v>3</v>
      </c>
      <c r="AE91" s="28">
        <v>1</v>
      </c>
      <c r="AF91" s="10" t="s">
        <v>443</v>
      </c>
    </row>
    <row r="92" spans="2:32" x14ac:dyDescent="0.25">
      <c r="B92" s="9" t="s">
        <v>371</v>
      </c>
      <c r="C92" s="10">
        <v>40</v>
      </c>
      <c r="D92" s="10">
        <v>29609</v>
      </c>
      <c r="E92" s="21">
        <v>1</v>
      </c>
      <c r="F92" s="21">
        <v>1</v>
      </c>
      <c r="G92" s="10" t="s">
        <v>372</v>
      </c>
      <c r="J92" s="9" t="s">
        <v>570</v>
      </c>
      <c r="K92" s="10">
        <v>49</v>
      </c>
      <c r="L92" s="10">
        <v>58933</v>
      </c>
      <c r="M92" s="21">
        <v>4</v>
      </c>
      <c r="N92" s="21">
        <v>1</v>
      </c>
      <c r="O92" s="10" t="s">
        <v>571</v>
      </c>
      <c r="S92" s="9" t="s">
        <v>291</v>
      </c>
      <c r="T92" s="14">
        <v>50</v>
      </c>
      <c r="U92" s="10">
        <v>575983</v>
      </c>
      <c r="V92" s="21">
        <v>2</v>
      </c>
      <c r="W92" s="21">
        <v>1</v>
      </c>
      <c r="X92" s="10" t="s">
        <v>292</v>
      </c>
      <c r="AA92" s="9" t="s">
        <v>572</v>
      </c>
      <c r="AB92" s="10">
        <v>57</v>
      </c>
      <c r="AC92" s="10">
        <v>279522</v>
      </c>
      <c r="AD92" s="21">
        <v>1</v>
      </c>
      <c r="AE92" s="28">
        <v>1</v>
      </c>
      <c r="AF92" s="10" t="s">
        <v>573</v>
      </c>
    </row>
    <row r="93" spans="2:32" x14ac:dyDescent="0.25">
      <c r="B93" s="9" t="s">
        <v>574</v>
      </c>
      <c r="C93" s="10">
        <v>40</v>
      </c>
      <c r="D93" s="10">
        <v>154423</v>
      </c>
      <c r="E93" s="21">
        <v>1</v>
      </c>
      <c r="F93" s="21">
        <v>1</v>
      </c>
      <c r="G93" s="10" t="s">
        <v>575</v>
      </c>
      <c r="J93" s="9" t="s">
        <v>576</v>
      </c>
      <c r="K93" s="10">
        <v>47</v>
      </c>
      <c r="L93" s="10">
        <v>36907</v>
      </c>
      <c r="M93" s="21">
        <v>1</v>
      </c>
      <c r="N93" s="21">
        <v>1</v>
      </c>
      <c r="O93" s="10" t="s">
        <v>577</v>
      </c>
      <c r="S93" s="9" t="s">
        <v>578</v>
      </c>
      <c r="T93" s="14">
        <v>50</v>
      </c>
      <c r="U93" s="10">
        <v>74291</v>
      </c>
      <c r="V93" s="21">
        <v>5</v>
      </c>
      <c r="W93" s="21">
        <v>1</v>
      </c>
      <c r="X93" s="10" t="s">
        <v>579</v>
      </c>
      <c r="AA93" s="9" t="s">
        <v>580</v>
      </c>
      <c r="AB93" s="10">
        <v>57</v>
      </c>
      <c r="AC93" s="10">
        <v>139920</v>
      </c>
      <c r="AD93" s="21">
        <v>1</v>
      </c>
      <c r="AE93" s="28">
        <v>1</v>
      </c>
      <c r="AF93" s="10" t="s">
        <v>581</v>
      </c>
    </row>
    <row r="94" spans="2:32" x14ac:dyDescent="0.25">
      <c r="B94" s="9" t="s">
        <v>582</v>
      </c>
      <c r="C94" s="10">
        <v>40</v>
      </c>
      <c r="D94" s="10">
        <v>17082</v>
      </c>
      <c r="E94" s="21">
        <v>1</v>
      </c>
      <c r="F94" s="21">
        <v>1</v>
      </c>
      <c r="G94" s="10" t="s">
        <v>583</v>
      </c>
      <c r="J94" s="9" t="s">
        <v>366</v>
      </c>
      <c r="K94" s="10">
        <v>47</v>
      </c>
      <c r="L94" s="10">
        <v>88571</v>
      </c>
      <c r="M94" s="21">
        <v>3</v>
      </c>
      <c r="N94" s="21">
        <v>1</v>
      </c>
      <c r="O94" s="10" t="s">
        <v>367</v>
      </c>
      <c r="S94" s="9" t="s">
        <v>584</v>
      </c>
      <c r="T94" s="14">
        <v>49</v>
      </c>
      <c r="U94" s="10">
        <v>89506</v>
      </c>
      <c r="V94" s="21">
        <v>1</v>
      </c>
      <c r="W94" s="21">
        <v>1</v>
      </c>
      <c r="X94" s="10" t="s">
        <v>585</v>
      </c>
      <c r="AA94" s="9" t="s">
        <v>223</v>
      </c>
      <c r="AB94" s="10">
        <v>57</v>
      </c>
      <c r="AC94" s="10">
        <v>83367</v>
      </c>
      <c r="AD94" s="21">
        <v>2</v>
      </c>
      <c r="AE94" s="28">
        <v>1</v>
      </c>
      <c r="AF94" s="10" t="s">
        <v>224</v>
      </c>
    </row>
    <row r="95" spans="2:32" x14ac:dyDescent="0.25">
      <c r="B95" s="9" t="s">
        <v>586</v>
      </c>
      <c r="C95" s="10">
        <v>40</v>
      </c>
      <c r="D95" s="10">
        <v>58712</v>
      </c>
      <c r="E95" s="21">
        <v>1</v>
      </c>
      <c r="F95" s="21">
        <v>1</v>
      </c>
      <c r="G95" s="10" t="s">
        <v>587</v>
      </c>
      <c r="J95" s="9" t="s">
        <v>588</v>
      </c>
      <c r="K95" s="10">
        <v>47</v>
      </c>
      <c r="L95" s="10">
        <v>61182</v>
      </c>
      <c r="M95" s="21">
        <v>1</v>
      </c>
      <c r="N95" s="21">
        <v>1</v>
      </c>
      <c r="O95" s="10" t="s">
        <v>45</v>
      </c>
      <c r="S95" s="9" t="s">
        <v>270</v>
      </c>
      <c r="T95" s="14">
        <v>49</v>
      </c>
      <c r="U95" s="10">
        <v>197317</v>
      </c>
      <c r="V95" s="21">
        <v>2</v>
      </c>
      <c r="W95" s="21">
        <v>1</v>
      </c>
      <c r="X95" s="10" t="s">
        <v>271</v>
      </c>
      <c r="AA95" s="9" t="s">
        <v>317</v>
      </c>
      <c r="AB95" s="10">
        <v>57</v>
      </c>
      <c r="AC95" s="10">
        <v>57701</v>
      </c>
      <c r="AD95" s="29">
        <v>1</v>
      </c>
      <c r="AE95" s="31">
        <v>1</v>
      </c>
      <c r="AF95" s="30" t="s">
        <v>318</v>
      </c>
    </row>
    <row r="96" spans="2:32" x14ac:dyDescent="0.25">
      <c r="B96" s="9" t="s">
        <v>589</v>
      </c>
      <c r="C96" s="10">
        <v>39</v>
      </c>
      <c r="D96" s="10">
        <v>83459</v>
      </c>
      <c r="E96" s="21">
        <v>1</v>
      </c>
      <c r="F96" s="21">
        <v>1</v>
      </c>
      <c r="G96" s="10" t="s">
        <v>590</v>
      </c>
      <c r="J96" s="9" t="s">
        <v>591</v>
      </c>
      <c r="K96" s="10">
        <v>46</v>
      </c>
      <c r="L96" s="10">
        <v>28971</v>
      </c>
      <c r="M96" s="21">
        <v>1</v>
      </c>
      <c r="N96" s="21">
        <v>1</v>
      </c>
      <c r="O96" s="10" t="s">
        <v>323</v>
      </c>
      <c r="S96" s="9" t="s">
        <v>592</v>
      </c>
      <c r="T96" s="14">
        <v>49</v>
      </c>
      <c r="U96" s="10">
        <v>58924</v>
      </c>
      <c r="V96" s="21">
        <v>2</v>
      </c>
      <c r="W96" s="21">
        <v>1</v>
      </c>
      <c r="X96" s="10" t="s">
        <v>593</v>
      </c>
      <c r="AA96" s="9" t="s">
        <v>257</v>
      </c>
      <c r="AB96" s="10">
        <v>56</v>
      </c>
      <c r="AC96" s="10">
        <v>80481</v>
      </c>
      <c r="AD96" s="21">
        <v>3</v>
      </c>
      <c r="AE96" s="28">
        <v>1</v>
      </c>
      <c r="AF96" s="10" t="s">
        <v>258</v>
      </c>
    </row>
    <row r="97" spans="2:32" x14ac:dyDescent="0.25">
      <c r="B97" s="9" t="s">
        <v>594</v>
      </c>
      <c r="C97" s="10">
        <v>39</v>
      </c>
      <c r="D97" s="10">
        <v>168414</v>
      </c>
      <c r="E97" s="21">
        <v>2</v>
      </c>
      <c r="F97" s="21">
        <v>1</v>
      </c>
      <c r="G97" s="10" t="s">
        <v>595</v>
      </c>
      <c r="J97" s="9" t="s">
        <v>524</v>
      </c>
      <c r="K97" s="10">
        <v>46</v>
      </c>
      <c r="L97" s="10">
        <v>24993</v>
      </c>
      <c r="M97" s="21">
        <v>1</v>
      </c>
      <c r="N97" s="21">
        <v>1</v>
      </c>
      <c r="O97" s="10" t="s">
        <v>525</v>
      </c>
      <c r="S97" s="9" t="s">
        <v>295</v>
      </c>
      <c r="T97" s="14">
        <v>48</v>
      </c>
      <c r="U97" s="10">
        <v>90914</v>
      </c>
      <c r="V97" s="21">
        <v>2</v>
      </c>
      <c r="W97" s="21">
        <v>1</v>
      </c>
      <c r="X97" s="10" t="s">
        <v>296</v>
      </c>
      <c r="AA97" s="9" t="s">
        <v>596</v>
      </c>
      <c r="AB97" s="10">
        <v>56</v>
      </c>
      <c r="AC97" s="10">
        <v>122434</v>
      </c>
      <c r="AD97" s="21">
        <v>9</v>
      </c>
      <c r="AE97" s="28">
        <v>1</v>
      </c>
      <c r="AF97" s="10" t="s">
        <v>597</v>
      </c>
    </row>
    <row r="98" spans="2:32" x14ac:dyDescent="0.25">
      <c r="B98" s="9" t="s">
        <v>598</v>
      </c>
      <c r="C98" s="10">
        <v>39</v>
      </c>
      <c r="D98" s="10">
        <v>68151</v>
      </c>
      <c r="E98" s="21">
        <v>1</v>
      </c>
      <c r="F98" s="21">
        <v>1</v>
      </c>
      <c r="G98" s="10" t="s">
        <v>599</v>
      </c>
      <c r="J98" s="9" t="s">
        <v>600</v>
      </c>
      <c r="K98" s="10">
        <v>46</v>
      </c>
      <c r="L98" s="10">
        <v>123216</v>
      </c>
      <c r="M98" s="21">
        <v>2</v>
      </c>
      <c r="N98" s="21">
        <v>1</v>
      </c>
      <c r="O98" s="10" t="s">
        <v>601</v>
      </c>
      <c r="S98" s="9" t="s">
        <v>602</v>
      </c>
      <c r="T98" s="14">
        <v>48</v>
      </c>
      <c r="U98" s="10">
        <v>99653</v>
      </c>
      <c r="V98" s="21">
        <v>2</v>
      </c>
      <c r="W98" s="21">
        <v>1</v>
      </c>
      <c r="X98" s="10" t="s">
        <v>603</v>
      </c>
      <c r="AA98" s="9" t="s">
        <v>510</v>
      </c>
      <c r="AB98" s="10">
        <v>55</v>
      </c>
      <c r="AC98" s="10">
        <v>27711</v>
      </c>
      <c r="AD98" s="21">
        <v>1</v>
      </c>
      <c r="AE98" s="28">
        <v>1</v>
      </c>
      <c r="AF98" s="10" t="s">
        <v>511</v>
      </c>
    </row>
    <row r="99" spans="2:32" x14ac:dyDescent="0.25">
      <c r="B99" s="9" t="s">
        <v>604</v>
      </c>
      <c r="C99" s="10">
        <v>39</v>
      </c>
      <c r="D99" s="10">
        <v>99163</v>
      </c>
      <c r="E99" s="21">
        <v>1</v>
      </c>
      <c r="F99" s="21">
        <v>1</v>
      </c>
      <c r="G99" s="10" t="s">
        <v>605</v>
      </c>
      <c r="J99" s="9" t="s">
        <v>606</v>
      </c>
      <c r="K99" s="10">
        <v>45</v>
      </c>
      <c r="L99" s="10">
        <v>11663</v>
      </c>
      <c r="M99" s="21">
        <v>1</v>
      </c>
      <c r="N99" s="21">
        <v>1</v>
      </c>
      <c r="O99" s="10" t="s">
        <v>238</v>
      </c>
      <c r="S99" s="9" t="s">
        <v>464</v>
      </c>
      <c r="T99" s="14">
        <v>48</v>
      </c>
      <c r="U99" s="10">
        <v>73604</v>
      </c>
      <c r="V99" s="21">
        <v>1</v>
      </c>
      <c r="W99" s="21">
        <v>1</v>
      </c>
      <c r="X99" s="10" t="s">
        <v>465</v>
      </c>
      <c r="AA99" s="9" t="s">
        <v>607</v>
      </c>
      <c r="AB99" s="10">
        <v>54</v>
      </c>
      <c r="AC99" s="10">
        <v>128928</v>
      </c>
      <c r="AD99" s="21">
        <v>1</v>
      </c>
      <c r="AE99" s="28">
        <v>1</v>
      </c>
      <c r="AF99" s="10" t="s">
        <v>608</v>
      </c>
    </row>
    <row r="100" spans="2:32" x14ac:dyDescent="0.25">
      <c r="B100" s="9" t="s">
        <v>609</v>
      </c>
      <c r="C100" s="10">
        <v>39</v>
      </c>
      <c r="D100" s="10">
        <v>216936</v>
      </c>
      <c r="E100" s="21">
        <v>1</v>
      </c>
      <c r="F100" s="21">
        <v>1</v>
      </c>
      <c r="G100" s="10" t="s">
        <v>610</v>
      </c>
      <c r="J100" s="9" t="s">
        <v>611</v>
      </c>
      <c r="K100" s="10">
        <v>45</v>
      </c>
      <c r="L100" s="10">
        <v>31692</v>
      </c>
      <c r="M100" s="21">
        <v>2</v>
      </c>
      <c r="N100" s="21">
        <v>1</v>
      </c>
      <c r="O100" s="10" t="s">
        <v>612</v>
      </c>
      <c r="S100" s="9" t="s">
        <v>613</v>
      </c>
      <c r="T100" s="14">
        <v>47</v>
      </c>
      <c r="U100" s="10">
        <v>209285</v>
      </c>
      <c r="V100" s="21">
        <v>3</v>
      </c>
      <c r="W100" s="21">
        <v>1</v>
      </c>
      <c r="X100" s="10" t="s">
        <v>614</v>
      </c>
      <c r="AA100" s="9" t="s">
        <v>615</v>
      </c>
      <c r="AB100" s="10">
        <v>54</v>
      </c>
      <c r="AC100" s="10">
        <v>44422</v>
      </c>
      <c r="AD100" s="21">
        <v>1</v>
      </c>
      <c r="AE100" s="28">
        <v>1</v>
      </c>
      <c r="AF100" s="10" t="s">
        <v>616</v>
      </c>
    </row>
    <row r="101" spans="2:32" x14ac:dyDescent="0.25">
      <c r="B101" s="9" t="s">
        <v>159</v>
      </c>
      <c r="C101" s="10">
        <v>39</v>
      </c>
      <c r="D101" s="10">
        <v>66221</v>
      </c>
      <c r="E101" s="21">
        <v>1</v>
      </c>
      <c r="F101" s="21">
        <v>1</v>
      </c>
      <c r="G101" s="10" t="s">
        <v>160</v>
      </c>
      <c r="J101" s="9" t="s">
        <v>617</v>
      </c>
      <c r="K101" s="10">
        <v>45</v>
      </c>
      <c r="L101" s="10">
        <v>65224</v>
      </c>
      <c r="M101" s="21">
        <v>2</v>
      </c>
      <c r="N101" s="21">
        <v>1</v>
      </c>
      <c r="O101" s="10" t="s">
        <v>618</v>
      </c>
      <c r="S101" s="9" t="s">
        <v>619</v>
      </c>
      <c r="T101" s="14">
        <v>47</v>
      </c>
      <c r="U101" s="10">
        <v>76784</v>
      </c>
      <c r="V101" s="21">
        <v>1</v>
      </c>
      <c r="W101" s="21">
        <v>1</v>
      </c>
      <c r="X101" s="10" t="s">
        <v>620</v>
      </c>
      <c r="AA101" s="9" t="s">
        <v>621</v>
      </c>
      <c r="AB101" s="10">
        <v>54</v>
      </c>
      <c r="AC101" s="10">
        <v>132474</v>
      </c>
      <c r="AD101" s="21">
        <v>2</v>
      </c>
      <c r="AE101" s="28">
        <v>2</v>
      </c>
      <c r="AF101" s="10" t="s">
        <v>622</v>
      </c>
    </row>
    <row r="102" spans="2:32" x14ac:dyDescent="0.25">
      <c r="B102" s="9" t="s">
        <v>623</v>
      </c>
      <c r="C102" s="10">
        <v>39</v>
      </c>
      <c r="D102" s="10">
        <v>31283</v>
      </c>
      <c r="E102" s="21">
        <v>1</v>
      </c>
      <c r="F102" s="21">
        <v>1</v>
      </c>
      <c r="G102" s="10" t="s">
        <v>624</v>
      </c>
      <c r="J102" s="9" t="s">
        <v>407</v>
      </c>
      <c r="K102" s="10">
        <v>45</v>
      </c>
      <c r="L102" s="10">
        <v>68648</v>
      </c>
      <c r="M102" s="21">
        <v>8</v>
      </c>
      <c r="N102" s="21">
        <v>1</v>
      </c>
      <c r="O102" s="10" t="s">
        <v>408</v>
      </c>
      <c r="S102" s="9" t="s">
        <v>462</v>
      </c>
      <c r="T102" s="14">
        <v>47</v>
      </c>
      <c r="U102" s="10">
        <v>91870</v>
      </c>
      <c r="V102" s="21">
        <v>1</v>
      </c>
      <c r="W102" s="21">
        <v>1</v>
      </c>
      <c r="X102" s="10" t="s">
        <v>463</v>
      </c>
      <c r="AA102" s="9" t="s">
        <v>324</v>
      </c>
      <c r="AB102" s="10">
        <v>54</v>
      </c>
      <c r="AC102" s="10">
        <v>172300</v>
      </c>
      <c r="AD102" s="21">
        <v>2</v>
      </c>
      <c r="AE102" s="28">
        <v>1</v>
      </c>
      <c r="AF102" s="10" t="s">
        <v>325</v>
      </c>
    </row>
    <row r="103" spans="2:32" x14ac:dyDescent="0.25">
      <c r="B103" s="9" t="s">
        <v>431</v>
      </c>
      <c r="C103" s="10">
        <v>39</v>
      </c>
      <c r="D103" s="10">
        <v>16875</v>
      </c>
      <c r="E103" s="21">
        <v>1</v>
      </c>
      <c r="F103" s="21">
        <v>1</v>
      </c>
      <c r="G103" s="10" t="s">
        <v>432</v>
      </c>
      <c r="J103" s="9" t="s">
        <v>213</v>
      </c>
      <c r="K103" s="10">
        <v>45</v>
      </c>
      <c r="L103" s="10">
        <v>205785</v>
      </c>
      <c r="M103" s="21">
        <v>1</v>
      </c>
      <c r="N103" s="21">
        <v>1</v>
      </c>
      <c r="O103" s="10" t="s">
        <v>214</v>
      </c>
      <c r="S103" s="9" t="s">
        <v>289</v>
      </c>
      <c r="T103" s="14">
        <v>46</v>
      </c>
      <c r="U103" s="10">
        <v>23369</v>
      </c>
      <c r="V103" s="21">
        <v>2</v>
      </c>
      <c r="W103" s="21">
        <v>1</v>
      </c>
      <c r="X103" s="10" t="s">
        <v>290</v>
      </c>
      <c r="AA103" s="9" t="s">
        <v>504</v>
      </c>
      <c r="AB103" s="10">
        <v>54</v>
      </c>
      <c r="AC103" s="10">
        <v>164319</v>
      </c>
      <c r="AD103" s="21">
        <v>1</v>
      </c>
      <c r="AE103" s="28">
        <v>1</v>
      </c>
      <c r="AF103" s="10" t="s">
        <v>505</v>
      </c>
    </row>
    <row r="104" spans="2:32" x14ac:dyDescent="0.25">
      <c r="B104" s="9" t="s">
        <v>625</v>
      </c>
      <c r="C104" s="10">
        <v>39</v>
      </c>
      <c r="D104" s="10">
        <v>104079</v>
      </c>
      <c r="E104" s="21">
        <v>1</v>
      </c>
      <c r="F104" s="21">
        <v>1</v>
      </c>
      <c r="G104" s="10" t="s">
        <v>626</v>
      </c>
      <c r="J104" s="9" t="s">
        <v>627</v>
      </c>
      <c r="K104" s="10">
        <v>44</v>
      </c>
      <c r="L104" s="10">
        <v>54501</v>
      </c>
      <c r="M104" s="21">
        <v>1</v>
      </c>
      <c r="N104" s="21">
        <v>1</v>
      </c>
      <c r="O104" s="10" t="s">
        <v>628</v>
      </c>
      <c r="S104" s="9" t="s">
        <v>137</v>
      </c>
      <c r="T104" s="14">
        <v>46</v>
      </c>
      <c r="U104" s="10">
        <v>521147</v>
      </c>
      <c r="V104" s="21">
        <v>3</v>
      </c>
      <c r="W104" s="21">
        <v>1</v>
      </c>
      <c r="X104" s="10" t="s">
        <v>138</v>
      </c>
      <c r="AA104" s="9" t="s">
        <v>496</v>
      </c>
      <c r="AB104" s="10">
        <v>53</v>
      </c>
      <c r="AC104" s="10">
        <v>35153</v>
      </c>
      <c r="AD104" s="21">
        <v>3</v>
      </c>
      <c r="AE104" s="28">
        <v>1</v>
      </c>
      <c r="AF104" s="10" t="s">
        <v>497</v>
      </c>
    </row>
    <row r="105" spans="2:32" x14ac:dyDescent="0.25">
      <c r="B105" s="9" t="s">
        <v>530</v>
      </c>
      <c r="C105" s="10">
        <v>39</v>
      </c>
      <c r="D105" s="10">
        <v>16308</v>
      </c>
      <c r="E105" s="21">
        <v>1</v>
      </c>
      <c r="F105" s="21">
        <v>1</v>
      </c>
      <c r="G105" s="10" t="s">
        <v>531</v>
      </c>
      <c r="J105" s="9" t="s">
        <v>341</v>
      </c>
      <c r="K105" s="10">
        <v>44</v>
      </c>
      <c r="L105" s="10">
        <v>48167</v>
      </c>
      <c r="M105" s="21">
        <v>1</v>
      </c>
      <c r="N105" s="21">
        <v>1</v>
      </c>
      <c r="O105" s="10" t="s">
        <v>342</v>
      </c>
      <c r="S105" s="9" t="s">
        <v>629</v>
      </c>
      <c r="T105" s="14">
        <v>45</v>
      </c>
      <c r="U105" s="10">
        <v>185507</v>
      </c>
      <c r="V105" s="21">
        <v>1</v>
      </c>
      <c r="W105" s="21">
        <v>1</v>
      </c>
      <c r="X105" s="10" t="s">
        <v>630</v>
      </c>
      <c r="AA105" s="9" t="s">
        <v>454</v>
      </c>
      <c r="AB105" s="10">
        <v>53</v>
      </c>
      <c r="AC105" s="10">
        <v>73354</v>
      </c>
      <c r="AD105" s="21">
        <v>5</v>
      </c>
      <c r="AE105" s="28">
        <v>1</v>
      </c>
      <c r="AF105" s="10" t="s">
        <v>455</v>
      </c>
    </row>
    <row r="106" spans="2:32" x14ac:dyDescent="0.25">
      <c r="B106" s="9" t="s">
        <v>136</v>
      </c>
      <c r="C106" s="10">
        <v>39</v>
      </c>
      <c r="D106" s="10">
        <v>24153</v>
      </c>
      <c r="E106" s="21">
        <v>1</v>
      </c>
      <c r="F106" s="21">
        <v>1</v>
      </c>
      <c r="G106" s="10" t="s">
        <v>37</v>
      </c>
      <c r="J106" s="9" t="s">
        <v>631</v>
      </c>
      <c r="K106" s="10">
        <v>44</v>
      </c>
      <c r="L106" s="10">
        <v>12212</v>
      </c>
      <c r="M106" s="21">
        <v>5</v>
      </c>
      <c r="N106" s="21">
        <v>1</v>
      </c>
      <c r="O106" s="10" t="s">
        <v>632</v>
      </c>
      <c r="S106" s="9" t="s">
        <v>633</v>
      </c>
      <c r="T106" s="14">
        <v>45</v>
      </c>
      <c r="U106" s="10">
        <v>203712</v>
      </c>
      <c r="V106" s="21">
        <v>2</v>
      </c>
      <c r="W106" s="21">
        <v>1</v>
      </c>
      <c r="X106" s="10" t="s">
        <v>634</v>
      </c>
      <c r="AA106" s="9" t="s">
        <v>335</v>
      </c>
      <c r="AB106" s="10">
        <v>52</v>
      </c>
      <c r="AC106" s="10">
        <v>133650</v>
      </c>
      <c r="AD106" s="21">
        <v>2</v>
      </c>
      <c r="AE106" s="28">
        <v>1</v>
      </c>
      <c r="AF106" s="10" t="s">
        <v>336</v>
      </c>
    </row>
    <row r="107" spans="2:32" x14ac:dyDescent="0.25">
      <c r="B107" s="9" t="s">
        <v>635</v>
      </c>
      <c r="C107" s="10">
        <v>39</v>
      </c>
      <c r="D107" s="10">
        <v>61633</v>
      </c>
      <c r="E107" s="21">
        <v>1</v>
      </c>
      <c r="F107" s="21">
        <v>1</v>
      </c>
      <c r="G107" s="10" t="s">
        <v>636</v>
      </c>
      <c r="J107" s="9" t="s">
        <v>300</v>
      </c>
      <c r="K107" s="10">
        <v>44</v>
      </c>
      <c r="L107" s="10">
        <v>146082</v>
      </c>
      <c r="M107" s="21">
        <v>2</v>
      </c>
      <c r="N107" s="21">
        <v>1</v>
      </c>
      <c r="O107" s="10" t="s">
        <v>301</v>
      </c>
      <c r="S107" s="9" t="s">
        <v>637</v>
      </c>
      <c r="T107" s="14">
        <v>45</v>
      </c>
      <c r="U107" s="10">
        <v>98124</v>
      </c>
      <c r="V107" s="21">
        <v>2</v>
      </c>
      <c r="W107" s="21">
        <v>1</v>
      </c>
      <c r="X107" s="10" t="s">
        <v>638</v>
      </c>
      <c r="AA107" s="9" t="s">
        <v>396</v>
      </c>
      <c r="AB107" s="10">
        <v>52</v>
      </c>
      <c r="AC107" s="10">
        <v>234138</v>
      </c>
      <c r="AD107" s="21">
        <v>2</v>
      </c>
      <c r="AE107" s="28">
        <v>1</v>
      </c>
      <c r="AF107" s="10" t="s">
        <v>397</v>
      </c>
    </row>
    <row r="108" spans="2:32" x14ac:dyDescent="0.25">
      <c r="B108" s="9" t="s">
        <v>538</v>
      </c>
      <c r="C108" s="10">
        <v>39</v>
      </c>
      <c r="D108" s="10">
        <v>88681</v>
      </c>
      <c r="E108" s="21">
        <v>1</v>
      </c>
      <c r="F108" s="21">
        <v>1</v>
      </c>
      <c r="G108" s="10" t="s">
        <v>539</v>
      </c>
      <c r="J108" s="9" t="s">
        <v>639</v>
      </c>
      <c r="K108" s="10">
        <v>44</v>
      </c>
      <c r="L108" s="10">
        <v>66251</v>
      </c>
      <c r="M108" s="21">
        <v>1</v>
      </c>
      <c r="N108" s="21">
        <v>1</v>
      </c>
      <c r="O108" s="10" t="s">
        <v>640</v>
      </c>
      <c r="S108" s="9" t="s">
        <v>171</v>
      </c>
      <c r="T108" s="14">
        <v>45</v>
      </c>
      <c r="U108" s="10">
        <v>13060</v>
      </c>
      <c r="V108" s="21">
        <v>1</v>
      </c>
      <c r="W108" s="21">
        <v>1</v>
      </c>
      <c r="X108" s="10" t="s">
        <v>172</v>
      </c>
      <c r="AA108" s="9" t="s">
        <v>498</v>
      </c>
      <c r="AB108" s="10">
        <v>51</v>
      </c>
      <c r="AC108" s="10">
        <v>269346</v>
      </c>
      <c r="AD108" s="21">
        <v>4</v>
      </c>
      <c r="AE108" s="28">
        <v>1</v>
      </c>
      <c r="AF108" s="10" t="s">
        <v>499</v>
      </c>
    </row>
    <row r="109" spans="2:32" x14ac:dyDescent="0.25">
      <c r="B109" s="9" t="s">
        <v>641</v>
      </c>
      <c r="C109" s="10">
        <v>38</v>
      </c>
      <c r="D109" s="10">
        <v>88109</v>
      </c>
      <c r="E109" s="21">
        <v>2</v>
      </c>
      <c r="F109" s="21">
        <v>1</v>
      </c>
      <c r="G109" s="10" t="s">
        <v>642</v>
      </c>
      <c r="J109" s="9" t="s">
        <v>643</v>
      </c>
      <c r="K109" s="10">
        <v>43</v>
      </c>
      <c r="L109" s="10">
        <v>42079</v>
      </c>
      <c r="M109" s="21">
        <v>1</v>
      </c>
      <c r="N109" s="21">
        <v>1</v>
      </c>
      <c r="O109" s="10" t="s">
        <v>644</v>
      </c>
      <c r="S109" s="9" t="s">
        <v>645</v>
      </c>
      <c r="T109" s="14">
        <v>45</v>
      </c>
      <c r="U109" s="10">
        <v>52979</v>
      </c>
      <c r="V109" s="21">
        <v>3</v>
      </c>
      <c r="W109" s="21">
        <v>1</v>
      </c>
      <c r="X109" s="10" t="s">
        <v>646</v>
      </c>
      <c r="AA109" s="9" t="s">
        <v>647</v>
      </c>
      <c r="AB109" s="10">
        <v>51</v>
      </c>
      <c r="AC109" s="10">
        <v>14259</v>
      </c>
      <c r="AD109" s="21">
        <v>2</v>
      </c>
      <c r="AE109" s="28">
        <v>2</v>
      </c>
      <c r="AF109" s="10" t="s">
        <v>648</v>
      </c>
    </row>
    <row r="110" spans="2:32" x14ac:dyDescent="0.25">
      <c r="B110" s="9" t="s">
        <v>649</v>
      </c>
      <c r="C110" s="10">
        <v>38</v>
      </c>
      <c r="D110" s="10">
        <v>150100</v>
      </c>
      <c r="E110" s="21">
        <v>1</v>
      </c>
      <c r="F110" s="21">
        <v>1</v>
      </c>
      <c r="G110" s="10" t="s">
        <v>650</v>
      </c>
      <c r="J110" s="9" t="s">
        <v>651</v>
      </c>
      <c r="K110" s="10">
        <v>43</v>
      </c>
      <c r="L110" s="10">
        <v>35330</v>
      </c>
      <c r="M110" s="21">
        <v>2</v>
      </c>
      <c r="N110" s="21">
        <v>1</v>
      </c>
      <c r="O110" s="10" t="s">
        <v>652</v>
      </c>
      <c r="S110" s="9" t="s">
        <v>456</v>
      </c>
      <c r="T110" s="14">
        <v>45</v>
      </c>
      <c r="U110" s="10">
        <v>83129</v>
      </c>
      <c r="V110" s="21">
        <v>2</v>
      </c>
      <c r="W110" s="21">
        <v>1</v>
      </c>
      <c r="X110" s="10" t="s">
        <v>457</v>
      </c>
      <c r="AA110" s="9" t="s">
        <v>653</v>
      </c>
      <c r="AB110" s="10">
        <v>51</v>
      </c>
      <c r="AC110" s="10">
        <v>49877</v>
      </c>
      <c r="AD110" s="21">
        <v>2</v>
      </c>
      <c r="AE110" s="28">
        <v>1</v>
      </c>
      <c r="AF110" s="10" t="s">
        <v>654</v>
      </c>
    </row>
    <row r="111" spans="2:32" x14ac:dyDescent="0.25">
      <c r="B111" s="9" t="s">
        <v>570</v>
      </c>
      <c r="C111" s="10">
        <v>38</v>
      </c>
      <c r="D111" s="10">
        <v>58933</v>
      </c>
      <c r="E111" s="21">
        <v>2</v>
      </c>
      <c r="F111" s="21">
        <v>1</v>
      </c>
      <c r="G111" s="10" t="s">
        <v>571</v>
      </c>
      <c r="J111" s="9" t="s">
        <v>655</v>
      </c>
      <c r="K111" s="10">
        <v>43</v>
      </c>
      <c r="L111" s="10">
        <v>128469</v>
      </c>
      <c r="M111" s="21">
        <v>1</v>
      </c>
      <c r="N111" s="21">
        <v>1</v>
      </c>
      <c r="O111" s="10" t="s">
        <v>656</v>
      </c>
      <c r="S111" s="9" t="s">
        <v>496</v>
      </c>
      <c r="T111" s="14">
        <v>44</v>
      </c>
      <c r="U111" s="10">
        <v>35153</v>
      </c>
      <c r="V111" s="21">
        <v>2</v>
      </c>
      <c r="W111" s="21">
        <v>1</v>
      </c>
      <c r="X111" s="10" t="s">
        <v>497</v>
      </c>
      <c r="AA111" s="9" t="s">
        <v>458</v>
      </c>
      <c r="AB111" s="10">
        <v>50</v>
      </c>
      <c r="AC111" s="10">
        <v>129516</v>
      </c>
      <c r="AD111" s="21">
        <v>2</v>
      </c>
      <c r="AE111" s="28">
        <v>1</v>
      </c>
      <c r="AF111" s="10" t="s">
        <v>459</v>
      </c>
    </row>
    <row r="112" spans="2:32" x14ac:dyDescent="0.25">
      <c r="B112" s="9" t="s">
        <v>657</v>
      </c>
      <c r="C112" s="10">
        <v>38</v>
      </c>
      <c r="D112" s="10">
        <v>200603</v>
      </c>
      <c r="E112" s="21">
        <v>1</v>
      </c>
      <c r="F112" s="21">
        <v>1</v>
      </c>
      <c r="G112" s="10" t="s">
        <v>658</v>
      </c>
      <c r="J112" s="9" t="s">
        <v>659</v>
      </c>
      <c r="K112" s="10">
        <v>43</v>
      </c>
      <c r="L112" s="10">
        <v>160079</v>
      </c>
      <c r="M112" s="21">
        <v>4</v>
      </c>
      <c r="N112" s="21">
        <v>1</v>
      </c>
      <c r="O112" s="10" t="s">
        <v>660</v>
      </c>
      <c r="S112" s="9" t="s">
        <v>627</v>
      </c>
      <c r="T112" s="14">
        <v>43</v>
      </c>
      <c r="U112" s="10">
        <v>54501</v>
      </c>
      <c r="V112" s="21">
        <v>1</v>
      </c>
      <c r="W112" s="21">
        <v>1</v>
      </c>
      <c r="X112" s="10" t="s">
        <v>628</v>
      </c>
      <c r="AA112" s="9" t="s">
        <v>661</v>
      </c>
      <c r="AB112" s="10">
        <v>50</v>
      </c>
      <c r="AC112" s="10">
        <v>82839</v>
      </c>
      <c r="AD112" s="21">
        <v>7</v>
      </c>
      <c r="AE112" s="28">
        <v>1</v>
      </c>
      <c r="AF112" s="10" t="s">
        <v>662</v>
      </c>
    </row>
    <row r="113" spans="2:33" x14ac:dyDescent="0.25">
      <c r="B113" s="9" t="s">
        <v>663</v>
      </c>
      <c r="C113" s="10">
        <v>38</v>
      </c>
      <c r="D113" s="10">
        <v>86727</v>
      </c>
      <c r="E113" s="21">
        <v>1</v>
      </c>
      <c r="F113" s="21">
        <v>1</v>
      </c>
      <c r="G113" s="10" t="s">
        <v>664</v>
      </c>
      <c r="J113" s="9" t="s">
        <v>458</v>
      </c>
      <c r="K113" s="10">
        <v>43</v>
      </c>
      <c r="L113" s="10">
        <v>129516</v>
      </c>
      <c r="M113" s="21">
        <v>1</v>
      </c>
      <c r="N113" s="21">
        <v>1</v>
      </c>
      <c r="O113" s="10" t="s">
        <v>459</v>
      </c>
      <c r="S113" s="9" t="s">
        <v>653</v>
      </c>
      <c r="T113" s="14">
        <v>43</v>
      </c>
      <c r="U113" s="10">
        <v>49877</v>
      </c>
      <c r="V113" s="21">
        <v>1</v>
      </c>
      <c r="W113" s="21">
        <v>1</v>
      </c>
      <c r="X113" s="10" t="s">
        <v>654</v>
      </c>
      <c r="AA113" s="9" t="s">
        <v>70</v>
      </c>
      <c r="AB113" s="10">
        <v>50</v>
      </c>
      <c r="AC113" s="10">
        <v>171254</v>
      </c>
      <c r="AD113" s="11">
        <v>1</v>
      </c>
      <c r="AE113" s="19">
        <v>1</v>
      </c>
      <c r="AF113" s="12" t="s">
        <v>71</v>
      </c>
      <c r="AG113" s="13" t="s">
        <v>72</v>
      </c>
    </row>
    <row r="114" spans="2:33" x14ac:dyDescent="0.25">
      <c r="B114" s="9" t="s">
        <v>665</v>
      </c>
      <c r="C114" s="10">
        <v>38</v>
      </c>
      <c r="D114" s="10">
        <v>206276</v>
      </c>
      <c r="E114" s="21">
        <v>1</v>
      </c>
      <c r="F114" s="21">
        <v>1</v>
      </c>
      <c r="G114" s="10" t="s">
        <v>666</v>
      </c>
      <c r="J114" s="9" t="s">
        <v>667</v>
      </c>
      <c r="K114" s="10">
        <v>42</v>
      </c>
      <c r="L114" s="10">
        <v>217826</v>
      </c>
      <c r="M114" s="21">
        <v>1</v>
      </c>
      <c r="N114" s="21">
        <v>1</v>
      </c>
      <c r="O114" s="10" t="s">
        <v>668</v>
      </c>
      <c r="S114" s="9" t="s">
        <v>669</v>
      </c>
      <c r="T114" s="14">
        <v>42</v>
      </c>
      <c r="U114" s="10">
        <v>71666</v>
      </c>
      <c r="V114" s="21">
        <v>1</v>
      </c>
      <c r="W114" s="21">
        <v>1</v>
      </c>
      <c r="X114" s="10" t="s">
        <v>670</v>
      </c>
      <c r="AA114" s="9" t="s">
        <v>291</v>
      </c>
      <c r="AB114" s="10">
        <v>50</v>
      </c>
      <c r="AC114" s="10">
        <v>575983</v>
      </c>
      <c r="AD114" s="21">
        <v>2</v>
      </c>
      <c r="AE114" s="28">
        <v>1</v>
      </c>
      <c r="AF114" s="10" t="s">
        <v>292</v>
      </c>
    </row>
    <row r="115" spans="2:33" x14ac:dyDescent="0.25">
      <c r="B115" s="9" t="s">
        <v>671</v>
      </c>
      <c r="C115" s="10">
        <v>38</v>
      </c>
      <c r="D115" s="10">
        <v>33166</v>
      </c>
      <c r="E115" s="21">
        <v>1</v>
      </c>
      <c r="F115" s="21">
        <v>1</v>
      </c>
      <c r="G115" s="10" t="s">
        <v>66</v>
      </c>
      <c r="J115" s="9" t="s">
        <v>346</v>
      </c>
      <c r="K115" s="10">
        <v>42</v>
      </c>
      <c r="L115" s="10">
        <v>45089</v>
      </c>
      <c r="M115" s="21">
        <v>2</v>
      </c>
      <c r="N115" s="21">
        <v>1</v>
      </c>
      <c r="O115" s="10" t="s">
        <v>146</v>
      </c>
      <c r="S115" s="9" t="s">
        <v>665</v>
      </c>
      <c r="T115" s="14">
        <v>42</v>
      </c>
      <c r="U115" s="10">
        <v>206276</v>
      </c>
      <c r="V115" s="21">
        <v>3</v>
      </c>
      <c r="W115" s="21">
        <v>1</v>
      </c>
      <c r="X115" s="10" t="s">
        <v>666</v>
      </c>
      <c r="AA115" s="9" t="s">
        <v>672</v>
      </c>
      <c r="AB115" s="10">
        <v>50</v>
      </c>
      <c r="AC115" s="10">
        <v>59955</v>
      </c>
      <c r="AD115" s="21">
        <v>1</v>
      </c>
      <c r="AE115" s="28">
        <v>1</v>
      </c>
      <c r="AF115" s="10" t="s">
        <v>673</v>
      </c>
    </row>
    <row r="116" spans="2:33" x14ac:dyDescent="0.25">
      <c r="B116" s="9" t="s">
        <v>674</v>
      </c>
      <c r="C116" s="10">
        <v>38</v>
      </c>
      <c r="D116" s="10">
        <v>29317</v>
      </c>
      <c r="E116" s="21">
        <v>1</v>
      </c>
      <c r="F116" s="21">
        <v>1</v>
      </c>
      <c r="G116" s="10" t="s">
        <v>675</v>
      </c>
      <c r="J116" s="9" t="s">
        <v>572</v>
      </c>
      <c r="K116" s="10">
        <v>42</v>
      </c>
      <c r="L116" s="10">
        <v>279522</v>
      </c>
      <c r="M116" s="21">
        <v>1</v>
      </c>
      <c r="N116" s="21">
        <v>1</v>
      </c>
      <c r="O116" s="10" t="s">
        <v>573</v>
      </c>
      <c r="S116" s="9" t="s">
        <v>284</v>
      </c>
      <c r="T116" s="14">
        <v>42</v>
      </c>
      <c r="U116" s="10">
        <v>99091</v>
      </c>
      <c r="V116" s="21">
        <v>2</v>
      </c>
      <c r="W116" s="21">
        <v>1</v>
      </c>
      <c r="X116" s="10" t="s">
        <v>285</v>
      </c>
      <c r="AA116" s="9" t="s">
        <v>629</v>
      </c>
      <c r="AB116" s="10">
        <v>50</v>
      </c>
      <c r="AC116" s="10">
        <v>185507</v>
      </c>
      <c r="AD116" s="21">
        <v>1</v>
      </c>
      <c r="AE116" s="28">
        <v>1</v>
      </c>
      <c r="AF116" s="10" t="s">
        <v>630</v>
      </c>
    </row>
    <row r="117" spans="2:33" x14ac:dyDescent="0.25">
      <c r="B117" s="9" t="s">
        <v>676</v>
      </c>
      <c r="C117" s="10">
        <v>37</v>
      </c>
      <c r="D117" s="10">
        <v>188671</v>
      </c>
      <c r="E117" s="21">
        <v>2</v>
      </c>
      <c r="F117" s="21">
        <v>1</v>
      </c>
      <c r="G117" s="10" t="s">
        <v>677</v>
      </c>
      <c r="J117" s="9" t="s">
        <v>678</v>
      </c>
      <c r="K117" s="10">
        <v>42</v>
      </c>
      <c r="L117" s="10">
        <v>110012</v>
      </c>
      <c r="M117" s="21">
        <v>2</v>
      </c>
      <c r="N117" s="21">
        <v>1</v>
      </c>
      <c r="O117" s="10" t="s">
        <v>679</v>
      </c>
      <c r="S117" s="9" t="s">
        <v>680</v>
      </c>
      <c r="T117" s="14">
        <v>41</v>
      </c>
      <c r="U117" s="10">
        <v>53435</v>
      </c>
      <c r="V117" s="21">
        <v>1</v>
      </c>
      <c r="W117" s="21">
        <v>1</v>
      </c>
      <c r="X117" s="10" t="s">
        <v>681</v>
      </c>
      <c r="AA117" s="9" t="s">
        <v>682</v>
      </c>
      <c r="AB117" s="10">
        <v>49</v>
      </c>
      <c r="AC117" s="10">
        <v>71060</v>
      </c>
      <c r="AD117" s="21">
        <v>1</v>
      </c>
      <c r="AE117" s="28">
        <v>1</v>
      </c>
      <c r="AF117" s="10" t="s">
        <v>683</v>
      </c>
    </row>
    <row r="118" spans="2:33" x14ac:dyDescent="0.25">
      <c r="B118" s="9" t="s">
        <v>684</v>
      </c>
      <c r="C118" s="10">
        <v>37</v>
      </c>
      <c r="D118" s="10">
        <v>83510</v>
      </c>
      <c r="E118" s="21">
        <v>1</v>
      </c>
      <c r="F118" s="21">
        <v>1</v>
      </c>
      <c r="G118" s="10" t="s">
        <v>685</v>
      </c>
      <c r="J118" s="9" t="s">
        <v>686</v>
      </c>
      <c r="K118" s="10">
        <v>42</v>
      </c>
      <c r="L118" s="10">
        <v>16492</v>
      </c>
      <c r="M118" s="21">
        <v>2</v>
      </c>
      <c r="N118" s="21">
        <v>1</v>
      </c>
      <c r="O118" s="10" t="s">
        <v>687</v>
      </c>
      <c r="S118" s="9" t="s">
        <v>688</v>
      </c>
      <c r="T118" s="14">
        <v>41</v>
      </c>
      <c r="U118" s="10">
        <v>57213</v>
      </c>
      <c r="V118" s="21">
        <v>1</v>
      </c>
      <c r="W118" s="21">
        <v>1</v>
      </c>
      <c r="X118" s="10" t="s">
        <v>689</v>
      </c>
      <c r="AA118" s="9" t="s">
        <v>60</v>
      </c>
      <c r="AB118" s="10">
        <v>49</v>
      </c>
      <c r="AC118" s="10">
        <v>536029</v>
      </c>
      <c r="AD118" s="29">
        <v>1</v>
      </c>
      <c r="AE118" s="31">
        <v>1</v>
      </c>
      <c r="AF118" s="30" t="s">
        <v>61</v>
      </c>
      <c r="AG118" s="4" t="s">
        <v>62</v>
      </c>
    </row>
    <row r="119" spans="2:33" x14ac:dyDescent="0.25">
      <c r="B119" s="9" t="s">
        <v>246</v>
      </c>
      <c r="C119" s="10">
        <v>37</v>
      </c>
      <c r="D119" s="10">
        <v>133074</v>
      </c>
      <c r="E119" s="21">
        <v>1</v>
      </c>
      <c r="F119" s="21">
        <v>1</v>
      </c>
      <c r="G119" s="10" t="s">
        <v>247</v>
      </c>
      <c r="J119" s="9" t="s">
        <v>192</v>
      </c>
      <c r="K119" s="10">
        <v>42</v>
      </c>
      <c r="L119" s="10">
        <v>166393</v>
      </c>
      <c r="M119" s="21">
        <v>2</v>
      </c>
      <c r="N119" s="21">
        <v>1</v>
      </c>
      <c r="O119" s="10" t="s">
        <v>193</v>
      </c>
      <c r="S119" s="9" t="s">
        <v>690</v>
      </c>
      <c r="T119" s="14">
        <v>40</v>
      </c>
      <c r="U119" s="10">
        <v>42745</v>
      </c>
      <c r="V119" s="21">
        <v>3</v>
      </c>
      <c r="W119" s="21">
        <v>1</v>
      </c>
      <c r="X119" s="10" t="s">
        <v>691</v>
      </c>
      <c r="AA119" s="9" t="s">
        <v>431</v>
      </c>
      <c r="AB119" s="10">
        <v>48</v>
      </c>
      <c r="AC119" s="10">
        <v>16875</v>
      </c>
      <c r="AD119" s="21">
        <v>2</v>
      </c>
      <c r="AE119" s="28">
        <v>1</v>
      </c>
      <c r="AF119" s="10" t="s">
        <v>432</v>
      </c>
    </row>
    <row r="120" spans="2:33" x14ac:dyDescent="0.25">
      <c r="B120" s="9" t="s">
        <v>291</v>
      </c>
      <c r="C120" s="10">
        <v>37</v>
      </c>
      <c r="D120" s="10">
        <v>575983</v>
      </c>
      <c r="E120" s="21">
        <v>1</v>
      </c>
      <c r="F120" s="21">
        <v>1</v>
      </c>
      <c r="G120" s="10" t="s">
        <v>292</v>
      </c>
      <c r="J120" s="9" t="s">
        <v>692</v>
      </c>
      <c r="K120" s="10">
        <v>41</v>
      </c>
      <c r="L120" s="10">
        <v>30400</v>
      </c>
      <c r="M120" s="21">
        <v>3</v>
      </c>
      <c r="N120" s="21">
        <v>1</v>
      </c>
      <c r="O120" s="10" t="s">
        <v>693</v>
      </c>
      <c r="S120" s="9" t="s">
        <v>694</v>
      </c>
      <c r="T120" s="14">
        <v>40</v>
      </c>
      <c r="U120" s="10">
        <v>91682</v>
      </c>
      <c r="V120" s="21">
        <v>1</v>
      </c>
      <c r="W120" s="21">
        <v>1</v>
      </c>
      <c r="X120" s="10" t="s">
        <v>695</v>
      </c>
      <c r="AA120" s="9" t="s">
        <v>696</v>
      </c>
      <c r="AB120" s="10">
        <v>47</v>
      </c>
      <c r="AC120" s="10">
        <v>46544</v>
      </c>
      <c r="AD120" s="21">
        <v>1</v>
      </c>
      <c r="AE120" s="28">
        <v>1</v>
      </c>
      <c r="AF120" s="10" t="s">
        <v>697</v>
      </c>
    </row>
    <row r="121" spans="2:33" x14ac:dyDescent="0.25">
      <c r="B121" s="9" t="s">
        <v>698</v>
      </c>
      <c r="C121" s="10">
        <v>36</v>
      </c>
      <c r="D121" s="10">
        <v>320704</v>
      </c>
      <c r="E121" s="21">
        <v>1</v>
      </c>
      <c r="F121" s="21">
        <v>1</v>
      </c>
      <c r="G121" s="10" t="s">
        <v>699</v>
      </c>
      <c r="J121" s="9" t="s">
        <v>700</v>
      </c>
      <c r="K121" s="10">
        <v>41</v>
      </c>
      <c r="L121" s="10">
        <v>49501</v>
      </c>
      <c r="M121" s="21">
        <v>1</v>
      </c>
      <c r="N121" s="21">
        <v>1</v>
      </c>
      <c r="O121" s="10" t="s">
        <v>701</v>
      </c>
      <c r="S121" s="9" t="s">
        <v>702</v>
      </c>
      <c r="T121" s="14">
        <v>40</v>
      </c>
      <c r="U121" s="10">
        <v>312409</v>
      </c>
      <c r="V121" s="21">
        <v>2</v>
      </c>
      <c r="W121" s="21">
        <v>1</v>
      </c>
      <c r="X121" s="10" t="s">
        <v>421</v>
      </c>
      <c r="AA121" s="9" t="s">
        <v>703</v>
      </c>
      <c r="AB121" s="10">
        <v>47</v>
      </c>
      <c r="AC121" s="10">
        <v>122970</v>
      </c>
      <c r="AD121" s="21">
        <v>1</v>
      </c>
      <c r="AE121" s="28">
        <v>1</v>
      </c>
      <c r="AF121" s="10" t="s">
        <v>704</v>
      </c>
    </row>
    <row r="122" spans="2:33" x14ac:dyDescent="0.25">
      <c r="B122" s="9" t="s">
        <v>705</v>
      </c>
      <c r="C122" s="10">
        <v>36</v>
      </c>
      <c r="D122" s="10">
        <v>162384</v>
      </c>
      <c r="E122" s="21">
        <v>1</v>
      </c>
      <c r="F122" s="21">
        <v>1</v>
      </c>
      <c r="G122" s="10" t="s">
        <v>706</v>
      </c>
      <c r="J122" s="9" t="s">
        <v>707</v>
      </c>
      <c r="K122" s="10">
        <v>41</v>
      </c>
      <c r="L122" s="10">
        <v>77032</v>
      </c>
      <c r="M122" s="21">
        <v>1</v>
      </c>
      <c r="N122" s="21">
        <v>1</v>
      </c>
      <c r="O122" s="10" t="s">
        <v>708</v>
      </c>
      <c r="S122" s="9" t="s">
        <v>709</v>
      </c>
      <c r="T122" s="14">
        <v>40</v>
      </c>
      <c r="U122" s="10">
        <v>181308</v>
      </c>
      <c r="V122" s="21">
        <v>1</v>
      </c>
      <c r="W122" s="21">
        <v>1</v>
      </c>
      <c r="X122" s="10" t="s">
        <v>710</v>
      </c>
      <c r="AA122" s="9" t="s">
        <v>542</v>
      </c>
      <c r="AB122" s="10">
        <v>47</v>
      </c>
      <c r="AC122" s="10">
        <v>231237</v>
      </c>
      <c r="AD122" s="21">
        <v>2</v>
      </c>
      <c r="AE122" s="28">
        <v>1</v>
      </c>
      <c r="AF122" s="10" t="s">
        <v>543</v>
      </c>
    </row>
    <row r="123" spans="2:33" x14ac:dyDescent="0.25">
      <c r="B123" s="9" t="s">
        <v>711</v>
      </c>
      <c r="C123" s="10">
        <v>36</v>
      </c>
      <c r="D123" s="10">
        <v>34666</v>
      </c>
      <c r="E123" s="21">
        <v>1</v>
      </c>
      <c r="F123" s="21">
        <v>1</v>
      </c>
      <c r="G123" s="10" t="s">
        <v>712</v>
      </c>
      <c r="J123" s="9" t="s">
        <v>289</v>
      </c>
      <c r="K123" s="10">
        <v>41</v>
      </c>
      <c r="L123" s="10">
        <v>23369</v>
      </c>
      <c r="M123" s="21">
        <v>1</v>
      </c>
      <c r="N123" s="21">
        <v>1</v>
      </c>
      <c r="O123" s="10" t="s">
        <v>290</v>
      </c>
      <c r="S123" s="9" t="s">
        <v>713</v>
      </c>
      <c r="T123" s="14">
        <v>40</v>
      </c>
      <c r="U123" s="10">
        <v>279776</v>
      </c>
      <c r="V123" s="21">
        <v>3</v>
      </c>
      <c r="W123" s="21">
        <v>1</v>
      </c>
      <c r="X123" s="10" t="s">
        <v>714</v>
      </c>
      <c r="AA123" s="9" t="s">
        <v>308</v>
      </c>
      <c r="AB123" s="10">
        <v>47</v>
      </c>
      <c r="AC123" s="10">
        <v>178322</v>
      </c>
      <c r="AD123" s="21">
        <v>1</v>
      </c>
      <c r="AE123" s="28">
        <v>1</v>
      </c>
      <c r="AF123" s="10" t="s">
        <v>309</v>
      </c>
    </row>
    <row r="124" spans="2:33" x14ac:dyDescent="0.25">
      <c r="B124" s="9" t="s">
        <v>715</v>
      </c>
      <c r="C124" s="10">
        <v>36</v>
      </c>
      <c r="D124" s="10">
        <v>85297</v>
      </c>
      <c r="E124" s="21">
        <v>2</v>
      </c>
      <c r="F124" s="21">
        <v>1</v>
      </c>
      <c r="G124" s="10" t="s">
        <v>716</v>
      </c>
      <c r="J124" s="9" t="s">
        <v>694</v>
      </c>
      <c r="K124" s="10">
        <v>41</v>
      </c>
      <c r="L124" s="10">
        <v>91682</v>
      </c>
      <c r="M124" s="21">
        <v>2</v>
      </c>
      <c r="N124" s="21">
        <v>1</v>
      </c>
      <c r="O124" s="10" t="s">
        <v>695</v>
      </c>
      <c r="S124" s="9" t="s">
        <v>717</v>
      </c>
      <c r="T124" s="14">
        <v>40</v>
      </c>
      <c r="U124" s="10">
        <v>18204</v>
      </c>
      <c r="V124" s="21">
        <v>2</v>
      </c>
      <c r="W124" s="21">
        <v>1</v>
      </c>
      <c r="X124" s="10" t="s">
        <v>718</v>
      </c>
      <c r="AA124" s="9" t="s">
        <v>460</v>
      </c>
      <c r="AB124" s="10">
        <v>47</v>
      </c>
      <c r="AC124" s="10">
        <v>119983</v>
      </c>
      <c r="AD124" s="21">
        <v>1</v>
      </c>
      <c r="AE124" s="28">
        <v>1</v>
      </c>
      <c r="AF124" s="10" t="s">
        <v>461</v>
      </c>
    </row>
    <row r="125" spans="2:33" x14ac:dyDescent="0.25">
      <c r="B125" s="9" t="s">
        <v>719</v>
      </c>
      <c r="C125" s="10">
        <v>36</v>
      </c>
      <c r="D125" s="10">
        <v>60168</v>
      </c>
      <c r="E125" s="21">
        <v>1</v>
      </c>
      <c r="F125" s="21">
        <v>1</v>
      </c>
      <c r="G125" s="10" t="s">
        <v>720</v>
      </c>
      <c r="J125" s="9" t="s">
        <v>435</v>
      </c>
      <c r="K125" s="10">
        <v>41</v>
      </c>
      <c r="L125" s="10">
        <v>323024</v>
      </c>
      <c r="M125" s="21">
        <v>1</v>
      </c>
      <c r="N125" s="21">
        <v>1</v>
      </c>
      <c r="O125" s="10" t="s">
        <v>436</v>
      </c>
      <c r="S125" s="9" t="s">
        <v>409</v>
      </c>
      <c r="T125" s="14">
        <v>40</v>
      </c>
      <c r="U125" s="10">
        <v>93603</v>
      </c>
      <c r="V125" s="21">
        <v>2</v>
      </c>
      <c r="W125" s="21">
        <v>1</v>
      </c>
      <c r="X125" s="10" t="s">
        <v>410</v>
      </c>
      <c r="AA125" s="9" t="s">
        <v>721</v>
      </c>
      <c r="AB125" s="10">
        <v>47</v>
      </c>
      <c r="AC125" s="10">
        <v>390259</v>
      </c>
      <c r="AD125" s="21">
        <v>2</v>
      </c>
      <c r="AE125" s="28">
        <v>1</v>
      </c>
      <c r="AF125" s="10" t="s">
        <v>722</v>
      </c>
    </row>
    <row r="126" spans="2:33" x14ac:dyDescent="0.25">
      <c r="B126" s="9" t="s">
        <v>723</v>
      </c>
      <c r="C126" s="10">
        <v>36</v>
      </c>
      <c r="D126" s="10">
        <v>114335</v>
      </c>
      <c r="E126" s="21">
        <v>1</v>
      </c>
      <c r="F126" s="21">
        <v>1</v>
      </c>
      <c r="G126" s="10" t="s">
        <v>724</v>
      </c>
      <c r="J126" s="9" t="s">
        <v>725</v>
      </c>
      <c r="K126" s="10">
        <v>41</v>
      </c>
      <c r="L126" s="10">
        <v>48250</v>
      </c>
      <c r="M126" s="21">
        <v>2</v>
      </c>
      <c r="N126" s="21">
        <v>1</v>
      </c>
      <c r="O126" s="10" t="s">
        <v>726</v>
      </c>
      <c r="S126" s="9" t="s">
        <v>727</v>
      </c>
      <c r="T126" s="14">
        <v>40</v>
      </c>
      <c r="U126" s="10">
        <v>210595</v>
      </c>
      <c r="V126" s="21">
        <v>2</v>
      </c>
      <c r="W126" s="21">
        <v>1</v>
      </c>
      <c r="X126" s="10" t="s">
        <v>728</v>
      </c>
      <c r="AA126" s="9" t="s">
        <v>619</v>
      </c>
      <c r="AB126" s="10">
        <v>46</v>
      </c>
      <c r="AC126" s="10">
        <v>76784</v>
      </c>
      <c r="AD126" s="21">
        <v>1</v>
      </c>
      <c r="AE126" s="28">
        <v>1</v>
      </c>
      <c r="AF126" s="10" t="s">
        <v>620</v>
      </c>
    </row>
    <row r="127" spans="2:33" x14ac:dyDescent="0.25">
      <c r="B127" s="9" t="s">
        <v>729</v>
      </c>
      <c r="C127" s="10">
        <v>36</v>
      </c>
      <c r="D127" s="10">
        <v>93595</v>
      </c>
      <c r="E127" s="21">
        <v>1</v>
      </c>
      <c r="F127" s="21">
        <v>1</v>
      </c>
      <c r="G127" s="10" t="s">
        <v>730</v>
      </c>
      <c r="J127" s="9" t="s">
        <v>246</v>
      </c>
      <c r="K127" s="10">
        <v>41</v>
      </c>
      <c r="L127" s="10">
        <v>133074</v>
      </c>
      <c r="M127" s="21">
        <v>1</v>
      </c>
      <c r="N127" s="21">
        <v>1</v>
      </c>
      <c r="O127" s="10" t="s">
        <v>247</v>
      </c>
      <c r="S127" s="9" t="s">
        <v>478</v>
      </c>
      <c r="T127" s="14">
        <v>40</v>
      </c>
      <c r="U127" s="10">
        <v>17523</v>
      </c>
      <c r="V127" s="21">
        <v>1</v>
      </c>
      <c r="W127" s="21">
        <v>1</v>
      </c>
      <c r="X127" s="10" t="s">
        <v>479</v>
      </c>
      <c r="AA127" s="9" t="s">
        <v>488</v>
      </c>
      <c r="AB127" s="10">
        <v>46</v>
      </c>
      <c r="AC127" s="10">
        <v>116699</v>
      </c>
      <c r="AD127" s="21">
        <v>1</v>
      </c>
      <c r="AE127" s="28">
        <v>1</v>
      </c>
      <c r="AF127" s="10" t="s">
        <v>489</v>
      </c>
    </row>
    <row r="128" spans="2:33" x14ac:dyDescent="0.25">
      <c r="B128" s="9" t="s">
        <v>707</v>
      </c>
      <c r="C128" s="10">
        <v>36</v>
      </c>
      <c r="D128" s="10">
        <v>77032</v>
      </c>
      <c r="E128" s="21">
        <v>1</v>
      </c>
      <c r="F128" s="21">
        <v>1</v>
      </c>
      <c r="G128" s="10" t="s">
        <v>708</v>
      </c>
      <c r="J128" s="9" t="s">
        <v>731</v>
      </c>
      <c r="K128" s="10">
        <v>40</v>
      </c>
      <c r="L128" s="10">
        <v>75273</v>
      </c>
      <c r="M128" s="21">
        <v>2</v>
      </c>
      <c r="N128" s="21">
        <v>1</v>
      </c>
      <c r="O128" s="10" t="s">
        <v>732</v>
      </c>
      <c r="S128" s="9" t="s">
        <v>733</v>
      </c>
      <c r="T128" s="14">
        <v>40</v>
      </c>
      <c r="U128" s="10">
        <v>90888</v>
      </c>
      <c r="V128" s="21">
        <v>1</v>
      </c>
      <c r="W128" s="21">
        <v>1</v>
      </c>
      <c r="X128" s="10" t="s">
        <v>734</v>
      </c>
      <c r="AA128" s="9" t="s">
        <v>735</v>
      </c>
      <c r="AB128" s="10">
        <v>46</v>
      </c>
      <c r="AC128" s="10">
        <v>135310</v>
      </c>
      <c r="AD128" s="21">
        <v>4</v>
      </c>
      <c r="AE128" s="28">
        <v>1</v>
      </c>
      <c r="AF128" s="10" t="s">
        <v>736</v>
      </c>
    </row>
    <row r="129" spans="2:33" x14ac:dyDescent="0.25">
      <c r="B129" s="9" t="s">
        <v>737</v>
      </c>
      <c r="C129" s="10">
        <v>36</v>
      </c>
      <c r="D129" s="10">
        <v>104296</v>
      </c>
      <c r="E129" s="21">
        <v>1</v>
      </c>
      <c r="F129" s="21">
        <v>1</v>
      </c>
      <c r="G129" s="10" t="s">
        <v>738</v>
      </c>
      <c r="J129" s="9" t="s">
        <v>293</v>
      </c>
      <c r="K129" s="10">
        <v>40</v>
      </c>
      <c r="L129" s="10">
        <v>12554</v>
      </c>
      <c r="M129" s="21">
        <v>2</v>
      </c>
      <c r="N129" s="21">
        <v>1</v>
      </c>
      <c r="O129" s="10" t="s">
        <v>294</v>
      </c>
      <c r="S129" s="9" t="s">
        <v>739</v>
      </c>
      <c r="T129" s="14">
        <v>40</v>
      </c>
      <c r="U129" s="10">
        <v>56138</v>
      </c>
      <c r="V129" s="21">
        <v>1</v>
      </c>
      <c r="W129" s="21">
        <v>1</v>
      </c>
      <c r="X129" s="10" t="s">
        <v>740</v>
      </c>
      <c r="AA129" s="9" t="s">
        <v>741</v>
      </c>
      <c r="AB129" s="10">
        <v>45</v>
      </c>
      <c r="AC129" s="10">
        <v>96189</v>
      </c>
      <c r="AD129" s="21">
        <v>1</v>
      </c>
      <c r="AE129" s="28">
        <v>1</v>
      </c>
      <c r="AF129" s="10" t="s">
        <v>742</v>
      </c>
    </row>
    <row r="130" spans="2:33" x14ac:dyDescent="0.25">
      <c r="B130" s="9" t="s">
        <v>73</v>
      </c>
      <c r="C130" s="10">
        <v>36</v>
      </c>
      <c r="D130" s="10">
        <v>550334</v>
      </c>
      <c r="E130" s="21">
        <v>1</v>
      </c>
      <c r="F130" s="21">
        <v>1</v>
      </c>
      <c r="G130" s="10" t="s">
        <v>74</v>
      </c>
      <c r="J130" s="9" t="s">
        <v>743</v>
      </c>
      <c r="K130" s="10">
        <v>40</v>
      </c>
      <c r="L130" s="10">
        <v>260298</v>
      </c>
      <c r="M130" s="21">
        <v>2</v>
      </c>
      <c r="N130" s="21">
        <v>2</v>
      </c>
      <c r="O130" s="10" t="s">
        <v>744</v>
      </c>
      <c r="S130" s="9" t="s">
        <v>568</v>
      </c>
      <c r="T130" s="14">
        <v>39</v>
      </c>
      <c r="U130" s="10">
        <v>93915</v>
      </c>
      <c r="V130" s="21">
        <v>3</v>
      </c>
      <c r="W130" s="21">
        <v>1</v>
      </c>
      <c r="X130" s="10" t="s">
        <v>569</v>
      </c>
      <c r="AA130" s="9" t="s">
        <v>745</v>
      </c>
      <c r="AB130" s="10">
        <v>45</v>
      </c>
      <c r="AC130" s="10">
        <v>241240</v>
      </c>
      <c r="AD130" s="21">
        <v>1</v>
      </c>
      <c r="AE130" s="28">
        <v>1</v>
      </c>
      <c r="AF130" s="10" t="s">
        <v>746</v>
      </c>
    </row>
    <row r="131" spans="2:33" x14ac:dyDescent="0.25">
      <c r="B131" s="9" t="s">
        <v>236</v>
      </c>
      <c r="C131" s="10">
        <v>36</v>
      </c>
      <c r="D131" s="10">
        <v>23672</v>
      </c>
      <c r="E131" s="21">
        <v>1</v>
      </c>
      <c r="F131" s="21">
        <v>1</v>
      </c>
      <c r="G131" s="10" t="s">
        <v>237</v>
      </c>
      <c r="J131" s="9" t="s">
        <v>594</v>
      </c>
      <c r="K131" s="10">
        <v>40</v>
      </c>
      <c r="L131" s="10">
        <v>168414</v>
      </c>
      <c r="M131" s="21">
        <v>2</v>
      </c>
      <c r="N131" s="21">
        <v>1</v>
      </c>
      <c r="O131" s="10" t="s">
        <v>595</v>
      </c>
      <c r="S131" s="9" t="s">
        <v>747</v>
      </c>
      <c r="T131" s="14">
        <v>39</v>
      </c>
      <c r="U131" s="10">
        <v>47442</v>
      </c>
      <c r="V131" s="21">
        <v>1</v>
      </c>
      <c r="W131" s="21">
        <v>1</v>
      </c>
      <c r="X131" s="10" t="s">
        <v>748</v>
      </c>
      <c r="AA131" s="9" t="s">
        <v>633</v>
      </c>
      <c r="AB131" s="10">
        <v>45</v>
      </c>
      <c r="AC131" s="10">
        <v>203712</v>
      </c>
      <c r="AD131" s="21">
        <v>2</v>
      </c>
      <c r="AE131" s="28">
        <v>1</v>
      </c>
      <c r="AF131" s="10" t="s">
        <v>634</v>
      </c>
    </row>
    <row r="132" spans="2:33" x14ac:dyDescent="0.25">
      <c r="B132" s="9" t="s">
        <v>492</v>
      </c>
      <c r="C132" s="10">
        <v>36</v>
      </c>
      <c r="D132" s="10">
        <v>220664</v>
      </c>
      <c r="E132" s="21">
        <v>1</v>
      </c>
      <c r="F132" s="21">
        <v>1</v>
      </c>
      <c r="G132" s="10" t="s">
        <v>493</v>
      </c>
      <c r="J132" s="9" t="s">
        <v>671</v>
      </c>
      <c r="K132" s="10">
        <v>40</v>
      </c>
      <c r="L132" s="10">
        <v>33166</v>
      </c>
      <c r="M132" s="21">
        <v>1</v>
      </c>
      <c r="N132" s="21">
        <v>1</v>
      </c>
      <c r="O132" s="10" t="s">
        <v>66</v>
      </c>
      <c r="S132" s="9" t="s">
        <v>729</v>
      </c>
      <c r="T132" s="14">
        <v>39</v>
      </c>
      <c r="U132" s="10">
        <v>93595</v>
      </c>
      <c r="V132" s="21">
        <v>2</v>
      </c>
      <c r="W132" s="21">
        <v>1</v>
      </c>
      <c r="X132" s="10" t="s">
        <v>730</v>
      </c>
      <c r="AA132" s="9" t="s">
        <v>739</v>
      </c>
      <c r="AB132" s="10">
        <v>45</v>
      </c>
      <c r="AC132" s="10">
        <v>56138</v>
      </c>
      <c r="AD132" s="21">
        <v>2</v>
      </c>
      <c r="AE132" s="28">
        <v>1</v>
      </c>
      <c r="AF132" s="10" t="s">
        <v>740</v>
      </c>
    </row>
    <row r="133" spans="2:33" x14ac:dyDescent="0.25">
      <c r="B133" s="9" t="s">
        <v>584</v>
      </c>
      <c r="C133" s="10">
        <v>36</v>
      </c>
      <c r="D133" s="10">
        <v>89506</v>
      </c>
      <c r="E133" s="21">
        <v>1</v>
      </c>
      <c r="F133" s="21">
        <v>1</v>
      </c>
      <c r="G133" s="10" t="s">
        <v>585</v>
      </c>
      <c r="J133" s="9" t="s">
        <v>749</v>
      </c>
      <c r="K133" s="10">
        <v>40</v>
      </c>
      <c r="L133" s="10">
        <v>198804</v>
      </c>
      <c r="M133" s="21">
        <v>2</v>
      </c>
      <c r="N133" s="21">
        <v>2</v>
      </c>
      <c r="O133" s="10" t="s">
        <v>750</v>
      </c>
      <c r="S133" s="9" t="s">
        <v>751</v>
      </c>
      <c r="T133" s="14">
        <v>39</v>
      </c>
      <c r="U133" s="10">
        <v>61784</v>
      </c>
      <c r="V133" s="21">
        <v>1</v>
      </c>
      <c r="W133" s="21">
        <v>1</v>
      </c>
      <c r="X133" s="10" t="s">
        <v>752</v>
      </c>
      <c r="AA133" s="9" t="s">
        <v>637</v>
      </c>
      <c r="AB133" s="10">
        <v>44</v>
      </c>
      <c r="AC133" s="10">
        <v>98124</v>
      </c>
      <c r="AD133" s="21">
        <v>2</v>
      </c>
      <c r="AE133" s="28">
        <v>1</v>
      </c>
      <c r="AF133" s="10" t="s">
        <v>638</v>
      </c>
    </row>
    <row r="134" spans="2:33" x14ac:dyDescent="0.25">
      <c r="B134" s="9" t="s">
        <v>753</v>
      </c>
      <c r="C134" s="10">
        <v>36</v>
      </c>
      <c r="D134" s="10">
        <v>169076</v>
      </c>
      <c r="E134" s="21">
        <v>1</v>
      </c>
      <c r="F134" s="21">
        <v>1</v>
      </c>
      <c r="G134" s="10" t="s">
        <v>754</v>
      </c>
      <c r="J134" s="9" t="s">
        <v>755</v>
      </c>
      <c r="K134" s="10">
        <v>40</v>
      </c>
      <c r="L134" s="10">
        <v>135727</v>
      </c>
      <c r="M134" s="21">
        <v>1</v>
      </c>
      <c r="N134" s="21">
        <v>1</v>
      </c>
      <c r="O134" s="10" t="s">
        <v>756</v>
      </c>
      <c r="S134" s="9" t="s">
        <v>757</v>
      </c>
      <c r="T134" s="14">
        <v>39</v>
      </c>
      <c r="U134" s="10">
        <v>247408</v>
      </c>
      <c r="V134" s="21">
        <v>1</v>
      </c>
      <c r="W134" s="21">
        <v>1</v>
      </c>
      <c r="X134" s="10" t="s">
        <v>758</v>
      </c>
      <c r="AA134" s="9" t="s">
        <v>310</v>
      </c>
      <c r="AB134" s="10">
        <v>44</v>
      </c>
      <c r="AC134" s="10">
        <v>37218</v>
      </c>
      <c r="AD134" s="21">
        <v>1</v>
      </c>
      <c r="AE134" s="28">
        <v>1</v>
      </c>
      <c r="AF134" s="10" t="s">
        <v>311</v>
      </c>
      <c r="AG134" t="s">
        <v>19</v>
      </c>
    </row>
    <row r="135" spans="2:33" x14ac:dyDescent="0.25">
      <c r="B135" s="9" t="s">
        <v>759</v>
      </c>
      <c r="C135" s="10">
        <v>36</v>
      </c>
      <c r="D135" s="10">
        <v>25206</v>
      </c>
      <c r="E135" s="21">
        <v>1</v>
      </c>
      <c r="F135" s="21">
        <v>1</v>
      </c>
      <c r="G135" s="10"/>
      <c r="J135" s="9" t="s">
        <v>468</v>
      </c>
      <c r="K135" s="10">
        <v>40</v>
      </c>
      <c r="L135" s="10">
        <v>101254</v>
      </c>
      <c r="M135" s="21">
        <v>1</v>
      </c>
      <c r="N135" s="21">
        <v>1</v>
      </c>
      <c r="O135" s="10" t="s">
        <v>469</v>
      </c>
      <c r="S135" s="9" t="s">
        <v>760</v>
      </c>
      <c r="T135" s="14">
        <v>39</v>
      </c>
      <c r="U135" s="10">
        <v>337555</v>
      </c>
      <c r="V135" s="21">
        <v>2</v>
      </c>
      <c r="W135" s="21">
        <v>1</v>
      </c>
      <c r="X135" s="10" t="s">
        <v>761</v>
      </c>
      <c r="AA135" s="9" t="s">
        <v>688</v>
      </c>
      <c r="AB135" s="10">
        <v>44</v>
      </c>
      <c r="AC135" s="10">
        <v>57213</v>
      </c>
      <c r="AD135" s="21">
        <v>1</v>
      </c>
      <c r="AE135" s="28">
        <v>1</v>
      </c>
      <c r="AF135" s="10" t="s">
        <v>689</v>
      </c>
    </row>
    <row r="136" spans="2:33" x14ac:dyDescent="0.25">
      <c r="B136" s="9" t="s">
        <v>257</v>
      </c>
      <c r="C136" s="10">
        <v>36</v>
      </c>
      <c r="D136" s="10">
        <v>80481</v>
      </c>
      <c r="E136" s="21">
        <v>1</v>
      </c>
      <c r="F136" s="21">
        <v>1</v>
      </c>
      <c r="G136" s="10" t="s">
        <v>258</v>
      </c>
      <c r="J136" s="9" t="s">
        <v>762</v>
      </c>
      <c r="K136" s="10">
        <v>39</v>
      </c>
      <c r="L136" s="10">
        <v>117569</v>
      </c>
      <c r="M136" s="21">
        <v>2</v>
      </c>
      <c r="N136" s="21">
        <v>1</v>
      </c>
      <c r="O136" s="10" t="s">
        <v>763</v>
      </c>
      <c r="S136" s="9" t="s">
        <v>764</v>
      </c>
      <c r="T136" s="14">
        <v>38</v>
      </c>
      <c r="U136" s="10">
        <v>67774</v>
      </c>
      <c r="V136" s="21">
        <v>2</v>
      </c>
      <c r="W136" s="21">
        <v>1</v>
      </c>
      <c r="X136" s="10" t="s">
        <v>765</v>
      </c>
      <c r="AA136" s="9" t="s">
        <v>766</v>
      </c>
      <c r="AB136" s="10">
        <v>44</v>
      </c>
      <c r="AC136" s="10">
        <v>200446</v>
      </c>
      <c r="AD136" s="21">
        <v>2</v>
      </c>
      <c r="AE136" s="28">
        <v>1</v>
      </c>
      <c r="AF136" s="10" t="s">
        <v>767</v>
      </c>
    </row>
    <row r="137" spans="2:33" x14ac:dyDescent="0.25">
      <c r="B137" s="9" t="s">
        <v>768</v>
      </c>
      <c r="C137" s="10">
        <v>36</v>
      </c>
      <c r="D137" s="10">
        <v>101978</v>
      </c>
      <c r="E137" s="21">
        <v>1</v>
      </c>
      <c r="F137" s="21">
        <v>1</v>
      </c>
      <c r="G137" s="10" t="s">
        <v>769</v>
      </c>
      <c r="J137" s="9" t="s">
        <v>770</v>
      </c>
      <c r="K137" s="10">
        <v>39</v>
      </c>
      <c r="L137" s="10">
        <v>143758</v>
      </c>
      <c r="M137" s="21">
        <v>1</v>
      </c>
      <c r="N137" s="21">
        <v>1</v>
      </c>
      <c r="O137" s="10" t="s">
        <v>771</v>
      </c>
      <c r="S137" s="9" t="s">
        <v>357</v>
      </c>
      <c r="T137" s="14">
        <v>38</v>
      </c>
      <c r="U137" s="10">
        <v>44205</v>
      </c>
      <c r="V137" s="21">
        <v>1</v>
      </c>
      <c r="W137" s="21">
        <v>1</v>
      </c>
      <c r="X137" s="10" t="s">
        <v>358</v>
      </c>
      <c r="AA137" s="9" t="s">
        <v>156</v>
      </c>
      <c r="AB137" s="10">
        <v>43</v>
      </c>
      <c r="AC137" s="10">
        <v>616800</v>
      </c>
      <c r="AD137" s="21">
        <v>1</v>
      </c>
      <c r="AE137" s="28">
        <v>1</v>
      </c>
      <c r="AF137" s="10" t="s">
        <v>157</v>
      </c>
      <c r="AG137" t="s">
        <v>158</v>
      </c>
    </row>
    <row r="138" spans="2:33" x14ac:dyDescent="0.25">
      <c r="B138" s="9" t="s">
        <v>631</v>
      </c>
      <c r="C138" s="10">
        <v>35</v>
      </c>
      <c r="D138" s="10">
        <v>12212</v>
      </c>
      <c r="E138" s="21">
        <v>2</v>
      </c>
      <c r="F138" s="21">
        <v>1</v>
      </c>
      <c r="G138" s="10" t="s">
        <v>632</v>
      </c>
      <c r="J138" s="9" t="s">
        <v>772</v>
      </c>
      <c r="K138" s="10">
        <v>39</v>
      </c>
      <c r="L138" s="10">
        <v>510437</v>
      </c>
      <c r="M138" s="29">
        <v>1</v>
      </c>
      <c r="N138" s="29">
        <v>1</v>
      </c>
      <c r="O138" s="30" t="s">
        <v>773</v>
      </c>
      <c r="P138" s="4" t="s">
        <v>774</v>
      </c>
      <c r="S138" s="9" t="s">
        <v>661</v>
      </c>
      <c r="T138" s="14">
        <v>38</v>
      </c>
      <c r="U138" s="10">
        <v>82839</v>
      </c>
      <c r="V138" s="21">
        <v>3</v>
      </c>
      <c r="W138" s="21">
        <v>1</v>
      </c>
      <c r="X138" s="10" t="s">
        <v>662</v>
      </c>
      <c r="AA138" s="9" t="s">
        <v>775</v>
      </c>
      <c r="AB138" s="10">
        <v>43</v>
      </c>
      <c r="AC138" s="10">
        <v>205477</v>
      </c>
      <c r="AD138" s="21">
        <v>2</v>
      </c>
      <c r="AE138" s="28">
        <v>1</v>
      </c>
      <c r="AF138" s="10" t="s">
        <v>776</v>
      </c>
    </row>
    <row r="139" spans="2:33" x14ac:dyDescent="0.25">
      <c r="B139" s="9" t="s">
        <v>777</v>
      </c>
      <c r="C139" s="10">
        <v>35</v>
      </c>
      <c r="D139" s="10">
        <v>240507</v>
      </c>
      <c r="E139" s="21">
        <v>1</v>
      </c>
      <c r="F139" s="21">
        <v>1</v>
      </c>
      <c r="G139" s="10" t="s">
        <v>778</v>
      </c>
      <c r="J139" s="9" t="s">
        <v>779</v>
      </c>
      <c r="K139" s="10">
        <v>39</v>
      </c>
      <c r="L139" s="10">
        <v>162648</v>
      </c>
      <c r="M139" s="21">
        <v>1</v>
      </c>
      <c r="N139" s="21">
        <v>1</v>
      </c>
      <c r="O139" s="10" t="s">
        <v>780</v>
      </c>
      <c r="S139" s="9" t="s">
        <v>735</v>
      </c>
      <c r="T139" s="14">
        <v>38</v>
      </c>
      <c r="U139" s="10">
        <v>135310</v>
      </c>
      <c r="V139" s="21">
        <v>3</v>
      </c>
      <c r="W139" s="21">
        <v>1</v>
      </c>
      <c r="X139" s="10" t="s">
        <v>736</v>
      </c>
      <c r="AA139" s="9" t="s">
        <v>781</v>
      </c>
      <c r="AB139" s="10">
        <v>43</v>
      </c>
      <c r="AC139" s="10">
        <v>128120</v>
      </c>
      <c r="AD139" s="21">
        <v>3</v>
      </c>
      <c r="AE139" s="28">
        <v>2</v>
      </c>
      <c r="AF139" s="10" t="s">
        <v>782</v>
      </c>
    </row>
    <row r="140" spans="2:33" x14ac:dyDescent="0.25">
      <c r="B140" s="9" t="s">
        <v>731</v>
      </c>
      <c r="C140" s="10">
        <v>35</v>
      </c>
      <c r="D140" s="10">
        <v>75273</v>
      </c>
      <c r="E140" s="21">
        <v>1</v>
      </c>
      <c r="F140" s="21">
        <v>1</v>
      </c>
      <c r="G140" s="10" t="s">
        <v>732</v>
      </c>
      <c r="J140" s="9" t="s">
        <v>35</v>
      </c>
      <c r="K140" s="10">
        <v>39</v>
      </c>
      <c r="L140" s="10">
        <v>59038</v>
      </c>
      <c r="M140" s="21">
        <v>2</v>
      </c>
      <c r="N140" s="21">
        <v>1</v>
      </c>
      <c r="O140" s="10" t="s">
        <v>36</v>
      </c>
      <c r="S140" s="9" t="s">
        <v>783</v>
      </c>
      <c r="T140" s="14">
        <v>38</v>
      </c>
      <c r="U140" s="10">
        <v>36085</v>
      </c>
      <c r="V140" s="21">
        <v>1</v>
      </c>
      <c r="W140" s="21">
        <v>1</v>
      </c>
      <c r="X140" s="10" t="s">
        <v>784</v>
      </c>
      <c r="AA140" s="9" t="s">
        <v>785</v>
      </c>
      <c r="AB140" s="10">
        <v>43</v>
      </c>
      <c r="AC140" s="10">
        <v>45495</v>
      </c>
      <c r="AD140" s="21">
        <v>1</v>
      </c>
      <c r="AE140" s="28">
        <v>1</v>
      </c>
      <c r="AF140" s="10" t="s">
        <v>786</v>
      </c>
    </row>
    <row r="141" spans="2:33" x14ac:dyDescent="0.25">
      <c r="B141" s="9" t="s">
        <v>787</v>
      </c>
      <c r="C141" s="10">
        <v>35</v>
      </c>
      <c r="D141" s="10">
        <v>326602</v>
      </c>
      <c r="E141" s="21">
        <v>1</v>
      </c>
      <c r="F141" s="21">
        <v>1</v>
      </c>
      <c r="G141" s="10" t="s">
        <v>788</v>
      </c>
      <c r="J141" s="9" t="s">
        <v>789</v>
      </c>
      <c r="K141" s="10">
        <v>38</v>
      </c>
      <c r="L141" s="10">
        <v>35468</v>
      </c>
      <c r="M141" s="21">
        <v>1</v>
      </c>
      <c r="N141" s="21">
        <v>1</v>
      </c>
      <c r="O141" s="10" t="s">
        <v>306</v>
      </c>
      <c r="S141" s="9" t="s">
        <v>790</v>
      </c>
      <c r="T141" s="14">
        <v>38</v>
      </c>
      <c r="U141" s="10">
        <v>56802</v>
      </c>
      <c r="V141" s="21">
        <v>1</v>
      </c>
      <c r="W141" s="21">
        <v>1</v>
      </c>
      <c r="X141" s="10" t="s">
        <v>791</v>
      </c>
      <c r="AA141" s="9" t="s">
        <v>792</v>
      </c>
      <c r="AB141" s="10">
        <v>43</v>
      </c>
      <c r="AC141" s="10">
        <v>381777</v>
      </c>
      <c r="AD141" s="21">
        <v>1</v>
      </c>
      <c r="AE141" s="28">
        <v>1</v>
      </c>
      <c r="AF141" s="10" t="s">
        <v>793</v>
      </c>
    </row>
    <row r="142" spans="2:33" x14ac:dyDescent="0.25">
      <c r="B142" s="9" t="s">
        <v>794</v>
      </c>
      <c r="C142" s="10">
        <v>35</v>
      </c>
      <c r="D142" s="10">
        <v>38491</v>
      </c>
      <c r="E142" s="21">
        <v>1</v>
      </c>
      <c r="F142" s="21">
        <v>1</v>
      </c>
      <c r="G142" s="10" t="s">
        <v>795</v>
      </c>
      <c r="J142" s="9" t="s">
        <v>796</v>
      </c>
      <c r="K142" s="10">
        <v>38</v>
      </c>
      <c r="L142" s="10">
        <v>197014</v>
      </c>
      <c r="M142" s="21">
        <v>2</v>
      </c>
      <c r="N142" s="21">
        <v>1</v>
      </c>
      <c r="O142" s="10" t="s">
        <v>797</v>
      </c>
      <c r="S142" s="9" t="s">
        <v>649</v>
      </c>
      <c r="T142" s="14">
        <v>37</v>
      </c>
      <c r="U142" s="10">
        <v>150100</v>
      </c>
      <c r="V142" s="21">
        <v>2</v>
      </c>
      <c r="W142" s="21">
        <v>1</v>
      </c>
      <c r="X142" s="10" t="s">
        <v>650</v>
      </c>
      <c r="AA142" s="9" t="s">
        <v>798</v>
      </c>
      <c r="AB142" s="10">
        <v>43</v>
      </c>
      <c r="AC142" s="10">
        <v>21415</v>
      </c>
      <c r="AD142" s="21">
        <v>1</v>
      </c>
      <c r="AE142" s="28">
        <v>1</v>
      </c>
      <c r="AF142" s="10" t="s">
        <v>799</v>
      </c>
    </row>
    <row r="143" spans="2:33" x14ac:dyDescent="0.25">
      <c r="B143" s="9" t="s">
        <v>800</v>
      </c>
      <c r="C143" s="10">
        <v>35</v>
      </c>
      <c r="D143" s="10">
        <v>47768</v>
      </c>
      <c r="E143" s="21">
        <v>1</v>
      </c>
      <c r="F143" s="21">
        <v>1</v>
      </c>
      <c r="G143" s="10" t="s">
        <v>801</v>
      </c>
      <c r="J143" s="9" t="s">
        <v>431</v>
      </c>
      <c r="K143" s="10">
        <v>38</v>
      </c>
      <c r="L143" s="10">
        <v>16875</v>
      </c>
      <c r="M143" s="21">
        <v>3</v>
      </c>
      <c r="N143" s="21">
        <v>1</v>
      </c>
      <c r="O143" s="10" t="s">
        <v>432</v>
      </c>
      <c r="S143" s="9" t="s">
        <v>802</v>
      </c>
      <c r="T143" s="14">
        <v>37</v>
      </c>
      <c r="U143" s="10">
        <v>60180</v>
      </c>
      <c r="V143" s="21">
        <v>1</v>
      </c>
      <c r="W143" s="21">
        <v>1</v>
      </c>
      <c r="X143" s="10" t="s">
        <v>803</v>
      </c>
      <c r="AA143" s="9" t="s">
        <v>346</v>
      </c>
      <c r="AB143" s="10">
        <v>42</v>
      </c>
      <c r="AC143" s="10">
        <v>45089</v>
      </c>
      <c r="AD143" s="21">
        <v>1</v>
      </c>
      <c r="AE143" s="28">
        <v>1</v>
      </c>
      <c r="AF143" s="10" t="s">
        <v>146</v>
      </c>
    </row>
    <row r="144" spans="2:33" x14ac:dyDescent="0.25">
      <c r="B144" s="9" t="s">
        <v>804</v>
      </c>
      <c r="C144" s="10">
        <v>35</v>
      </c>
      <c r="D144" s="10">
        <v>93786</v>
      </c>
      <c r="E144" s="21">
        <v>1</v>
      </c>
      <c r="F144" s="21">
        <v>1</v>
      </c>
      <c r="G144" s="10" t="s">
        <v>805</v>
      </c>
      <c r="J144" s="9" t="s">
        <v>657</v>
      </c>
      <c r="K144" s="10">
        <v>38</v>
      </c>
      <c r="L144" s="10">
        <v>200603</v>
      </c>
      <c r="M144" s="21">
        <v>1</v>
      </c>
      <c r="N144" s="21">
        <v>1</v>
      </c>
      <c r="O144" s="10" t="s">
        <v>658</v>
      </c>
      <c r="S144" s="9" t="s">
        <v>806</v>
      </c>
      <c r="T144" s="14">
        <v>37</v>
      </c>
      <c r="U144" s="10">
        <v>12501</v>
      </c>
      <c r="V144" s="21">
        <v>2</v>
      </c>
      <c r="W144" s="21">
        <v>1</v>
      </c>
      <c r="X144" s="10" t="s">
        <v>807</v>
      </c>
      <c r="AA144" s="9" t="s">
        <v>808</v>
      </c>
      <c r="AB144" s="10">
        <v>41</v>
      </c>
      <c r="AC144" s="10">
        <v>54745</v>
      </c>
      <c r="AD144" s="21">
        <v>3</v>
      </c>
      <c r="AE144" s="28">
        <v>1</v>
      </c>
      <c r="AF144" s="10" t="s">
        <v>809</v>
      </c>
    </row>
    <row r="145" spans="2:32" x14ac:dyDescent="0.25">
      <c r="B145" s="9" t="s">
        <v>602</v>
      </c>
      <c r="C145" s="10">
        <v>35</v>
      </c>
      <c r="D145" s="10">
        <v>99653</v>
      </c>
      <c r="E145" s="21">
        <v>1</v>
      </c>
      <c r="F145" s="21">
        <v>1</v>
      </c>
      <c r="G145" s="10" t="s">
        <v>603</v>
      </c>
      <c r="J145" s="9" t="s">
        <v>602</v>
      </c>
      <c r="K145" s="10">
        <v>38</v>
      </c>
      <c r="L145" s="10">
        <v>99653</v>
      </c>
      <c r="M145" s="21">
        <v>1</v>
      </c>
      <c r="N145" s="21">
        <v>1</v>
      </c>
      <c r="O145" s="10" t="s">
        <v>603</v>
      </c>
      <c r="S145" s="9" t="s">
        <v>810</v>
      </c>
      <c r="T145" s="14">
        <v>37</v>
      </c>
      <c r="U145" s="10">
        <v>130977</v>
      </c>
      <c r="V145" s="21">
        <v>1</v>
      </c>
      <c r="W145" s="21">
        <v>1</v>
      </c>
      <c r="X145" s="10" t="s">
        <v>359</v>
      </c>
      <c r="AA145" s="9" t="s">
        <v>811</v>
      </c>
      <c r="AB145" s="10">
        <v>41</v>
      </c>
      <c r="AC145" s="10">
        <v>110922</v>
      </c>
      <c r="AD145" s="21">
        <v>2</v>
      </c>
      <c r="AE145" s="28">
        <v>1</v>
      </c>
      <c r="AF145" s="10"/>
    </row>
    <row r="146" spans="2:32" x14ac:dyDescent="0.25">
      <c r="B146" s="9" t="s">
        <v>812</v>
      </c>
      <c r="C146" s="10">
        <v>35</v>
      </c>
      <c r="D146" s="10">
        <v>30967</v>
      </c>
      <c r="E146" s="21">
        <v>1</v>
      </c>
      <c r="F146" s="21">
        <v>1</v>
      </c>
      <c r="G146" s="10" t="s">
        <v>813</v>
      </c>
      <c r="J146" s="9" t="s">
        <v>814</v>
      </c>
      <c r="K146" s="10">
        <v>38</v>
      </c>
      <c r="L146" s="10">
        <v>335181</v>
      </c>
      <c r="M146" s="21">
        <v>1</v>
      </c>
      <c r="N146" s="21">
        <v>1</v>
      </c>
      <c r="O146" s="10" t="s">
        <v>815</v>
      </c>
      <c r="S146" s="9" t="s">
        <v>816</v>
      </c>
      <c r="T146" s="14">
        <v>37</v>
      </c>
      <c r="U146" s="10">
        <v>110211</v>
      </c>
      <c r="V146" s="21">
        <v>2</v>
      </c>
      <c r="W146" s="21">
        <v>1</v>
      </c>
      <c r="X146" s="10" t="s">
        <v>817</v>
      </c>
      <c r="AA146" s="9" t="s">
        <v>818</v>
      </c>
      <c r="AB146" s="10">
        <v>41</v>
      </c>
      <c r="AC146" s="10">
        <v>115128</v>
      </c>
      <c r="AD146" s="21">
        <v>1</v>
      </c>
      <c r="AE146" s="28">
        <v>1</v>
      </c>
      <c r="AF146" s="10" t="s">
        <v>819</v>
      </c>
    </row>
    <row r="147" spans="2:32" x14ac:dyDescent="0.25">
      <c r="B147" s="9" t="s">
        <v>820</v>
      </c>
      <c r="C147" s="10">
        <v>35</v>
      </c>
      <c r="D147" s="10">
        <v>207652</v>
      </c>
      <c r="E147" s="21">
        <v>1</v>
      </c>
      <c r="F147" s="21">
        <v>1</v>
      </c>
      <c r="G147" s="10"/>
      <c r="J147" s="9" t="s">
        <v>452</v>
      </c>
      <c r="K147" s="10">
        <v>38</v>
      </c>
      <c r="L147" s="10">
        <v>158069</v>
      </c>
      <c r="M147" s="21">
        <v>1</v>
      </c>
      <c r="N147" s="21">
        <v>1</v>
      </c>
      <c r="O147" s="10" t="s">
        <v>453</v>
      </c>
      <c r="S147" s="9" t="s">
        <v>821</v>
      </c>
      <c r="T147" s="14">
        <v>37</v>
      </c>
      <c r="U147" s="10">
        <v>89614</v>
      </c>
      <c r="V147" s="21">
        <v>1</v>
      </c>
      <c r="W147" s="21">
        <v>1</v>
      </c>
      <c r="X147" s="10" t="s">
        <v>822</v>
      </c>
      <c r="AA147" s="9" t="s">
        <v>823</v>
      </c>
      <c r="AB147" s="10">
        <v>41</v>
      </c>
      <c r="AC147" s="10">
        <v>246755</v>
      </c>
      <c r="AD147" s="21">
        <v>1</v>
      </c>
      <c r="AE147" s="28">
        <v>1</v>
      </c>
      <c r="AF147" s="10" t="s">
        <v>824</v>
      </c>
    </row>
    <row r="148" spans="2:32" x14ac:dyDescent="0.25">
      <c r="B148" s="9" t="s">
        <v>825</v>
      </c>
      <c r="C148" s="10">
        <v>35</v>
      </c>
      <c r="D148" s="10">
        <v>83309</v>
      </c>
      <c r="E148" s="21">
        <v>1</v>
      </c>
      <c r="F148" s="21">
        <v>1</v>
      </c>
      <c r="G148" s="10" t="s">
        <v>826</v>
      </c>
      <c r="J148" s="9" t="s">
        <v>827</v>
      </c>
      <c r="K148" s="10">
        <v>37</v>
      </c>
      <c r="L148" s="10">
        <v>167519</v>
      </c>
      <c r="M148" s="21">
        <v>2</v>
      </c>
      <c r="N148" s="21">
        <v>1</v>
      </c>
      <c r="O148" s="10" t="s">
        <v>828</v>
      </c>
      <c r="S148" s="9" t="s">
        <v>674</v>
      </c>
      <c r="T148" s="14">
        <v>37</v>
      </c>
      <c r="U148" s="10">
        <v>29317</v>
      </c>
      <c r="V148" s="21">
        <v>1</v>
      </c>
      <c r="W148" s="21">
        <v>1</v>
      </c>
      <c r="X148" s="10" t="s">
        <v>675</v>
      </c>
      <c r="AA148" s="9" t="s">
        <v>829</v>
      </c>
      <c r="AB148" s="10">
        <v>41</v>
      </c>
      <c r="AC148" s="10">
        <v>32630</v>
      </c>
      <c r="AD148" s="21">
        <v>1</v>
      </c>
      <c r="AE148" s="28">
        <v>1</v>
      </c>
      <c r="AF148" s="10" t="s">
        <v>412</v>
      </c>
    </row>
    <row r="149" spans="2:32" x14ac:dyDescent="0.25">
      <c r="B149" s="9" t="s">
        <v>830</v>
      </c>
      <c r="C149" s="10">
        <v>35</v>
      </c>
      <c r="D149" s="10">
        <v>179934</v>
      </c>
      <c r="E149" s="21">
        <v>1</v>
      </c>
      <c r="F149" s="21">
        <v>1</v>
      </c>
      <c r="G149" s="10" t="s">
        <v>831</v>
      </c>
      <c r="J149" s="9" t="s">
        <v>832</v>
      </c>
      <c r="K149" s="10">
        <v>37</v>
      </c>
      <c r="L149" s="10">
        <v>658170</v>
      </c>
      <c r="M149" s="21">
        <v>1</v>
      </c>
      <c r="N149" s="21">
        <v>1</v>
      </c>
      <c r="O149" s="10" t="s">
        <v>833</v>
      </c>
      <c r="S149" s="9" t="s">
        <v>834</v>
      </c>
      <c r="T149" s="14">
        <v>37</v>
      </c>
      <c r="U149" s="10">
        <v>47326</v>
      </c>
      <c r="V149" s="21">
        <v>1</v>
      </c>
      <c r="W149" s="21">
        <v>1</v>
      </c>
      <c r="X149" s="10" t="s">
        <v>835</v>
      </c>
      <c r="AA149" s="9" t="s">
        <v>836</v>
      </c>
      <c r="AB149" s="10">
        <v>41</v>
      </c>
      <c r="AC149" s="10">
        <v>59914</v>
      </c>
      <c r="AD149" s="21">
        <v>1</v>
      </c>
      <c r="AE149" s="28">
        <v>1</v>
      </c>
      <c r="AF149" s="10" t="s">
        <v>837</v>
      </c>
    </row>
    <row r="150" spans="2:32" x14ac:dyDescent="0.25">
      <c r="B150" s="9" t="s">
        <v>838</v>
      </c>
      <c r="C150" s="10">
        <v>35</v>
      </c>
      <c r="D150" s="10">
        <v>354135</v>
      </c>
      <c r="E150" s="21">
        <v>1</v>
      </c>
      <c r="F150" s="21">
        <v>1</v>
      </c>
      <c r="G150" s="10" t="s">
        <v>839</v>
      </c>
      <c r="J150" s="9" t="s">
        <v>470</v>
      </c>
      <c r="K150" s="10">
        <v>37</v>
      </c>
      <c r="L150" s="10">
        <v>179355</v>
      </c>
      <c r="M150" s="21">
        <v>2</v>
      </c>
      <c r="N150" s="21">
        <v>1</v>
      </c>
      <c r="O150" s="10" t="s">
        <v>471</v>
      </c>
      <c r="S150" s="9" t="s">
        <v>840</v>
      </c>
      <c r="T150" s="14">
        <v>36</v>
      </c>
      <c r="U150" s="10">
        <v>29292</v>
      </c>
      <c r="V150" s="21">
        <v>1</v>
      </c>
      <c r="W150" s="21">
        <v>1</v>
      </c>
      <c r="X150" s="10" t="s">
        <v>841</v>
      </c>
      <c r="AA150" s="9" t="s">
        <v>842</v>
      </c>
      <c r="AB150" s="10">
        <v>40</v>
      </c>
      <c r="AC150" s="10">
        <v>71627</v>
      </c>
      <c r="AD150" s="21">
        <v>1</v>
      </c>
      <c r="AE150" s="28">
        <v>1</v>
      </c>
      <c r="AF150" s="10" t="s">
        <v>843</v>
      </c>
    </row>
    <row r="151" spans="2:32" x14ac:dyDescent="0.25">
      <c r="B151" s="9" t="s">
        <v>844</v>
      </c>
      <c r="C151" s="10">
        <v>35</v>
      </c>
      <c r="D151" s="10">
        <v>123129</v>
      </c>
      <c r="E151" s="21">
        <v>1</v>
      </c>
      <c r="F151" s="21">
        <v>1</v>
      </c>
      <c r="G151" s="10" t="s">
        <v>845</v>
      </c>
      <c r="J151" s="9" t="s">
        <v>846</v>
      </c>
      <c r="K151" s="10">
        <v>37</v>
      </c>
      <c r="L151" s="10">
        <v>110464</v>
      </c>
      <c r="M151" s="21">
        <v>2</v>
      </c>
      <c r="N151" s="21">
        <v>1</v>
      </c>
      <c r="O151" s="10" t="s">
        <v>847</v>
      </c>
      <c r="S151" s="9" t="s">
        <v>659</v>
      </c>
      <c r="T151" s="14">
        <v>36</v>
      </c>
      <c r="U151" s="10">
        <v>160079</v>
      </c>
      <c r="V151" s="21">
        <v>2</v>
      </c>
      <c r="W151" s="21">
        <v>1</v>
      </c>
      <c r="X151" s="10" t="s">
        <v>660</v>
      </c>
      <c r="AA151" s="9" t="s">
        <v>417</v>
      </c>
      <c r="AB151" s="10">
        <v>40</v>
      </c>
      <c r="AC151" s="10">
        <v>32216</v>
      </c>
      <c r="AD151" s="21">
        <v>1</v>
      </c>
      <c r="AE151" s="28">
        <v>1</v>
      </c>
      <c r="AF151" s="10" t="s">
        <v>418</v>
      </c>
    </row>
    <row r="152" spans="2:32" x14ac:dyDescent="0.25">
      <c r="B152" s="9" t="s">
        <v>848</v>
      </c>
      <c r="C152" s="10">
        <v>35</v>
      </c>
      <c r="D152" s="10">
        <v>28895</v>
      </c>
      <c r="E152" s="21">
        <v>1</v>
      </c>
      <c r="F152" s="21">
        <v>1</v>
      </c>
      <c r="G152" s="10" t="s">
        <v>849</v>
      </c>
      <c r="J152" s="9" t="s">
        <v>850</v>
      </c>
      <c r="K152" s="10">
        <v>37</v>
      </c>
      <c r="L152" s="10">
        <v>329114</v>
      </c>
      <c r="M152" s="21">
        <v>1</v>
      </c>
      <c r="N152" s="21">
        <v>1</v>
      </c>
      <c r="O152" s="10" t="s">
        <v>851</v>
      </c>
      <c r="S152" s="9" t="s">
        <v>852</v>
      </c>
      <c r="T152" s="14">
        <v>36</v>
      </c>
      <c r="U152" s="10">
        <v>94280</v>
      </c>
      <c r="V152" s="21">
        <v>1</v>
      </c>
      <c r="W152" s="21">
        <v>1</v>
      </c>
      <c r="X152" s="10" t="s">
        <v>853</v>
      </c>
      <c r="AA152" s="9" t="s">
        <v>854</v>
      </c>
      <c r="AB152" s="10">
        <v>40</v>
      </c>
      <c r="AC152" s="10">
        <v>25379</v>
      </c>
      <c r="AD152" s="21">
        <v>1</v>
      </c>
      <c r="AE152" s="28">
        <v>1</v>
      </c>
      <c r="AF152" s="10" t="s">
        <v>855</v>
      </c>
    </row>
    <row r="153" spans="2:32" x14ac:dyDescent="0.25">
      <c r="B153" s="9" t="s">
        <v>856</v>
      </c>
      <c r="C153" s="10">
        <v>35</v>
      </c>
      <c r="D153" s="10">
        <v>123070</v>
      </c>
      <c r="E153" s="21">
        <v>1</v>
      </c>
      <c r="F153" s="21">
        <v>1</v>
      </c>
      <c r="G153" s="10" t="s">
        <v>857</v>
      </c>
      <c r="J153" s="9" t="s">
        <v>858</v>
      </c>
      <c r="K153" s="10">
        <v>37</v>
      </c>
      <c r="L153" s="10">
        <v>44970</v>
      </c>
      <c r="M153" s="21">
        <v>1</v>
      </c>
      <c r="N153" s="21">
        <v>1</v>
      </c>
      <c r="O153" s="10" t="s">
        <v>145</v>
      </c>
      <c r="S153" s="9" t="s">
        <v>859</v>
      </c>
      <c r="T153" s="14">
        <v>36</v>
      </c>
      <c r="U153" s="10">
        <v>352140</v>
      </c>
      <c r="V153" s="21">
        <v>2</v>
      </c>
      <c r="W153" s="21">
        <v>1</v>
      </c>
      <c r="X153" s="10" t="s">
        <v>860</v>
      </c>
      <c r="AA153" s="9" t="s">
        <v>861</v>
      </c>
      <c r="AB153" s="10">
        <v>40</v>
      </c>
      <c r="AC153" s="10">
        <v>47387</v>
      </c>
      <c r="AD153" s="21">
        <v>1</v>
      </c>
      <c r="AE153" s="28">
        <v>1</v>
      </c>
      <c r="AF153" s="10" t="s">
        <v>862</v>
      </c>
    </row>
    <row r="154" spans="2:32" x14ac:dyDescent="0.25">
      <c r="B154" s="9" t="s">
        <v>544</v>
      </c>
      <c r="C154" s="10">
        <v>35</v>
      </c>
      <c r="D154" s="10">
        <v>1334806</v>
      </c>
      <c r="E154" s="21">
        <v>1</v>
      </c>
      <c r="F154" s="21">
        <v>1</v>
      </c>
      <c r="G154" s="10" t="s">
        <v>545</v>
      </c>
      <c r="J154" s="9" t="s">
        <v>863</v>
      </c>
      <c r="K154" s="10">
        <v>36</v>
      </c>
      <c r="L154" s="10">
        <v>123653</v>
      </c>
      <c r="M154" s="21">
        <v>1</v>
      </c>
      <c r="N154" s="21">
        <v>1</v>
      </c>
      <c r="O154" s="10" t="s">
        <v>864</v>
      </c>
      <c r="S154" s="9" t="s">
        <v>823</v>
      </c>
      <c r="T154" s="14">
        <v>36</v>
      </c>
      <c r="U154" s="10">
        <v>246755</v>
      </c>
      <c r="V154" s="21">
        <v>1</v>
      </c>
      <c r="W154" s="21">
        <v>1</v>
      </c>
      <c r="X154" s="10" t="s">
        <v>824</v>
      </c>
      <c r="AA154" s="9" t="s">
        <v>865</v>
      </c>
      <c r="AB154" s="10">
        <v>40</v>
      </c>
      <c r="AC154" s="10">
        <v>53297</v>
      </c>
      <c r="AD154" s="21">
        <v>1</v>
      </c>
      <c r="AE154" s="28">
        <v>1</v>
      </c>
      <c r="AF154" s="10" t="s">
        <v>866</v>
      </c>
    </row>
    <row r="155" spans="2:32" x14ac:dyDescent="0.25">
      <c r="B155" s="9" t="s">
        <v>335</v>
      </c>
      <c r="C155" s="10">
        <v>34</v>
      </c>
      <c r="D155" s="10">
        <v>133650</v>
      </c>
      <c r="E155" s="21">
        <v>1</v>
      </c>
      <c r="F155" s="21">
        <v>1</v>
      </c>
      <c r="G155" s="10" t="s">
        <v>336</v>
      </c>
      <c r="J155" s="9" t="s">
        <v>867</v>
      </c>
      <c r="K155" s="10">
        <v>36</v>
      </c>
      <c r="L155" s="10">
        <v>107924</v>
      </c>
      <c r="M155" s="21">
        <v>1</v>
      </c>
      <c r="N155" s="21">
        <v>1</v>
      </c>
      <c r="O155" s="10" t="s">
        <v>868</v>
      </c>
      <c r="S155" s="9" t="s">
        <v>869</v>
      </c>
      <c r="T155" s="14">
        <v>36</v>
      </c>
      <c r="U155" s="10">
        <v>147013</v>
      </c>
      <c r="V155" s="21">
        <v>2</v>
      </c>
      <c r="W155" s="21">
        <v>1</v>
      </c>
      <c r="X155" s="10" t="s">
        <v>870</v>
      </c>
      <c r="AA155" s="9" t="s">
        <v>871</v>
      </c>
      <c r="AB155" s="10">
        <v>39</v>
      </c>
      <c r="AC155" s="10">
        <v>173482</v>
      </c>
      <c r="AD155" s="21">
        <v>2</v>
      </c>
      <c r="AE155" s="28">
        <v>1</v>
      </c>
      <c r="AF155" s="10" t="s">
        <v>872</v>
      </c>
    </row>
    <row r="156" spans="2:32" x14ac:dyDescent="0.25">
      <c r="B156" s="9" t="s">
        <v>873</v>
      </c>
      <c r="C156" s="10">
        <v>34</v>
      </c>
      <c r="D156" s="10">
        <v>198204</v>
      </c>
      <c r="E156" s="21">
        <v>1</v>
      </c>
      <c r="F156" s="21">
        <v>1</v>
      </c>
      <c r="G156" s="10" t="s">
        <v>874</v>
      </c>
      <c r="J156" s="9" t="s">
        <v>875</v>
      </c>
      <c r="K156" s="10">
        <v>36</v>
      </c>
      <c r="L156" s="10">
        <v>14188</v>
      </c>
      <c r="M156" s="21">
        <v>1</v>
      </c>
      <c r="N156" s="21">
        <v>1</v>
      </c>
      <c r="O156" s="10" t="s">
        <v>876</v>
      </c>
      <c r="S156" s="9" t="s">
        <v>877</v>
      </c>
      <c r="T156" s="14">
        <v>36</v>
      </c>
      <c r="U156" s="10">
        <v>480714</v>
      </c>
      <c r="V156" s="21">
        <v>1</v>
      </c>
      <c r="W156" s="21">
        <v>1</v>
      </c>
      <c r="X156" s="10" t="s">
        <v>878</v>
      </c>
      <c r="AA156" s="9" t="s">
        <v>879</v>
      </c>
      <c r="AB156" s="10">
        <v>39</v>
      </c>
      <c r="AC156" s="10">
        <v>98530</v>
      </c>
      <c r="AD156" s="21">
        <v>2</v>
      </c>
      <c r="AE156" s="28">
        <v>1</v>
      </c>
      <c r="AF156" s="10" t="s">
        <v>880</v>
      </c>
    </row>
    <row r="157" spans="2:32" x14ac:dyDescent="0.25">
      <c r="B157" s="9" t="s">
        <v>611</v>
      </c>
      <c r="C157" s="10">
        <v>34</v>
      </c>
      <c r="D157" s="10">
        <v>31692</v>
      </c>
      <c r="E157" s="21">
        <v>1</v>
      </c>
      <c r="F157" s="21">
        <v>1</v>
      </c>
      <c r="G157" s="10" t="s">
        <v>612</v>
      </c>
      <c r="J157" s="9" t="s">
        <v>881</v>
      </c>
      <c r="K157" s="10">
        <v>36</v>
      </c>
      <c r="L157" s="10">
        <v>72973</v>
      </c>
      <c r="M157" s="21">
        <v>1</v>
      </c>
      <c r="N157" s="21">
        <v>1</v>
      </c>
      <c r="O157" s="10" t="s">
        <v>882</v>
      </c>
      <c r="S157" s="9" t="s">
        <v>883</v>
      </c>
      <c r="T157" s="14">
        <v>36</v>
      </c>
      <c r="U157" s="10">
        <v>100262</v>
      </c>
      <c r="V157" s="21">
        <v>2</v>
      </c>
      <c r="W157" s="21">
        <v>1</v>
      </c>
      <c r="X157" s="10" t="s">
        <v>884</v>
      </c>
      <c r="AA157" s="9" t="s">
        <v>885</v>
      </c>
      <c r="AB157" s="10">
        <v>39</v>
      </c>
      <c r="AC157" s="10">
        <v>136477</v>
      </c>
      <c r="AD157" s="21">
        <v>1</v>
      </c>
      <c r="AE157" s="28">
        <v>1</v>
      </c>
      <c r="AF157" s="10" t="s">
        <v>886</v>
      </c>
    </row>
    <row r="158" spans="2:32" x14ac:dyDescent="0.25">
      <c r="B158" s="9" t="s">
        <v>887</v>
      </c>
      <c r="C158" s="10">
        <v>34</v>
      </c>
      <c r="D158" s="10">
        <v>31946</v>
      </c>
      <c r="E158" s="21">
        <v>1</v>
      </c>
      <c r="F158" s="21">
        <v>1</v>
      </c>
      <c r="G158" s="10" t="s">
        <v>888</v>
      </c>
      <c r="J158" s="9" t="s">
        <v>889</v>
      </c>
      <c r="K158" s="10">
        <v>36</v>
      </c>
      <c r="L158" s="10">
        <v>186885</v>
      </c>
      <c r="M158" s="21">
        <v>1</v>
      </c>
      <c r="N158" s="21">
        <v>1</v>
      </c>
      <c r="O158" s="10" t="s">
        <v>890</v>
      </c>
      <c r="S158" s="9" t="s">
        <v>544</v>
      </c>
      <c r="T158" s="14">
        <v>35</v>
      </c>
      <c r="U158" s="10">
        <v>1334806</v>
      </c>
      <c r="V158" s="21">
        <v>1</v>
      </c>
      <c r="W158" s="21">
        <v>1</v>
      </c>
      <c r="X158" s="10" t="s">
        <v>545</v>
      </c>
      <c r="AA158" s="9" t="s">
        <v>891</v>
      </c>
      <c r="AB158" s="10">
        <v>39</v>
      </c>
      <c r="AC158" s="10">
        <v>215258</v>
      </c>
      <c r="AD158" s="21">
        <v>3</v>
      </c>
      <c r="AE158" s="28">
        <v>2</v>
      </c>
      <c r="AF158" s="10" t="s">
        <v>892</v>
      </c>
    </row>
    <row r="159" spans="2:32" x14ac:dyDescent="0.25">
      <c r="B159" s="9" t="s">
        <v>893</v>
      </c>
      <c r="C159" s="10">
        <v>34</v>
      </c>
      <c r="D159" s="10">
        <v>43584</v>
      </c>
      <c r="E159" s="21">
        <v>1</v>
      </c>
      <c r="F159" s="21">
        <v>1</v>
      </c>
      <c r="G159" s="10" t="s">
        <v>894</v>
      </c>
      <c r="J159" s="9" t="s">
        <v>895</v>
      </c>
      <c r="K159" s="10">
        <v>36</v>
      </c>
      <c r="L159" s="10">
        <v>77927</v>
      </c>
      <c r="M159" s="21">
        <v>1</v>
      </c>
      <c r="N159" s="21">
        <v>1</v>
      </c>
      <c r="O159" s="10" t="s">
        <v>896</v>
      </c>
      <c r="S159" s="9" t="s">
        <v>897</v>
      </c>
      <c r="T159" s="14">
        <v>35</v>
      </c>
      <c r="U159" s="10">
        <v>38466</v>
      </c>
      <c r="V159" s="21">
        <v>1</v>
      </c>
      <c r="W159" s="21">
        <v>1</v>
      </c>
      <c r="X159" s="10" t="s">
        <v>898</v>
      </c>
      <c r="AA159" s="9" t="s">
        <v>899</v>
      </c>
      <c r="AB159" s="10">
        <v>39</v>
      </c>
      <c r="AC159" s="10">
        <v>147354</v>
      </c>
      <c r="AD159" s="21">
        <v>2</v>
      </c>
      <c r="AE159" s="28">
        <v>1</v>
      </c>
      <c r="AF159" s="10" t="s">
        <v>900</v>
      </c>
    </row>
    <row r="160" spans="2:32" x14ac:dyDescent="0.25">
      <c r="B160" s="9" t="s">
        <v>901</v>
      </c>
      <c r="C160" s="10">
        <v>34</v>
      </c>
      <c r="D160" s="10">
        <v>46526</v>
      </c>
      <c r="E160" s="21">
        <v>1</v>
      </c>
      <c r="F160" s="21">
        <v>1</v>
      </c>
      <c r="G160" s="10" t="s">
        <v>902</v>
      </c>
      <c r="J160" s="9" t="s">
        <v>885</v>
      </c>
      <c r="K160" s="10">
        <v>36</v>
      </c>
      <c r="L160" s="10">
        <v>136477</v>
      </c>
      <c r="M160" s="21">
        <v>1</v>
      </c>
      <c r="N160" s="21">
        <v>1</v>
      </c>
      <c r="O160" s="10" t="s">
        <v>886</v>
      </c>
      <c r="S160" s="9" t="s">
        <v>903</v>
      </c>
      <c r="T160" s="14">
        <v>35</v>
      </c>
      <c r="U160" s="10">
        <v>51888</v>
      </c>
      <c r="V160" s="21">
        <v>5</v>
      </c>
      <c r="W160" s="21">
        <v>1</v>
      </c>
      <c r="X160" s="10" t="s">
        <v>904</v>
      </c>
      <c r="AA160" s="9" t="s">
        <v>423</v>
      </c>
      <c r="AB160" s="10">
        <v>39</v>
      </c>
      <c r="AC160" s="10">
        <v>85456</v>
      </c>
      <c r="AD160" s="21">
        <v>1</v>
      </c>
      <c r="AE160" s="28">
        <v>1</v>
      </c>
      <c r="AF160" s="10" t="s">
        <v>424</v>
      </c>
    </row>
    <row r="161" spans="2:32" x14ac:dyDescent="0.25">
      <c r="B161" s="9" t="s">
        <v>905</v>
      </c>
      <c r="C161" s="10">
        <v>34</v>
      </c>
      <c r="D161" s="10">
        <v>38495</v>
      </c>
      <c r="E161" s="21">
        <v>1</v>
      </c>
      <c r="F161" s="21">
        <v>1</v>
      </c>
      <c r="G161" s="10" t="s">
        <v>906</v>
      </c>
      <c r="J161" s="9" t="s">
        <v>907</v>
      </c>
      <c r="K161" s="10">
        <v>36</v>
      </c>
      <c r="L161" s="10">
        <v>55253</v>
      </c>
      <c r="M161" s="11">
        <v>1</v>
      </c>
      <c r="N161" s="11">
        <v>1</v>
      </c>
      <c r="O161" s="12" t="s">
        <v>908</v>
      </c>
      <c r="P161" s="13" t="s">
        <v>909</v>
      </c>
      <c r="S161" s="9" t="s">
        <v>910</v>
      </c>
      <c r="T161" s="14">
        <v>35</v>
      </c>
      <c r="U161" s="10">
        <v>24270</v>
      </c>
      <c r="V161" s="21">
        <v>1</v>
      </c>
      <c r="W161" s="21">
        <v>1</v>
      </c>
      <c r="X161" s="10" t="s">
        <v>911</v>
      </c>
      <c r="AA161" s="9" t="s">
        <v>912</v>
      </c>
      <c r="AB161" s="10">
        <v>39</v>
      </c>
      <c r="AC161" s="10">
        <v>334714</v>
      </c>
      <c r="AD161" s="21">
        <v>1</v>
      </c>
      <c r="AE161" s="28">
        <v>1</v>
      </c>
      <c r="AF161" s="10" t="s">
        <v>913</v>
      </c>
    </row>
    <row r="162" spans="2:32" x14ac:dyDescent="0.25">
      <c r="B162" s="9" t="s">
        <v>914</v>
      </c>
      <c r="C162" s="10">
        <v>34</v>
      </c>
      <c r="D162" s="10">
        <v>44730</v>
      </c>
      <c r="E162" s="21">
        <v>1</v>
      </c>
      <c r="F162" s="21">
        <v>1</v>
      </c>
      <c r="G162" s="10" t="s">
        <v>915</v>
      </c>
      <c r="J162" s="9" t="s">
        <v>711</v>
      </c>
      <c r="K162" s="10">
        <v>36</v>
      </c>
      <c r="L162" s="10">
        <v>34666</v>
      </c>
      <c r="M162" s="21">
        <v>2</v>
      </c>
      <c r="N162" s="21">
        <v>1</v>
      </c>
      <c r="O162" s="10" t="s">
        <v>712</v>
      </c>
      <c r="S162" s="9" t="s">
        <v>916</v>
      </c>
      <c r="T162" s="14">
        <v>35</v>
      </c>
      <c r="U162" s="10">
        <v>44020</v>
      </c>
      <c r="V162" s="21">
        <v>1</v>
      </c>
      <c r="W162" s="21">
        <v>1</v>
      </c>
      <c r="X162" s="10" t="s">
        <v>917</v>
      </c>
      <c r="AA162" s="9" t="s">
        <v>918</v>
      </c>
      <c r="AB162" s="10">
        <v>38</v>
      </c>
      <c r="AC162" s="10">
        <v>181070</v>
      </c>
      <c r="AD162" s="21">
        <v>1</v>
      </c>
      <c r="AE162" s="28">
        <v>1</v>
      </c>
      <c r="AF162" s="10" t="s">
        <v>919</v>
      </c>
    </row>
    <row r="163" spans="2:32" x14ac:dyDescent="0.25">
      <c r="B163" s="9" t="s">
        <v>920</v>
      </c>
      <c r="C163" s="10">
        <v>34</v>
      </c>
      <c r="D163" s="10">
        <v>52212</v>
      </c>
      <c r="E163" s="21">
        <v>1</v>
      </c>
      <c r="F163" s="21">
        <v>1</v>
      </c>
      <c r="G163" s="10" t="s">
        <v>921</v>
      </c>
      <c r="J163" s="9" t="s">
        <v>922</v>
      </c>
      <c r="K163" s="10">
        <v>36</v>
      </c>
      <c r="L163" s="10">
        <v>194709</v>
      </c>
      <c r="M163" s="21">
        <v>1</v>
      </c>
      <c r="N163" s="21">
        <v>1</v>
      </c>
      <c r="O163" s="10" t="s">
        <v>923</v>
      </c>
      <c r="S163" s="9" t="s">
        <v>899</v>
      </c>
      <c r="T163" s="14">
        <v>35</v>
      </c>
      <c r="U163" s="10">
        <v>147354</v>
      </c>
      <c r="V163" s="21">
        <v>2</v>
      </c>
      <c r="W163" s="21">
        <v>1</v>
      </c>
      <c r="X163" s="10" t="s">
        <v>900</v>
      </c>
      <c r="AA163" s="9" t="s">
        <v>924</v>
      </c>
      <c r="AB163" s="10">
        <v>38</v>
      </c>
      <c r="AC163" s="10">
        <v>162628</v>
      </c>
      <c r="AD163" s="21">
        <v>1</v>
      </c>
      <c r="AE163" s="28">
        <v>1</v>
      </c>
      <c r="AF163" s="10" t="s">
        <v>925</v>
      </c>
    </row>
    <row r="164" spans="2:32" x14ac:dyDescent="0.25">
      <c r="B164" s="9" t="s">
        <v>926</v>
      </c>
      <c r="C164" s="10">
        <v>34</v>
      </c>
      <c r="D164" s="10">
        <v>51488</v>
      </c>
      <c r="E164" s="21">
        <v>1</v>
      </c>
      <c r="F164" s="21">
        <v>1</v>
      </c>
      <c r="G164" s="10" t="s">
        <v>927</v>
      </c>
      <c r="J164" s="9" t="s">
        <v>928</v>
      </c>
      <c r="K164" s="10">
        <v>36</v>
      </c>
      <c r="L164" s="10">
        <v>35763</v>
      </c>
      <c r="M164" s="21">
        <v>1</v>
      </c>
      <c r="N164" s="21">
        <v>1</v>
      </c>
      <c r="O164" s="10" t="s">
        <v>929</v>
      </c>
      <c r="S164" s="9" t="s">
        <v>930</v>
      </c>
      <c r="T164" s="14">
        <v>35</v>
      </c>
      <c r="U164" s="10">
        <v>365556</v>
      </c>
      <c r="V164" s="21">
        <v>1</v>
      </c>
      <c r="W164" s="21">
        <v>1</v>
      </c>
      <c r="X164" s="10" t="s">
        <v>931</v>
      </c>
      <c r="AA164" s="9" t="s">
        <v>293</v>
      </c>
      <c r="AB164" s="10">
        <v>38</v>
      </c>
      <c r="AC164" s="10">
        <v>12554</v>
      </c>
      <c r="AD164" s="21">
        <v>1</v>
      </c>
      <c r="AE164" s="28">
        <v>1</v>
      </c>
      <c r="AF164" s="10" t="s">
        <v>294</v>
      </c>
    </row>
    <row r="165" spans="2:32" x14ac:dyDescent="0.25">
      <c r="B165" s="9" t="s">
        <v>932</v>
      </c>
      <c r="C165" s="10">
        <v>34</v>
      </c>
      <c r="D165" s="10">
        <v>11822</v>
      </c>
      <c r="E165" s="21">
        <v>1</v>
      </c>
      <c r="F165" s="21">
        <v>1</v>
      </c>
      <c r="G165" s="10" t="s">
        <v>933</v>
      </c>
      <c r="J165" s="9" t="s">
        <v>411</v>
      </c>
      <c r="K165" s="10">
        <v>36</v>
      </c>
      <c r="L165" s="10">
        <v>152019</v>
      </c>
      <c r="M165" s="21">
        <v>1</v>
      </c>
      <c r="N165" s="21">
        <v>1</v>
      </c>
      <c r="O165" s="10" t="s">
        <v>297</v>
      </c>
      <c r="S165" s="9" t="s">
        <v>934</v>
      </c>
      <c r="T165" s="14">
        <v>35</v>
      </c>
      <c r="U165" s="10">
        <v>73723</v>
      </c>
      <c r="V165" s="21">
        <v>1</v>
      </c>
      <c r="W165" s="21">
        <v>1</v>
      </c>
      <c r="X165" s="10" t="s">
        <v>935</v>
      </c>
      <c r="AA165" s="9" t="s">
        <v>659</v>
      </c>
      <c r="AB165" s="10">
        <v>38</v>
      </c>
      <c r="AC165" s="10">
        <v>160079</v>
      </c>
      <c r="AD165" s="21">
        <v>2</v>
      </c>
      <c r="AE165" s="28">
        <v>1</v>
      </c>
      <c r="AF165" s="10" t="s">
        <v>660</v>
      </c>
    </row>
    <row r="166" spans="2:32" x14ac:dyDescent="0.25">
      <c r="B166" s="9" t="s">
        <v>936</v>
      </c>
      <c r="C166" s="10">
        <v>34</v>
      </c>
      <c r="D166" s="10">
        <v>125308</v>
      </c>
      <c r="E166" s="21">
        <v>1</v>
      </c>
      <c r="F166" s="21">
        <v>1</v>
      </c>
      <c r="G166" s="10" t="s">
        <v>937</v>
      </c>
      <c r="J166" s="9" t="s">
        <v>938</v>
      </c>
      <c r="K166" s="10">
        <v>36</v>
      </c>
      <c r="L166" s="10">
        <v>445452</v>
      </c>
      <c r="M166" s="21">
        <v>1</v>
      </c>
      <c r="N166" s="21">
        <v>1</v>
      </c>
      <c r="O166" s="10" t="s">
        <v>939</v>
      </c>
      <c r="S166" s="9" t="s">
        <v>940</v>
      </c>
      <c r="T166" s="14">
        <v>35</v>
      </c>
      <c r="U166" s="10">
        <v>140342</v>
      </c>
      <c r="V166" s="21">
        <v>2</v>
      </c>
      <c r="W166" s="21">
        <v>1</v>
      </c>
      <c r="X166" s="10" t="s">
        <v>941</v>
      </c>
      <c r="AA166" s="9" t="s">
        <v>859</v>
      </c>
      <c r="AB166" s="10">
        <v>38</v>
      </c>
      <c r="AC166" s="10">
        <v>352140</v>
      </c>
      <c r="AD166" s="21">
        <v>2</v>
      </c>
      <c r="AE166" s="28">
        <v>1</v>
      </c>
      <c r="AF166" s="10" t="s">
        <v>860</v>
      </c>
    </row>
    <row r="167" spans="2:32" x14ac:dyDescent="0.25">
      <c r="B167" s="9" t="s">
        <v>600</v>
      </c>
      <c r="C167" s="10">
        <v>34</v>
      </c>
      <c r="D167" s="10">
        <v>123216</v>
      </c>
      <c r="E167" s="21">
        <v>1</v>
      </c>
      <c r="F167" s="21">
        <v>1</v>
      </c>
      <c r="G167" s="10" t="s">
        <v>601</v>
      </c>
      <c r="J167" s="9" t="s">
        <v>641</v>
      </c>
      <c r="K167" s="10">
        <v>35</v>
      </c>
      <c r="L167" s="10">
        <v>88109</v>
      </c>
      <c r="M167" s="21">
        <v>1</v>
      </c>
      <c r="N167" s="21">
        <v>1</v>
      </c>
      <c r="O167" s="10" t="s">
        <v>642</v>
      </c>
      <c r="S167" s="9" t="s">
        <v>942</v>
      </c>
      <c r="T167" s="14">
        <v>35</v>
      </c>
      <c r="U167" s="10">
        <v>110548</v>
      </c>
      <c r="V167" s="21">
        <v>2</v>
      </c>
      <c r="W167" s="21">
        <v>1</v>
      </c>
      <c r="X167" s="10" t="s">
        <v>943</v>
      </c>
      <c r="AA167" s="9" t="s">
        <v>944</v>
      </c>
      <c r="AB167" s="10">
        <v>38</v>
      </c>
      <c r="AC167" s="10">
        <v>62310</v>
      </c>
      <c r="AD167" s="21">
        <v>1</v>
      </c>
      <c r="AE167" s="28">
        <v>1</v>
      </c>
      <c r="AF167" s="10" t="s">
        <v>945</v>
      </c>
    </row>
    <row r="168" spans="2:32" x14ac:dyDescent="0.25">
      <c r="B168" s="9" t="s">
        <v>293</v>
      </c>
      <c r="C168" s="10">
        <v>34</v>
      </c>
      <c r="D168" s="10">
        <v>12554</v>
      </c>
      <c r="E168" s="21">
        <v>1</v>
      </c>
      <c r="F168" s="21">
        <v>1</v>
      </c>
      <c r="G168" s="10" t="s">
        <v>294</v>
      </c>
      <c r="J168" s="9" t="s">
        <v>946</v>
      </c>
      <c r="K168" s="10">
        <v>35</v>
      </c>
      <c r="L168" s="10">
        <v>105639</v>
      </c>
      <c r="M168" s="21">
        <v>1</v>
      </c>
      <c r="N168" s="21">
        <v>1</v>
      </c>
      <c r="O168" s="10" t="s">
        <v>947</v>
      </c>
      <c r="S168" s="9" t="s">
        <v>948</v>
      </c>
      <c r="T168" s="14">
        <v>34</v>
      </c>
      <c r="U168" s="10">
        <v>185734</v>
      </c>
      <c r="V168" s="21">
        <v>1</v>
      </c>
      <c r="W168" s="21">
        <v>1</v>
      </c>
      <c r="X168" s="10" t="s">
        <v>949</v>
      </c>
      <c r="AA168" s="9" t="s">
        <v>950</v>
      </c>
      <c r="AB168" s="10">
        <v>38</v>
      </c>
      <c r="AC168" s="10">
        <v>348399</v>
      </c>
      <c r="AD168" s="21">
        <v>1</v>
      </c>
      <c r="AE168" s="28">
        <v>1</v>
      </c>
      <c r="AF168" s="10" t="s">
        <v>951</v>
      </c>
    </row>
    <row r="169" spans="2:32" x14ac:dyDescent="0.25">
      <c r="B169" s="9" t="s">
        <v>952</v>
      </c>
      <c r="C169" s="10">
        <v>33</v>
      </c>
      <c r="D169" s="10">
        <v>166217</v>
      </c>
      <c r="E169" s="21">
        <v>1</v>
      </c>
      <c r="F169" s="21">
        <v>1</v>
      </c>
      <c r="G169" s="10" t="s">
        <v>953</v>
      </c>
      <c r="J169" s="9" t="s">
        <v>954</v>
      </c>
      <c r="K169" s="10">
        <v>35</v>
      </c>
      <c r="L169" s="10">
        <v>139713</v>
      </c>
      <c r="M169" s="21">
        <v>1</v>
      </c>
      <c r="N169" s="21">
        <v>1</v>
      </c>
      <c r="O169" s="10" t="s">
        <v>955</v>
      </c>
      <c r="S169" s="9" t="s">
        <v>956</v>
      </c>
      <c r="T169" s="14">
        <v>34</v>
      </c>
      <c r="U169" s="10">
        <v>129322</v>
      </c>
      <c r="V169" s="21">
        <v>1</v>
      </c>
      <c r="W169" s="21">
        <v>1</v>
      </c>
      <c r="X169" s="10" t="s">
        <v>957</v>
      </c>
      <c r="AA169" s="9" t="s">
        <v>783</v>
      </c>
      <c r="AB169" s="10">
        <v>37</v>
      </c>
      <c r="AC169" s="10">
        <v>36085</v>
      </c>
      <c r="AD169" s="21">
        <v>2</v>
      </c>
      <c r="AE169" s="28">
        <v>1</v>
      </c>
      <c r="AF169" s="10" t="s">
        <v>784</v>
      </c>
    </row>
    <row r="170" spans="2:32" x14ac:dyDescent="0.25">
      <c r="B170" s="9" t="s">
        <v>846</v>
      </c>
      <c r="C170" s="10">
        <v>33</v>
      </c>
      <c r="D170" s="10">
        <v>110464</v>
      </c>
      <c r="E170" s="21">
        <v>1</v>
      </c>
      <c r="F170" s="21">
        <v>1</v>
      </c>
      <c r="G170" s="10" t="s">
        <v>847</v>
      </c>
      <c r="J170" s="9" t="s">
        <v>958</v>
      </c>
      <c r="K170" s="10">
        <v>35</v>
      </c>
      <c r="L170" s="10">
        <v>35267</v>
      </c>
      <c r="M170" s="21">
        <v>1</v>
      </c>
      <c r="N170" s="21">
        <v>1</v>
      </c>
      <c r="O170" s="10" t="s">
        <v>959</v>
      </c>
      <c r="S170" s="9" t="s">
        <v>960</v>
      </c>
      <c r="T170" s="14">
        <v>34</v>
      </c>
      <c r="U170" s="10">
        <v>207639</v>
      </c>
      <c r="V170" s="21">
        <v>1</v>
      </c>
      <c r="W170" s="21">
        <v>1</v>
      </c>
      <c r="X170" s="10" t="s">
        <v>961</v>
      </c>
      <c r="AA170" s="9" t="s">
        <v>962</v>
      </c>
      <c r="AB170" s="10">
        <v>37</v>
      </c>
      <c r="AC170" s="10">
        <v>160516</v>
      </c>
      <c r="AD170" s="21">
        <v>2</v>
      </c>
      <c r="AE170" s="28">
        <v>1</v>
      </c>
      <c r="AF170" s="10" t="s">
        <v>963</v>
      </c>
    </row>
    <row r="171" spans="2:32" x14ac:dyDescent="0.25">
      <c r="B171" s="9" t="s">
        <v>964</v>
      </c>
      <c r="C171" s="10">
        <v>33</v>
      </c>
      <c r="D171" s="10">
        <v>14075</v>
      </c>
      <c r="E171" s="21">
        <v>1</v>
      </c>
      <c r="F171" s="21">
        <v>1</v>
      </c>
      <c r="G171" s="10" t="s">
        <v>965</v>
      </c>
      <c r="J171" s="9" t="s">
        <v>966</v>
      </c>
      <c r="K171" s="10">
        <v>35</v>
      </c>
      <c r="L171" s="10">
        <v>368731</v>
      </c>
      <c r="M171" s="21">
        <v>1</v>
      </c>
      <c r="N171" s="21">
        <v>1</v>
      </c>
      <c r="O171" s="10" t="s">
        <v>967</v>
      </c>
      <c r="S171" s="9" t="s">
        <v>968</v>
      </c>
      <c r="T171" s="14">
        <v>34</v>
      </c>
      <c r="U171" s="10">
        <v>24664</v>
      </c>
      <c r="V171" s="21">
        <v>1</v>
      </c>
      <c r="W171" s="21">
        <v>1</v>
      </c>
      <c r="X171" s="10" t="s">
        <v>969</v>
      </c>
      <c r="AA171" s="9" t="s">
        <v>970</v>
      </c>
      <c r="AB171" s="10">
        <v>37</v>
      </c>
      <c r="AC171" s="10">
        <v>31771</v>
      </c>
      <c r="AD171" s="21">
        <v>1</v>
      </c>
      <c r="AE171" s="28">
        <v>1</v>
      </c>
      <c r="AF171" s="10" t="s">
        <v>971</v>
      </c>
    </row>
    <row r="172" spans="2:32" x14ac:dyDescent="0.25">
      <c r="B172" s="9" t="s">
        <v>972</v>
      </c>
      <c r="C172" s="10">
        <v>33</v>
      </c>
      <c r="D172" s="10">
        <v>50830</v>
      </c>
      <c r="E172" s="21">
        <v>1</v>
      </c>
      <c r="F172" s="21">
        <v>1</v>
      </c>
      <c r="G172" s="10" t="s">
        <v>973</v>
      </c>
      <c r="J172" s="9" t="s">
        <v>236</v>
      </c>
      <c r="K172" s="10">
        <v>35</v>
      </c>
      <c r="L172" s="10">
        <v>23672</v>
      </c>
      <c r="M172" s="21">
        <v>1</v>
      </c>
      <c r="N172" s="21">
        <v>1</v>
      </c>
      <c r="O172" s="10" t="s">
        <v>237</v>
      </c>
      <c r="S172" s="9" t="s">
        <v>974</v>
      </c>
      <c r="T172" s="14">
        <v>34</v>
      </c>
      <c r="U172" s="10">
        <v>18142</v>
      </c>
      <c r="V172" s="21">
        <v>1</v>
      </c>
      <c r="W172" s="21">
        <v>1</v>
      </c>
      <c r="X172" s="10" t="s">
        <v>975</v>
      </c>
      <c r="AA172" s="9" t="s">
        <v>584</v>
      </c>
      <c r="AB172" s="10">
        <v>37</v>
      </c>
      <c r="AC172" s="10">
        <v>89506</v>
      </c>
      <c r="AD172" s="21">
        <v>1</v>
      </c>
      <c r="AE172" s="28">
        <v>1</v>
      </c>
      <c r="AF172" s="10" t="s">
        <v>585</v>
      </c>
    </row>
    <row r="173" spans="2:32" x14ac:dyDescent="0.25">
      <c r="B173" s="9" t="s">
        <v>976</v>
      </c>
      <c r="C173" s="10">
        <v>33</v>
      </c>
      <c r="D173" s="10">
        <v>96544</v>
      </c>
      <c r="E173" s="21">
        <v>1</v>
      </c>
      <c r="F173" s="21">
        <v>1</v>
      </c>
      <c r="G173" s="10" t="s">
        <v>977</v>
      </c>
      <c r="J173" s="9" t="s">
        <v>820</v>
      </c>
      <c r="K173" s="10">
        <v>35</v>
      </c>
      <c r="L173" s="10">
        <v>207652</v>
      </c>
      <c r="M173" s="21">
        <v>1</v>
      </c>
      <c r="N173" s="21">
        <v>1</v>
      </c>
      <c r="O173" s="10"/>
      <c r="S173" s="9" t="s">
        <v>647</v>
      </c>
      <c r="T173" s="14">
        <v>34</v>
      </c>
      <c r="U173" s="10">
        <v>14259</v>
      </c>
      <c r="V173" s="21">
        <v>1</v>
      </c>
      <c r="W173" s="21">
        <v>1</v>
      </c>
      <c r="X173" s="10" t="s">
        <v>648</v>
      </c>
      <c r="AA173" s="9" t="s">
        <v>562</v>
      </c>
      <c r="AB173" s="10">
        <v>37</v>
      </c>
      <c r="AC173" s="10">
        <v>99702</v>
      </c>
      <c r="AD173" s="21">
        <v>1</v>
      </c>
      <c r="AE173" s="28">
        <v>1</v>
      </c>
      <c r="AF173" s="10" t="s">
        <v>563</v>
      </c>
    </row>
    <row r="174" spans="2:32" x14ac:dyDescent="0.25">
      <c r="J174" s="9" t="s">
        <v>221</v>
      </c>
      <c r="K174" s="10">
        <v>35</v>
      </c>
      <c r="L174" s="10">
        <v>266296</v>
      </c>
      <c r="M174" s="21">
        <v>1</v>
      </c>
      <c r="N174" s="21">
        <v>1</v>
      </c>
      <c r="O174" s="10" t="s">
        <v>222</v>
      </c>
      <c r="S174" s="9" t="s">
        <v>932</v>
      </c>
      <c r="T174" s="14">
        <v>34</v>
      </c>
      <c r="U174" s="10">
        <v>11822</v>
      </c>
      <c r="V174" s="21">
        <v>1</v>
      </c>
      <c r="W174" s="21">
        <v>1</v>
      </c>
      <c r="X174" s="10" t="s">
        <v>933</v>
      </c>
      <c r="AA174" s="9" t="s">
        <v>930</v>
      </c>
      <c r="AB174" s="10">
        <v>37</v>
      </c>
      <c r="AC174" s="10">
        <v>365556</v>
      </c>
      <c r="AD174" s="21">
        <v>2</v>
      </c>
      <c r="AE174" s="28">
        <v>1</v>
      </c>
      <c r="AF174" s="10" t="s">
        <v>931</v>
      </c>
    </row>
    <row r="175" spans="2:32" x14ac:dyDescent="0.25">
      <c r="J175" s="9" t="s">
        <v>978</v>
      </c>
      <c r="K175" s="10">
        <v>35</v>
      </c>
      <c r="L175" s="10">
        <v>68636</v>
      </c>
      <c r="M175" s="21">
        <v>1</v>
      </c>
      <c r="N175" s="21">
        <v>1</v>
      </c>
      <c r="O175" s="10" t="s">
        <v>979</v>
      </c>
      <c r="S175" s="9" t="s">
        <v>980</v>
      </c>
      <c r="T175" s="14">
        <v>34</v>
      </c>
      <c r="U175" s="10">
        <v>39299</v>
      </c>
      <c r="V175" s="21">
        <v>3</v>
      </c>
      <c r="W175" s="21">
        <v>1</v>
      </c>
      <c r="X175" s="10" t="s">
        <v>981</v>
      </c>
      <c r="AA175" s="9" t="s">
        <v>982</v>
      </c>
      <c r="AB175" s="10">
        <v>37</v>
      </c>
      <c r="AC175" s="10">
        <v>216334</v>
      </c>
      <c r="AD175" s="21">
        <v>2</v>
      </c>
      <c r="AE175" s="28">
        <v>1</v>
      </c>
      <c r="AF175" s="10" t="s">
        <v>983</v>
      </c>
    </row>
    <row r="176" spans="2:32" x14ac:dyDescent="0.25">
      <c r="J176" s="9" t="s">
        <v>984</v>
      </c>
      <c r="K176" s="10">
        <v>35</v>
      </c>
      <c r="L176" s="10">
        <v>368228</v>
      </c>
      <c r="M176" s="21">
        <v>1</v>
      </c>
      <c r="N176" s="21">
        <v>1</v>
      </c>
      <c r="O176" s="10" t="s">
        <v>985</v>
      </c>
      <c r="S176" s="9" t="s">
        <v>741</v>
      </c>
      <c r="T176" s="14">
        <v>34</v>
      </c>
      <c r="U176" s="10">
        <v>96189</v>
      </c>
      <c r="V176" s="21">
        <v>1</v>
      </c>
      <c r="W176" s="21">
        <v>1</v>
      </c>
      <c r="X176" s="10" t="s">
        <v>742</v>
      </c>
      <c r="AA176" s="9" t="s">
        <v>790</v>
      </c>
      <c r="AB176" s="10">
        <v>37</v>
      </c>
      <c r="AC176" s="10">
        <v>56802</v>
      </c>
      <c r="AD176" s="21">
        <v>1</v>
      </c>
      <c r="AE176" s="28">
        <v>1</v>
      </c>
      <c r="AF176" s="10" t="s">
        <v>791</v>
      </c>
    </row>
    <row r="177" spans="10:32" x14ac:dyDescent="0.25">
      <c r="J177" s="9" t="s">
        <v>986</v>
      </c>
      <c r="K177" s="10">
        <v>35</v>
      </c>
      <c r="L177" s="10">
        <v>114237</v>
      </c>
      <c r="M177" s="21">
        <v>1</v>
      </c>
      <c r="N177" s="21">
        <v>1</v>
      </c>
      <c r="O177" s="10" t="s">
        <v>987</v>
      </c>
      <c r="S177" s="9" t="s">
        <v>988</v>
      </c>
      <c r="T177" s="14">
        <v>34</v>
      </c>
      <c r="U177" s="10">
        <v>44452</v>
      </c>
      <c r="V177" s="21">
        <v>1</v>
      </c>
      <c r="W177" s="21">
        <v>1</v>
      </c>
      <c r="X177" s="10" t="s">
        <v>989</v>
      </c>
      <c r="AA177" s="9" t="s">
        <v>990</v>
      </c>
      <c r="AB177" s="10">
        <v>37</v>
      </c>
      <c r="AC177" s="10">
        <v>257395</v>
      </c>
      <c r="AD177" s="21">
        <v>2</v>
      </c>
      <c r="AE177" s="28">
        <v>2</v>
      </c>
      <c r="AF177" s="10" t="s">
        <v>991</v>
      </c>
    </row>
    <row r="178" spans="10:32" x14ac:dyDescent="0.25">
      <c r="J178" s="9" t="s">
        <v>992</v>
      </c>
      <c r="K178" s="10">
        <v>35</v>
      </c>
      <c r="L178" s="10">
        <v>212348</v>
      </c>
      <c r="M178" s="21">
        <v>1</v>
      </c>
      <c r="N178" s="21">
        <v>1</v>
      </c>
      <c r="O178" s="10" t="s">
        <v>993</v>
      </c>
      <c r="S178" s="9" t="s">
        <v>994</v>
      </c>
      <c r="T178" s="14">
        <v>33</v>
      </c>
      <c r="U178" s="10">
        <v>109073</v>
      </c>
      <c r="V178" s="21">
        <v>2</v>
      </c>
      <c r="W178" s="21">
        <v>1</v>
      </c>
      <c r="X178" s="10" t="s">
        <v>995</v>
      </c>
      <c r="AA178" s="9" t="s">
        <v>996</v>
      </c>
      <c r="AB178" s="10">
        <v>37</v>
      </c>
      <c r="AC178" s="10">
        <v>71283</v>
      </c>
      <c r="AD178" s="21">
        <v>2</v>
      </c>
      <c r="AE178" s="28">
        <v>1</v>
      </c>
      <c r="AF178" s="10" t="s">
        <v>997</v>
      </c>
    </row>
    <row r="179" spans="10:32" x14ac:dyDescent="0.25">
      <c r="J179" s="9" t="s">
        <v>998</v>
      </c>
      <c r="K179" s="10">
        <v>35</v>
      </c>
      <c r="L179" s="10">
        <v>41699</v>
      </c>
      <c r="M179" s="21">
        <v>1</v>
      </c>
      <c r="N179" s="21">
        <v>1</v>
      </c>
      <c r="O179" s="10" t="s">
        <v>999</v>
      </c>
      <c r="S179" s="9" t="s">
        <v>494</v>
      </c>
      <c r="T179" s="14">
        <v>33</v>
      </c>
      <c r="U179" s="10">
        <v>12335</v>
      </c>
      <c r="V179" s="21">
        <v>1</v>
      </c>
      <c r="W179" s="21">
        <v>1</v>
      </c>
      <c r="X179" s="10" t="s">
        <v>495</v>
      </c>
      <c r="AA179" s="9" t="s">
        <v>1000</v>
      </c>
      <c r="AB179" s="10">
        <v>37</v>
      </c>
      <c r="AC179" s="10">
        <v>84739</v>
      </c>
      <c r="AD179" s="21">
        <v>1</v>
      </c>
      <c r="AE179" s="28">
        <v>1</v>
      </c>
      <c r="AF179" s="10"/>
    </row>
    <row r="180" spans="10:32" x14ac:dyDescent="0.25">
      <c r="J180" s="9" t="s">
        <v>1001</v>
      </c>
      <c r="K180" s="10">
        <v>35</v>
      </c>
      <c r="L180" s="10">
        <v>89908</v>
      </c>
      <c r="M180" s="21">
        <v>1</v>
      </c>
      <c r="N180" s="21">
        <v>1</v>
      </c>
      <c r="O180" s="10" t="s">
        <v>1002</v>
      </c>
      <c r="S180" s="9" t="s">
        <v>1003</v>
      </c>
      <c r="T180" s="14">
        <v>33</v>
      </c>
      <c r="U180" s="10">
        <v>54883</v>
      </c>
      <c r="V180" s="21">
        <v>1</v>
      </c>
      <c r="W180" s="21">
        <v>1</v>
      </c>
      <c r="X180" s="10" t="s">
        <v>1004</v>
      </c>
      <c r="AA180" s="9" t="s">
        <v>1005</v>
      </c>
      <c r="AB180" s="10">
        <v>37</v>
      </c>
      <c r="AC180" s="10">
        <v>48118</v>
      </c>
      <c r="AD180" s="21">
        <v>1</v>
      </c>
      <c r="AE180" s="28">
        <v>1</v>
      </c>
      <c r="AF180" s="10" t="s">
        <v>1006</v>
      </c>
    </row>
    <row r="181" spans="10:32" x14ac:dyDescent="0.25">
      <c r="J181" s="9" t="s">
        <v>974</v>
      </c>
      <c r="K181" s="10">
        <v>35</v>
      </c>
      <c r="L181" s="10">
        <v>18142</v>
      </c>
      <c r="M181" s="21">
        <v>1</v>
      </c>
      <c r="N181" s="21">
        <v>1</v>
      </c>
      <c r="O181" s="10" t="s">
        <v>975</v>
      </c>
      <c r="S181" s="9" t="s">
        <v>502</v>
      </c>
      <c r="T181" s="14">
        <v>33</v>
      </c>
      <c r="U181" s="10">
        <v>45361</v>
      </c>
      <c r="V181" s="21">
        <v>1</v>
      </c>
      <c r="W181" s="21">
        <v>1</v>
      </c>
      <c r="X181" s="10" t="s">
        <v>503</v>
      </c>
      <c r="AA181" s="9" t="s">
        <v>484</v>
      </c>
      <c r="AB181" s="10">
        <v>37</v>
      </c>
      <c r="AC181" s="10">
        <v>120338</v>
      </c>
      <c r="AD181" s="21">
        <v>2</v>
      </c>
      <c r="AE181" s="28">
        <v>1</v>
      </c>
      <c r="AF181" s="10" t="s">
        <v>485</v>
      </c>
    </row>
    <row r="182" spans="10:32" x14ac:dyDescent="0.25">
      <c r="J182" s="9" t="s">
        <v>1007</v>
      </c>
      <c r="K182" s="10">
        <v>34</v>
      </c>
      <c r="L182" s="10">
        <v>406690</v>
      </c>
      <c r="M182" s="21">
        <v>2</v>
      </c>
      <c r="N182" s="21">
        <v>1</v>
      </c>
      <c r="O182" s="10" t="s">
        <v>1008</v>
      </c>
      <c r="S182" s="9" t="s">
        <v>1009</v>
      </c>
      <c r="T182" s="14">
        <v>33</v>
      </c>
      <c r="U182" s="10">
        <v>268515</v>
      </c>
      <c r="V182" s="21">
        <v>1</v>
      </c>
      <c r="W182" s="21">
        <v>1</v>
      </c>
      <c r="X182" s="10" t="s">
        <v>1010</v>
      </c>
      <c r="AA182" s="9" t="s">
        <v>1011</v>
      </c>
      <c r="AB182" s="10">
        <v>36</v>
      </c>
      <c r="AC182" s="10">
        <v>64525</v>
      </c>
      <c r="AD182" s="21">
        <v>1</v>
      </c>
      <c r="AE182" s="28">
        <v>1</v>
      </c>
      <c r="AF182" s="10" t="s">
        <v>1012</v>
      </c>
    </row>
    <row r="183" spans="10:32" x14ac:dyDescent="0.25">
      <c r="J183" s="9" t="s">
        <v>1013</v>
      </c>
      <c r="K183" s="10">
        <v>34</v>
      </c>
      <c r="L183" s="10">
        <v>63870</v>
      </c>
      <c r="M183" s="21">
        <v>1</v>
      </c>
      <c r="N183" s="21">
        <v>1</v>
      </c>
      <c r="O183" s="10" t="s">
        <v>1014</v>
      </c>
      <c r="S183" s="9" t="s">
        <v>1015</v>
      </c>
      <c r="T183" s="14">
        <v>33</v>
      </c>
      <c r="U183" s="10">
        <v>76169</v>
      </c>
      <c r="V183" s="21">
        <v>2</v>
      </c>
      <c r="W183" s="21">
        <v>1</v>
      </c>
      <c r="X183" s="10" t="s">
        <v>1016</v>
      </c>
      <c r="AA183" s="9" t="s">
        <v>1017</v>
      </c>
      <c r="AB183" s="10">
        <v>36</v>
      </c>
      <c r="AC183" s="10">
        <v>145308</v>
      </c>
      <c r="AD183" s="21">
        <v>1</v>
      </c>
      <c r="AE183" s="28">
        <v>1</v>
      </c>
      <c r="AF183" s="10" t="s">
        <v>1018</v>
      </c>
    </row>
    <row r="184" spans="10:32" x14ac:dyDescent="0.25">
      <c r="J184" s="9" t="s">
        <v>542</v>
      </c>
      <c r="K184" s="10">
        <v>34</v>
      </c>
      <c r="L184" s="10">
        <v>231237</v>
      </c>
      <c r="M184" s="21">
        <v>1</v>
      </c>
      <c r="N184" s="21">
        <v>1</v>
      </c>
      <c r="O184" s="10" t="s">
        <v>543</v>
      </c>
      <c r="S184" s="9" t="s">
        <v>490</v>
      </c>
      <c r="T184" s="14">
        <v>32</v>
      </c>
      <c r="U184" s="10">
        <v>114533</v>
      </c>
      <c r="V184" s="21">
        <v>1</v>
      </c>
      <c r="W184" s="21">
        <v>1</v>
      </c>
      <c r="X184" s="10" t="s">
        <v>491</v>
      </c>
      <c r="AA184" s="9" t="s">
        <v>1019</v>
      </c>
      <c r="AB184" s="10">
        <v>36</v>
      </c>
      <c r="AC184" s="10">
        <v>102328</v>
      </c>
      <c r="AD184" s="21">
        <v>2</v>
      </c>
      <c r="AE184" s="28">
        <v>1</v>
      </c>
      <c r="AF184" s="10" t="s">
        <v>1020</v>
      </c>
    </row>
    <row r="185" spans="10:32" x14ac:dyDescent="0.25">
      <c r="J185" s="9" t="s">
        <v>1021</v>
      </c>
      <c r="K185" s="10">
        <v>34</v>
      </c>
      <c r="L185" s="10">
        <v>64578</v>
      </c>
      <c r="M185" s="21">
        <v>1</v>
      </c>
      <c r="N185" s="21">
        <v>1</v>
      </c>
      <c r="O185" s="10" t="s">
        <v>1022</v>
      </c>
      <c r="S185" s="9" t="s">
        <v>678</v>
      </c>
      <c r="T185" s="14">
        <v>32</v>
      </c>
      <c r="U185" s="10">
        <v>110012</v>
      </c>
      <c r="V185" s="21">
        <v>1</v>
      </c>
      <c r="W185" s="21">
        <v>1</v>
      </c>
      <c r="X185" s="10" t="s">
        <v>679</v>
      </c>
      <c r="AA185" s="9" t="s">
        <v>1023</v>
      </c>
      <c r="AB185" s="10">
        <v>36</v>
      </c>
      <c r="AC185" s="10">
        <v>145415</v>
      </c>
      <c r="AD185" s="21">
        <v>2</v>
      </c>
      <c r="AE185" s="28">
        <v>1</v>
      </c>
      <c r="AF185" s="10" t="s">
        <v>1024</v>
      </c>
    </row>
    <row r="186" spans="10:32" x14ac:dyDescent="0.25">
      <c r="J186" s="9" t="s">
        <v>1025</v>
      </c>
      <c r="K186" s="10">
        <v>34</v>
      </c>
      <c r="L186" s="10">
        <v>142357</v>
      </c>
      <c r="M186" s="21">
        <v>1</v>
      </c>
      <c r="N186" s="21">
        <v>1</v>
      </c>
      <c r="O186" s="10" t="s">
        <v>1026</v>
      </c>
      <c r="S186" s="9" t="s">
        <v>1027</v>
      </c>
      <c r="T186" s="14">
        <v>32</v>
      </c>
      <c r="U186" s="10">
        <v>59426</v>
      </c>
      <c r="V186" s="21">
        <v>1</v>
      </c>
      <c r="W186" s="21">
        <v>1</v>
      </c>
      <c r="X186" s="10" t="s">
        <v>1028</v>
      </c>
      <c r="AA186" s="9" t="s">
        <v>713</v>
      </c>
      <c r="AB186" s="10">
        <v>36</v>
      </c>
      <c r="AC186" s="10">
        <v>279776</v>
      </c>
      <c r="AD186" s="21">
        <v>1</v>
      </c>
      <c r="AE186" s="28">
        <v>1</v>
      </c>
      <c r="AF186" s="10" t="s">
        <v>714</v>
      </c>
    </row>
    <row r="187" spans="10:32" x14ac:dyDescent="0.25">
      <c r="J187" s="9" t="s">
        <v>1029</v>
      </c>
      <c r="K187" s="10">
        <v>34</v>
      </c>
      <c r="L187" s="10">
        <v>188900</v>
      </c>
      <c r="M187" s="21">
        <v>1</v>
      </c>
      <c r="N187" s="21">
        <v>1</v>
      </c>
      <c r="O187" s="10" t="s">
        <v>1030</v>
      </c>
      <c r="S187" s="9" t="s">
        <v>1031</v>
      </c>
      <c r="T187" s="14">
        <v>32</v>
      </c>
      <c r="U187" s="10">
        <v>145759</v>
      </c>
      <c r="V187" s="21">
        <v>1</v>
      </c>
      <c r="W187" s="21">
        <v>1</v>
      </c>
      <c r="X187" s="10" t="s">
        <v>1032</v>
      </c>
      <c r="AA187" s="9" t="s">
        <v>1033</v>
      </c>
      <c r="AB187" s="10">
        <v>36</v>
      </c>
      <c r="AC187" s="10">
        <v>158187</v>
      </c>
      <c r="AD187" s="21">
        <v>1</v>
      </c>
      <c r="AE187" s="28">
        <v>1</v>
      </c>
      <c r="AF187" s="10" t="s">
        <v>1034</v>
      </c>
    </row>
    <row r="188" spans="10:32" x14ac:dyDescent="0.25">
      <c r="J188" s="9" t="s">
        <v>1035</v>
      </c>
      <c r="K188" s="10">
        <v>34</v>
      </c>
      <c r="L188" s="10">
        <v>212549</v>
      </c>
      <c r="M188" s="21">
        <v>1</v>
      </c>
      <c r="N188" s="21">
        <v>1</v>
      </c>
      <c r="O188" s="10" t="s">
        <v>1036</v>
      </c>
      <c r="S188" s="9" t="s">
        <v>1037</v>
      </c>
      <c r="T188" s="14">
        <v>32</v>
      </c>
      <c r="U188" s="10">
        <v>143190</v>
      </c>
      <c r="V188" s="21">
        <v>1</v>
      </c>
      <c r="W188" s="21">
        <v>1</v>
      </c>
      <c r="X188" s="10" t="s">
        <v>1038</v>
      </c>
      <c r="AA188" s="9" t="s">
        <v>302</v>
      </c>
      <c r="AB188" s="10">
        <v>36</v>
      </c>
      <c r="AC188" s="10">
        <v>213103</v>
      </c>
      <c r="AD188" s="21">
        <v>2</v>
      </c>
      <c r="AE188" s="28">
        <v>2</v>
      </c>
      <c r="AF188" s="10" t="s">
        <v>303</v>
      </c>
    </row>
    <row r="189" spans="10:32" x14ac:dyDescent="0.25">
      <c r="J189" s="9" t="s">
        <v>142</v>
      </c>
      <c r="K189" s="10">
        <v>34</v>
      </c>
      <c r="L189" s="10">
        <v>483979</v>
      </c>
      <c r="M189" s="29">
        <v>1</v>
      </c>
      <c r="N189" s="29">
        <v>1</v>
      </c>
      <c r="O189" s="30" t="s">
        <v>143</v>
      </c>
      <c r="P189" s="4" t="s">
        <v>144</v>
      </c>
      <c r="S189" s="9" t="s">
        <v>1039</v>
      </c>
      <c r="T189" s="14">
        <v>32</v>
      </c>
      <c r="U189" s="10">
        <v>198957</v>
      </c>
      <c r="V189" s="21">
        <v>1</v>
      </c>
      <c r="W189" s="21">
        <v>1</v>
      </c>
      <c r="X189" s="10" t="s">
        <v>1040</v>
      </c>
      <c r="AA189" s="9" t="s">
        <v>1041</v>
      </c>
      <c r="AB189" s="10">
        <v>35</v>
      </c>
      <c r="AC189" s="10">
        <v>27863</v>
      </c>
      <c r="AD189" s="21">
        <v>1</v>
      </c>
      <c r="AE189" s="28">
        <v>1</v>
      </c>
      <c r="AF189" s="10" t="s">
        <v>1042</v>
      </c>
    </row>
    <row r="190" spans="10:32" x14ac:dyDescent="0.25">
      <c r="J190" s="9" t="s">
        <v>1043</v>
      </c>
      <c r="K190" s="10">
        <v>34</v>
      </c>
      <c r="L190" s="10">
        <v>143275</v>
      </c>
      <c r="M190" s="21">
        <v>1</v>
      </c>
      <c r="N190" s="21">
        <v>1</v>
      </c>
      <c r="O190" s="10"/>
      <c r="S190" s="9" t="s">
        <v>1044</v>
      </c>
      <c r="T190" s="14">
        <v>32</v>
      </c>
      <c r="U190" s="10">
        <v>239455</v>
      </c>
      <c r="V190" s="21">
        <v>1</v>
      </c>
      <c r="W190" s="21">
        <v>1</v>
      </c>
      <c r="X190" s="10" t="s">
        <v>1045</v>
      </c>
      <c r="AA190" s="9" t="s">
        <v>552</v>
      </c>
      <c r="AB190" s="10">
        <v>35</v>
      </c>
      <c r="AC190" s="10">
        <v>84521</v>
      </c>
      <c r="AD190" s="21">
        <v>1</v>
      </c>
      <c r="AE190" s="28">
        <v>1</v>
      </c>
      <c r="AF190" s="10" t="s">
        <v>553</v>
      </c>
    </row>
    <row r="191" spans="10:32" x14ac:dyDescent="0.25">
      <c r="J191" s="9" t="s">
        <v>1046</v>
      </c>
      <c r="K191" s="10">
        <v>34</v>
      </c>
      <c r="L191" s="10">
        <v>61086</v>
      </c>
      <c r="M191" s="21">
        <v>1</v>
      </c>
      <c r="N191" s="21">
        <v>1</v>
      </c>
      <c r="O191" s="10" t="s">
        <v>1047</v>
      </c>
      <c r="S191" s="9" t="s">
        <v>1048</v>
      </c>
      <c r="T191" s="14">
        <v>32</v>
      </c>
      <c r="U191" s="10">
        <v>529126</v>
      </c>
      <c r="V191" s="21">
        <v>1</v>
      </c>
      <c r="W191" s="21">
        <v>1</v>
      </c>
      <c r="X191" s="10" t="s">
        <v>1049</v>
      </c>
      <c r="AA191" s="9" t="s">
        <v>1050</v>
      </c>
      <c r="AB191" s="10">
        <v>35</v>
      </c>
      <c r="AC191" s="10">
        <v>80748</v>
      </c>
      <c r="AD191" s="21">
        <v>2</v>
      </c>
      <c r="AE191" s="28">
        <v>1</v>
      </c>
      <c r="AF191" s="10" t="s">
        <v>1051</v>
      </c>
    </row>
    <row r="192" spans="10:32" x14ac:dyDescent="0.25">
      <c r="J192" s="9" t="s">
        <v>1052</v>
      </c>
      <c r="K192" s="10">
        <v>34</v>
      </c>
      <c r="L192" s="10">
        <v>77025</v>
      </c>
      <c r="M192" s="21">
        <v>1</v>
      </c>
      <c r="N192" s="21">
        <v>1</v>
      </c>
      <c r="O192" s="10" t="s">
        <v>1053</v>
      </c>
      <c r="S192" s="9" t="s">
        <v>1054</v>
      </c>
      <c r="T192" s="14">
        <v>32</v>
      </c>
      <c r="U192" s="10">
        <v>44957</v>
      </c>
      <c r="V192" s="21">
        <v>1</v>
      </c>
      <c r="W192" s="21">
        <v>1</v>
      </c>
      <c r="X192" s="10" t="s">
        <v>1055</v>
      </c>
      <c r="AA192" s="9" t="s">
        <v>1056</v>
      </c>
      <c r="AB192" s="10">
        <v>35</v>
      </c>
      <c r="AC192" s="10">
        <v>214159</v>
      </c>
      <c r="AD192" s="21">
        <v>1</v>
      </c>
      <c r="AE192" s="28">
        <v>1</v>
      </c>
      <c r="AF192" s="10" t="s">
        <v>1057</v>
      </c>
    </row>
    <row r="193" spans="10:32" x14ac:dyDescent="0.25">
      <c r="J193" s="9" t="s">
        <v>1058</v>
      </c>
      <c r="K193" s="10">
        <v>34</v>
      </c>
      <c r="L193" s="10">
        <v>106945</v>
      </c>
      <c r="M193" s="21">
        <v>1</v>
      </c>
      <c r="N193" s="21">
        <v>1</v>
      </c>
      <c r="O193" s="10" t="s">
        <v>1059</v>
      </c>
      <c r="S193" s="9" t="s">
        <v>1060</v>
      </c>
      <c r="T193" s="14">
        <v>32</v>
      </c>
      <c r="U193" s="10">
        <v>52779</v>
      </c>
      <c r="V193" s="21">
        <v>1</v>
      </c>
      <c r="W193" s="21">
        <v>1</v>
      </c>
      <c r="X193" s="10" t="s">
        <v>1061</v>
      </c>
      <c r="AA193" s="9" t="s">
        <v>1062</v>
      </c>
      <c r="AB193" s="10">
        <v>35</v>
      </c>
      <c r="AC193" s="10">
        <v>129778</v>
      </c>
      <c r="AD193" s="21">
        <v>1</v>
      </c>
      <c r="AE193" s="28">
        <v>1</v>
      </c>
      <c r="AF193" s="10" t="s">
        <v>1063</v>
      </c>
    </row>
    <row r="194" spans="10:32" x14ac:dyDescent="0.25">
      <c r="J194" s="9" t="s">
        <v>486</v>
      </c>
      <c r="K194" s="10">
        <v>34</v>
      </c>
      <c r="L194" s="10">
        <v>84520</v>
      </c>
      <c r="M194" s="21">
        <v>1</v>
      </c>
      <c r="N194" s="21">
        <v>1</v>
      </c>
      <c r="O194" s="10" t="s">
        <v>487</v>
      </c>
      <c r="S194" s="9" t="s">
        <v>1064</v>
      </c>
      <c r="T194" s="14">
        <v>32</v>
      </c>
      <c r="U194" s="10">
        <v>250235</v>
      </c>
      <c r="V194" s="21">
        <v>1</v>
      </c>
      <c r="W194" s="21">
        <v>1</v>
      </c>
      <c r="X194" s="10" t="s">
        <v>1065</v>
      </c>
      <c r="AA194" s="9" t="s">
        <v>1039</v>
      </c>
      <c r="AB194" s="10">
        <v>35</v>
      </c>
      <c r="AC194" s="10">
        <v>198957</v>
      </c>
      <c r="AD194" s="21">
        <v>2</v>
      </c>
      <c r="AE194" s="28">
        <v>1</v>
      </c>
      <c r="AF194" s="10" t="s">
        <v>1040</v>
      </c>
    </row>
    <row r="195" spans="10:32" x14ac:dyDescent="0.25">
      <c r="J195" s="9" t="s">
        <v>456</v>
      </c>
      <c r="K195" s="10">
        <v>34</v>
      </c>
      <c r="L195" s="10">
        <v>83129</v>
      </c>
      <c r="M195" s="21">
        <v>1</v>
      </c>
      <c r="N195" s="21">
        <v>1</v>
      </c>
      <c r="O195" s="10" t="s">
        <v>457</v>
      </c>
      <c r="S195" s="9" t="s">
        <v>1066</v>
      </c>
      <c r="T195" s="14">
        <v>32</v>
      </c>
      <c r="U195" s="10">
        <v>135351</v>
      </c>
      <c r="V195" s="21">
        <v>1</v>
      </c>
      <c r="W195" s="21">
        <v>1</v>
      </c>
      <c r="X195" s="10" t="s">
        <v>1067</v>
      </c>
      <c r="AA195" s="9" t="s">
        <v>1068</v>
      </c>
      <c r="AB195" s="10">
        <v>35</v>
      </c>
      <c r="AC195" s="10">
        <v>106939</v>
      </c>
      <c r="AD195" s="21">
        <v>1</v>
      </c>
      <c r="AE195" s="28">
        <v>1</v>
      </c>
      <c r="AF195" s="10" t="s">
        <v>406</v>
      </c>
    </row>
    <row r="196" spans="10:32" x14ac:dyDescent="0.25">
      <c r="J196" s="9" t="s">
        <v>810</v>
      </c>
      <c r="K196" s="10">
        <v>34</v>
      </c>
      <c r="L196" s="10">
        <v>130977</v>
      </c>
      <c r="M196" s="21">
        <v>1</v>
      </c>
      <c r="N196" s="21">
        <v>1</v>
      </c>
      <c r="O196" s="10" t="s">
        <v>359</v>
      </c>
      <c r="S196" s="9" t="s">
        <v>1069</v>
      </c>
      <c r="T196" s="14">
        <v>32</v>
      </c>
      <c r="U196" s="10">
        <v>101122</v>
      </c>
      <c r="V196" s="21">
        <v>1</v>
      </c>
      <c r="W196" s="21">
        <v>1</v>
      </c>
      <c r="X196" s="10" t="s">
        <v>1070</v>
      </c>
      <c r="AA196" s="9" t="s">
        <v>1071</v>
      </c>
      <c r="AB196" s="10">
        <v>35</v>
      </c>
      <c r="AC196" s="10">
        <v>80335</v>
      </c>
      <c r="AD196" s="21">
        <v>1</v>
      </c>
      <c r="AE196" s="28">
        <v>1</v>
      </c>
      <c r="AF196" s="10" t="s">
        <v>1072</v>
      </c>
    </row>
    <row r="197" spans="10:32" x14ac:dyDescent="0.25">
      <c r="J197" s="9" t="s">
        <v>349</v>
      </c>
      <c r="K197" s="10">
        <v>34</v>
      </c>
      <c r="L197" s="10">
        <v>78045</v>
      </c>
      <c r="M197" s="21">
        <v>1</v>
      </c>
      <c r="N197" s="21">
        <v>1</v>
      </c>
      <c r="O197" s="10" t="s">
        <v>350</v>
      </c>
      <c r="S197" s="9" t="s">
        <v>1073</v>
      </c>
      <c r="T197" s="14">
        <v>32</v>
      </c>
      <c r="U197" s="10">
        <v>167640</v>
      </c>
      <c r="V197" s="21">
        <v>1</v>
      </c>
      <c r="W197" s="21">
        <v>1</v>
      </c>
      <c r="X197" s="10" t="s">
        <v>1074</v>
      </c>
      <c r="AA197" s="9" t="s">
        <v>500</v>
      </c>
      <c r="AB197" s="10">
        <v>35</v>
      </c>
      <c r="AC197" s="10">
        <v>52100</v>
      </c>
      <c r="AD197" s="21">
        <v>1</v>
      </c>
      <c r="AE197" s="28">
        <v>1</v>
      </c>
      <c r="AF197" s="10" t="s">
        <v>501</v>
      </c>
    </row>
    <row r="198" spans="10:32" x14ac:dyDescent="0.25">
      <c r="J198" s="9" t="s">
        <v>516</v>
      </c>
      <c r="K198" s="10">
        <v>34</v>
      </c>
      <c r="L198" s="10">
        <v>28539</v>
      </c>
      <c r="M198" s="21">
        <v>1</v>
      </c>
      <c r="N198" s="21">
        <v>1</v>
      </c>
      <c r="O198" s="10" t="s">
        <v>517</v>
      </c>
      <c r="S198" s="9" t="s">
        <v>1075</v>
      </c>
      <c r="T198" s="14">
        <v>32</v>
      </c>
      <c r="U198" s="10">
        <v>125454</v>
      </c>
      <c r="V198" s="21">
        <v>1</v>
      </c>
      <c r="W198" s="21">
        <v>1</v>
      </c>
      <c r="X198" s="10" t="s">
        <v>1076</v>
      </c>
      <c r="AA198" s="9" t="s">
        <v>1077</v>
      </c>
      <c r="AB198" s="10">
        <v>35</v>
      </c>
      <c r="AC198" s="10">
        <v>185855</v>
      </c>
      <c r="AD198" s="21">
        <v>1</v>
      </c>
      <c r="AE198" s="28">
        <v>1</v>
      </c>
      <c r="AF198" s="10" t="s">
        <v>1078</v>
      </c>
    </row>
    <row r="199" spans="10:32" x14ac:dyDescent="0.25">
      <c r="J199" s="9" t="s">
        <v>137</v>
      </c>
      <c r="K199" s="10">
        <v>34</v>
      </c>
      <c r="L199" s="10">
        <v>521147</v>
      </c>
      <c r="M199" s="21">
        <v>1</v>
      </c>
      <c r="N199" s="21">
        <v>1</v>
      </c>
      <c r="O199" s="10" t="s">
        <v>138</v>
      </c>
      <c r="S199" s="9" t="s">
        <v>1079</v>
      </c>
      <c r="T199" s="14">
        <v>32</v>
      </c>
      <c r="U199" s="10">
        <v>132039</v>
      </c>
      <c r="V199" s="21">
        <v>1</v>
      </c>
      <c r="W199" s="21">
        <v>1</v>
      </c>
      <c r="X199" s="10" t="s">
        <v>1080</v>
      </c>
      <c r="AA199" s="9" t="s">
        <v>1081</v>
      </c>
      <c r="AB199" s="10">
        <v>34</v>
      </c>
      <c r="AC199" s="10">
        <v>39759</v>
      </c>
      <c r="AD199" s="21">
        <v>1</v>
      </c>
      <c r="AE199" s="28">
        <v>1</v>
      </c>
      <c r="AF199" s="10" t="s">
        <v>1082</v>
      </c>
    </row>
    <row r="200" spans="10:32" x14ac:dyDescent="0.25">
      <c r="J200" s="9" t="s">
        <v>1083</v>
      </c>
      <c r="K200" s="10">
        <v>34</v>
      </c>
      <c r="L200" s="10">
        <v>305284</v>
      </c>
      <c r="M200" s="21">
        <v>1</v>
      </c>
      <c r="N200" s="21">
        <v>1</v>
      </c>
      <c r="O200" s="10" t="s">
        <v>1084</v>
      </c>
      <c r="S200" s="9" t="s">
        <v>564</v>
      </c>
      <c r="T200" s="14">
        <v>32</v>
      </c>
      <c r="U200" s="10">
        <v>141475</v>
      </c>
      <c r="V200" s="21">
        <v>1</v>
      </c>
      <c r="W200" s="21">
        <v>1</v>
      </c>
      <c r="X200" s="10" t="s">
        <v>565</v>
      </c>
      <c r="AA200" s="9" t="s">
        <v>1027</v>
      </c>
      <c r="AB200" s="10">
        <v>34</v>
      </c>
      <c r="AC200" s="10">
        <v>59426</v>
      </c>
      <c r="AD200" s="21">
        <v>1</v>
      </c>
      <c r="AE200" s="28">
        <v>1</v>
      </c>
      <c r="AF200" s="10" t="s">
        <v>1028</v>
      </c>
    </row>
    <row r="201" spans="10:32" x14ac:dyDescent="0.25">
      <c r="J201" s="9" t="s">
        <v>1085</v>
      </c>
      <c r="K201" s="10">
        <v>34</v>
      </c>
      <c r="L201" s="10">
        <v>301553</v>
      </c>
      <c r="M201" s="21">
        <v>1</v>
      </c>
      <c r="N201" s="21">
        <v>1</v>
      </c>
      <c r="O201" s="10" t="s">
        <v>1086</v>
      </c>
      <c r="S201" s="9" t="s">
        <v>1087</v>
      </c>
      <c r="T201" s="14">
        <v>32</v>
      </c>
      <c r="U201" s="10">
        <v>35293</v>
      </c>
      <c r="V201" s="21">
        <v>1</v>
      </c>
      <c r="W201" s="21">
        <v>1</v>
      </c>
      <c r="X201" s="10" t="s">
        <v>1088</v>
      </c>
      <c r="AA201" s="9" t="s">
        <v>694</v>
      </c>
      <c r="AB201" s="10">
        <v>34</v>
      </c>
      <c r="AC201" s="10">
        <v>91682</v>
      </c>
      <c r="AD201" s="21">
        <v>1</v>
      </c>
      <c r="AE201" s="28">
        <v>1</v>
      </c>
      <c r="AF201" s="10" t="s">
        <v>695</v>
      </c>
    </row>
    <row r="202" spans="10:32" x14ac:dyDescent="0.25">
      <c r="J202" s="9" t="s">
        <v>1089</v>
      </c>
      <c r="K202" s="10">
        <v>33</v>
      </c>
      <c r="L202" s="10">
        <v>120837</v>
      </c>
      <c r="M202" s="21">
        <v>1</v>
      </c>
      <c r="N202" s="21">
        <v>1</v>
      </c>
      <c r="O202" s="10" t="s">
        <v>1090</v>
      </c>
      <c r="S202" s="9" t="s">
        <v>1091</v>
      </c>
      <c r="T202" s="14">
        <v>31</v>
      </c>
      <c r="U202" s="10">
        <v>57589</v>
      </c>
      <c r="V202" s="21">
        <v>1</v>
      </c>
      <c r="W202" s="21">
        <v>1</v>
      </c>
      <c r="X202" s="10" t="s">
        <v>1092</v>
      </c>
      <c r="AA202" s="9" t="s">
        <v>1093</v>
      </c>
      <c r="AB202" s="10">
        <v>34</v>
      </c>
      <c r="AC202" s="10">
        <v>46748</v>
      </c>
      <c r="AD202" s="21">
        <v>1</v>
      </c>
      <c r="AE202" s="28">
        <v>1</v>
      </c>
      <c r="AF202" s="10" t="s">
        <v>1094</v>
      </c>
    </row>
    <row r="203" spans="10:32" x14ac:dyDescent="0.25">
      <c r="J203" s="9" t="s">
        <v>1095</v>
      </c>
      <c r="K203" s="10">
        <v>33</v>
      </c>
      <c r="L203" s="10">
        <v>184599</v>
      </c>
      <c r="M203" s="21">
        <v>1</v>
      </c>
      <c r="N203" s="21">
        <v>1</v>
      </c>
      <c r="O203" s="10" t="s">
        <v>1096</v>
      </c>
      <c r="S203" s="9" t="s">
        <v>1097</v>
      </c>
      <c r="T203" s="14">
        <v>31</v>
      </c>
      <c r="U203" s="10">
        <v>108952</v>
      </c>
      <c r="V203" s="21">
        <v>1</v>
      </c>
      <c r="W203" s="21">
        <v>1</v>
      </c>
      <c r="X203" s="10" t="s">
        <v>1098</v>
      </c>
      <c r="AA203" s="9" t="s">
        <v>903</v>
      </c>
      <c r="AB203" s="10">
        <v>34</v>
      </c>
      <c r="AC203" s="10">
        <v>51888</v>
      </c>
      <c r="AD203" s="21">
        <v>4</v>
      </c>
      <c r="AE203" s="28">
        <v>1</v>
      </c>
      <c r="AF203" s="10" t="s">
        <v>904</v>
      </c>
    </row>
    <row r="204" spans="10:32" x14ac:dyDescent="0.25">
      <c r="J204" s="9" t="s">
        <v>781</v>
      </c>
      <c r="K204" s="10">
        <v>33</v>
      </c>
      <c r="L204" s="10">
        <v>128120</v>
      </c>
      <c r="M204" s="21">
        <v>1</v>
      </c>
      <c r="N204" s="21">
        <v>1</v>
      </c>
      <c r="O204" s="10" t="s">
        <v>782</v>
      </c>
      <c r="S204" s="9" t="s">
        <v>615</v>
      </c>
      <c r="T204" s="14">
        <v>31</v>
      </c>
      <c r="U204" s="10">
        <v>44422</v>
      </c>
      <c r="V204" s="21">
        <v>1</v>
      </c>
      <c r="W204" s="21">
        <v>1</v>
      </c>
      <c r="X204" s="10" t="s">
        <v>616</v>
      </c>
      <c r="AA204" s="9" t="s">
        <v>760</v>
      </c>
      <c r="AB204" s="10">
        <v>34</v>
      </c>
      <c r="AC204" s="10">
        <v>337555</v>
      </c>
      <c r="AD204" s="21">
        <v>1</v>
      </c>
      <c r="AE204" s="28">
        <v>1</v>
      </c>
      <c r="AF204" s="10" t="s">
        <v>761</v>
      </c>
    </row>
    <row r="205" spans="10:32" x14ac:dyDescent="0.25">
      <c r="J205" s="9" t="s">
        <v>1099</v>
      </c>
      <c r="K205" s="10">
        <v>33</v>
      </c>
      <c r="L205" s="10">
        <v>63619</v>
      </c>
      <c r="M205" s="21">
        <v>1</v>
      </c>
      <c r="N205" s="21">
        <v>1</v>
      </c>
      <c r="O205" s="10" t="s">
        <v>1100</v>
      </c>
      <c r="S205" s="9" t="s">
        <v>1101</v>
      </c>
      <c r="T205" s="14">
        <v>31</v>
      </c>
      <c r="U205" s="10">
        <v>355884</v>
      </c>
      <c r="V205" s="21">
        <v>1</v>
      </c>
      <c r="W205" s="21">
        <v>1</v>
      </c>
      <c r="X205" s="10" t="s">
        <v>1102</v>
      </c>
      <c r="AA205" s="9" t="s">
        <v>1103</v>
      </c>
      <c r="AB205" s="10">
        <v>34</v>
      </c>
      <c r="AC205" s="10">
        <v>43534</v>
      </c>
      <c r="AD205" s="21">
        <v>2</v>
      </c>
      <c r="AE205" s="28">
        <v>1</v>
      </c>
      <c r="AF205" s="10" t="s">
        <v>1104</v>
      </c>
    </row>
    <row r="206" spans="10:32" x14ac:dyDescent="0.25">
      <c r="J206" s="9" t="s">
        <v>1105</v>
      </c>
      <c r="K206" s="10">
        <v>33</v>
      </c>
      <c r="L206" s="10">
        <v>171592</v>
      </c>
      <c r="M206" s="21">
        <v>1</v>
      </c>
      <c r="N206" s="21">
        <v>1</v>
      </c>
      <c r="O206" s="10" t="s">
        <v>1106</v>
      </c>
      <c r="S206" s="9" t="s">
        <v>1107</v>
      </c>
      <c r="T206" s="14">
        <v>31</v>
      </c>
      <c r="U206" s="10">
        <v>191331</v>
      </c>
      <c r="V206" s="21">
        <v>1</v>
      </c>
      <c r="W206" s="21">
        <v>1</v>
      </c>
      <c r="X206" s="10" t="s">
        <v>1108</v>
      </c>
      <c r="AA206" s="9" t="s">
        <v>942</v>
      </c>
      <c r="AB206" s="10">
        <v>34</v>
      </c>
      <c r="AC206" s="10">
        <v>110548</v>
      </c>
      <c r="AD206" s="21">
        <v>2</v>
      </c>
      <c r="AE206" s="28">
        <v>1</v>
      </c>
      <c r="AF206" s="10" t="s">
        <v>943</v>
      </c>
    </row>
    <row r="207" spans="10:32" x14ac:dyDescent="0.25">
      <c r="J207" s="9" t="s">
        <v>1109</v>
      </c>
      <c r="K207" s="10">
        <v>33</v>
      </c>
      <c r="L207" s="10">
        <v>91063</v>
      </c>
      <c r="M207" s="21">
        <v>1</v>
      </c>
      <c r="N207" s="21">
        <v>1</v>
      </c>
      <c r="O207" s="10" t="s">
        <v>1110</v>
      </c>
      <c r="S207" s="9" t="s">
        <v>808</v>
      </c>
      <c r="T207" s="14">
        <v>31</v>
      </c>
      <c r="U207" s="10">
        <v>54745</v>
      </c>
      <c r="V207" s="21">
        <v>1</v>
      </c>
      <c r="W207" s="21">
        <v>1</v>
      </c>
      <c r="X207" s="10" t="s">
        <v>809</v>
      </c>
      <c r="AA207" s="9" t="s">
        <v>1111</v>
      </c>
      <c r="AB207" s="10">
        <v>34</v>
      </c>
      <c r="AC207" s="10">
        <v>239255</v>
      </c>
      <c r="AD207" s="21">
        <v>2</v>
      </c>
      <c r="AE207" s="28">
        <v>1</v>
      </c>
      <c r="AF207" s="10" t="s">
        <v>1112</v>
      </c>
    </row>
    <row r="208" spans="10:32" x14ac:dyDescent="0.25">
      <c r="S208" s="9" t="s">
        <v>1113</v>
      </c>
      <c r="T208" s="14">
        <v>31</v>
      </c>
      <c r="U208" s="10">
        <v>47737</v>
      </c>
      <c r="V208" s="21">
        <v>1</v>
      </c>
      <c r="W208" s="21">
        <v>1</v>
      </c>
      <c r="X208" s="10" t="s">
        <v>1114</v>
      </c>
      <c r="AA208" s="9" t="s">
        <v>974</v>
      </c>
      <c r="AB208" s="10">
        <v>34</v>
      </c>
      <c r="AC208" s="10">
        <v>18142</v>
      </c>
      <c r="AD208" s="21">
        <v>1</v>
      </c>
      <c r="AE208" s="28">
        <v>1</v>
      </c>
      <c r="AF208" s="10" t="s">
        <v>975</v>
      </c>
    </row>
    <row r="209" spans="19:32" x14ac:dyDescent="0.25">
      <c r="S209" s="9" t="s">
        <v>1115</v>
      </c>
      <c r="T209" s="14">
        <v>31</v>
      </c>
      <c r="U209" s="10">
        <v>327400</v>
      </c>
      <c r="V209" s="21">
        <v>1</v>
      </c>
      <c r="W209" s="21">
        <v>1</v>
      </c>
      <c r="X209" s="10" t="s">
        <v>1116</v>
      </c>
      <c r="AA209" s="9" t="s">
        <v>980</v>
      </c>
      <c r="AB209" s="10">
        <v>34</v>
      </c>
      <c r="AC209" s="10">
        <v>39299</v>
      </c>
      <c r="AD209" s="21">
        <v>3</v>
      </c>
      <c r="AE209" s="28">
        <v>1</v>
      </c>
      <c r="AF209" s="10" t="s">
        <v>981</v>
      </c>
    </row>
    <row r="210" spans="19:32" x14ac:dyDescent="0.25">
      <c r="S210" s="9" t="s">
        <v>863</v>
      </c>
      <c r="T210" s="14">
        <v>31</v>
      </c>
      <c r="U210" s="10">
        <v>123653</v>
      </c>
      <c r="V210" s="21">
        <v>1</v>
      </c>
      <c r="W210" s="21">
        <v>1</v>
      </c>
      <c r="X210" s="10" t="s">
        <v>864</v>
      </c>
      <c r="AA210" s="9" t="s">
        <v>729</v>
      </c>
      <c r="AB210" s="10">
        <v>34</v>
      </c>
      <c r="AC210" s="10">
        <v>93595</v>
      </c>
      <c r="AD210" s="21">
        <v>1</v>
      </c>
      <c r="AE210" s="28">
        <v>1</v>
      </c>
      <c r="AF210" s="10" t="s">
        <v>730</v>
      </c>
    </row>
    <row r="211" spans="19:32" x14ac:dyDescent="0.25">
      <c r="S211" s="9" t="s">
        <v>1117</v>
      </c>
      <c r="T211" s="14">
        <v>31</v>
      </c>
      <c r="U211" s="10">
        <v>29662</v>
      </c>
      <c r="V211" s="21">
        <v>1</v>
      </c>
      <c r="W211" s="21">
        <v>1</v>
      </c>
      <c r="X211" s="10" t="s">
        <v>1118</v>
      </c>
      <c r="AA211" s="9" t="s">
        <v>1119</v>
      </c>
      <c r="AB211" s="10">
        <v>33</v>
      </c>
      <c r="AC211" s="10">
        <v>161395</v>
      </c>
      <c r="AD211" s="21">
        <v>1</v>
      </c>
      <c r="AE211" s="28">
        <v>1</v>
      </c>
      <c r="AF211" s="10" t="s">
        <v>1120</v>
      </c>
    </row>
    <row r="212" spans="19:32" x14ac:dyDescent="0.25">
      <c r="S212" s="9" t="s">
        <v>781</v>
      </c>
      <c r="T212" s="14">
        <v>31</v>
      </c>
      <c r="U212" s="10">
        <v>128120</v>
      </c>
      <c r="V212" s="21">
        <v>1</v>
      </c>
      <c r="W212" s="21">
        <v>1</v>
      </c>
      <c r="X212" s="10" t="s">
        <v>782</v>
      </c>
      <c r="AA212" s="9" t="s">
        <v>645</v>
      </c>
      <c r="AB212" s="10">
        <v>33</v>
      </c>
      <c r="AC212" s="10">
        <v>52979</v>
      </c>
      <c r="AD212" s="21">
        <v>1</v>
      </c>
      <c r="AE212" s="28">
        <v>1</v>
      </c>
      <c r="AF212" s="10" t="s">
        <v>646</v>
      </c>
    </row>
    <row r="213" spans="19:32" x14ac:dyDescent="0.25">
      <c r="S213" s="9" t="s">
        <v>770</v>
      </c>
      <c r="T213" s="14">
        <v>31</v>
      </c>
      <c r="U213" s="10">
        <v>143758</v>
      </c>
      <c r="V213" s="21">
        <v>1</v>
      </c>
      <c r="W213" s="21">
        <v>1</v>
      </c>
      <c r="X213" s="10" t="s">
        <v>771</v>
      </c>
      <c r="AA213" s="9" t="s">
        <v>1121</v>
      </c>
      <c r="AB213" s="10">
        <v>33</v>
      </c>
      <c r="AC213" s="10">
        <v>57477</v>
      </c>
      <c r="AD213" s="21">
        <v>1</v>
      </c>
      <c r="AE213" s="28">
        <v>1</v>
      </c>
      <c r="AF213" s="10" t="s">
        <v>1122</v>
      </c>
    </row>
    <row r="214" spans="19:32" x14ac:dyDescent="0.25">
      <c r="S214" s="9" t="s">
        <v>530</v>
      </c>
      <c r="T214" s="14">
        <v>31</v>
      </c>
      <c r="U214" s="10">
        <v>16308</v>
      </c>
      <c r="V214" s="21">
        <v>1</v>
      </c>
      <c r="W214" s="21">
        <v>1</v>
      </c>
      <c r="X214" s="10" t="s">
        <v>531</v>
      </c>
      <c r="AA214" s="9" t="s">
        <v>1123</v>
      </c>
      <c r="AB214" s="10">
        <v>33</v>
      </c>
      <c r="AC214" s="10">
        <v>79436</v>
      </c>
      <c r="AD214" s="21">
        <v>1</v>
      </c>
      <c r="AE214" s="28">
        <v>1</v>
      </c>
      <c r="AF214" s="10" t="s">
        <v>1124</v>
      </c>
    </row>
    <row r="215" spans="19:32" x14ac:dyDescent="0.25">
      <c r="S215" s="9" t="s">
        <v>745</v>
      </c>
      <c r="T215" s="14">
        <v>31</v>
      </c>
      <c r="U215" s="10">
        <v>241240</v>
      </c>
      <c r="V215" s="21">
        <v>1</v>
      </c>
      <c r="W215" s="21">
        <v>1</v>
      </c>
      <c r="X215" s="10" t="s">
        <v>746</v>
      </c>
      <c r="AA215" s="9" t="s">
        <v>1125</v>
      </c>
      <c r="AB215" s="10">
        <v>33</v>
      </c>
      <c r="AC215" s="10">
        <v>12655</v>
      </c>
      <c r="AD215" s="21">
        <v>1</v>
      </c>
      <c r="AE215" s="28">
        <v>1</v>
      </c>
      <c r="AF215" s="10" t="s">
        <v>1126</v>
      </c>
    </row>
    <row r="216" spans="19:32" x14ac:dyDescent="0.25">
      <c r="S216" s="9" t="s">
        <v>1127</v>
      </c>
      <c r="T216" s="14">
        <v>31</v>
      </c>
      <c r="U216" s="10">
        <v>191449</v>
      </c>
      <c r="V216" s="21">
        <v>1</v>
      </c>
      <c r="W216" s="21">
        <v>1</v>
      </c>
      <c r="X216" s="10" t="s">
        <v>1128</v>
      </c>
      <c r="AA216" s="9" t="s">
        <v>1129</v>
      </c>
      <c r="AB216" s="10">
        <v>33</v>
      </c>
      <c r="AC216" s="10">
        <v>123082</v>
      </c>
      <c r="AD216" s="21">
        <v>1</v>
      </c>
      <c r="AE216" s="28">
        <v>1</v>
      </c>
      <c r="AF216" s="10" t="s">
        <v>1130</v>
      </c>
    </row>
    <row r="217" spans="19:32" x14ac:dyDescent="0.25">
      <c r="S217" s="9" t="s">
        <v>1131</v>
      </c>
      <c r="T217" s="14">
        <v>31</v>
      </c>
      <c r="U217" s="10">
        <v>26041</v>
      </c>
      <c r="V217" s="21">
        <v>1</v>
      </c>
      <c r="W217" s="21">
        <v>1</v>
      </c>
      <c r="X217" s="10" t="s">
        <v>1132</v>
      </c>
      <c r="AA217" s="9" t="s">
        <v>922</v>
      </c>
      <c r="AB217" s="10">
        <v>32</v>
      </c>
      <c r="AC217" s="10">
        <v>194709</v>
      </c>
      <c r="AD217" s="21">
        <v>1</v>
      </c>
      <c r="AE217" s="28">
        <v>1</v>
      </c>
      <c r="AF217" s="10" t="s">
        <v>923</v>
      </c>
    </row>
    <row r="218" spans="19:32" x14ac:dyDescent="0.25">
      <c r="S218" s="9" t="s">
        <v>1133</v>
      </c>
      <c r="T218" s="14">
        <v>31</v>
      </c>
      <c r="U218" s="10">
        <v>35150</v>
      </c>
      <c r="V218" s="21">
        <v>1</v>
      </c>
      <c r="W218" s="21">
        <v>1</v>
      </c>
      <c r="X218" s="10" t="s">
        <v>1134</v>
      </c>
      <c r="AA218" s="9" t="s">
        <v>1135</v>
      </c>
      <c r="AB218" s="10">
        <v>32</v>
      </c>
      <c r="AC218" s="10">
        <v>149648</v>
      </c>
      <c r="AD218" s="21">
        <v>1</v>
      </c>
      <c r="AE218" s="28">
        <v>1</v>
      </c>
      <c r="AF218" s="10" t="s">
        <v>1136</v>
      </c>
    </row>
    <row r="219" spans="19:32" x14ac:dyDescent="0.25">
      <c r="S219" s="9" t="s">
        <v>1137</v>
      </c>
      <c r="T219" s="14">
        <v>30</v>
      </c>
      <c r="U219" s="10">
        <v>61583</v>
      </c>
      <c r="V219" s="21">
        <v>1</v>
      </c>
      <c r="W219" s="21">
        <v>1</v>
      </c>
      <c r="X219" s="10" t="s">
        <v>1138</v>
      </c>
      <c r="AA219" s="9" t="s">
        <v>938</v>
      </c>
      <c r="AB219" s="10">
        <v>32</v>
      </c>
      <c r="AC219" s="10">
        <v>445452</v>
      </c>
      <c r="AD219" s="21">
        <v>1</v>
      </c>
      <c r="AE219" s="28">
        <v>1</v>
      </c>
      <c r="AF219" s="10" t="s">
        <v>939</v>
      </c>
    </row>
    <row r="220" spans="19:32" x14ac:dyDescent="0.25">
      <c r="S220" s="9" t="s">
        <v>1139</v>
      </c>
      <c r="T220" s="14">
        <v>30</v>
      </c>
      <c r="U220" s="10">
        <v>174207</v>
      </c>
      <c r="V220" s="21">
        <v>1</v>
      </c>
      <c r="W220" s="21">
        <v>1</v>
      </c>
      <c r="X220" s="10" t="s">
        <v>1140</v>
      </c>
      <c r="AA220" s="9" t="s">
        <v>1141</v>
      </c>
      <c r="AB220" s="10">
        <v>32</v>
      </c>
      <c r="AC220" s="10">
        <v>143775</v>
      </c>
      <c r="AD220" s="21">
        <v>1</v>
      </c>
      <c r="AE220" s="28">
        <v>1</v>
      </c>
      <c r="AF220" s="10" t="s">
        <v>1142</v>
      </c>
    </row>
    <row r="221" spans="19:32" x14ac:dyDescent="0.25">
      <c r="S221" s="9" t="s">
        <v>1143</v>
      </c>
      <c r="T221" s="14">
        <v>30</v>
      </c>
      <c r="U221" s="10">
        <v>114650</v>
      </c>
      <c r="V221" s="21">
        <v>1</v>
      </c>
      <c r="W221" s="21">
        <v>1</v>
      </c>
      <c r="X221" s="10" t="s">
        <v>1144</v>
      </c>
      <c r="AA221" s="9" t="s">
        <v>1064</v>
      </c>
      <c r="AB221" s="10">
        <v>32</v>
      </c>
      <c r="AC221" s="10">
        <v>250235</v>
      </c>
      <c r="AD221" s="21">
        <v>1</v>
      </c>
      <c r="AE221" s="28">
        <v>1</v>
      </c>
      <c r="AF221" s="10" t="s">
        <v>1065</v>
      </c>
    </row>
    <row r="222" spans="19:32" x14ac:dyDescent="0.25">
      <c r="S222" s="9" t="s">
        <v>1145</v>
      </c>
      <c r="T222" s="14">
        <v>30</v>
      </c>
      <c r="U222" s="10">
        <v>51579</v>
      </c>
      <c r="V222" s="21">
        <v>1</v>
      </c>
      <c r="W222" s="21">
        <v>1</v>
      </c>
      <c r="X222" s="10" t="s">
        <v>1146</v>
      </c>
      <c r="AA222" s="9" t="s">
        <v>1147</v>
      </c>
      <c r="AB222" s="10">
        <v>32</v>
      </c>
      <c r="AC222" s="10">
        <v>143278</v>
      </c>
      <c r="AD222" s="21">
        <v>1</v>
      </c>
      <c r="AE222" s="28">
        <v>1</v>
      </c>
      <c r="AF222" s="10" t="s">
        <v>1148</v>
      </c>
    </row>
    <row r="223" spans="19:32" x14ac:dyDescent="0.25">
      <c r="S223" s="9" t="s">
        <v>766</v>
      </c>
      <c r="T223" s="14">
        <v>30</v>
      </c>
      <c r="U223" s="10">
        <v>200446</v>
      </c>
      <c r="V223" s="21">
        <v>1</v>
      </c>
      <c r="W223" s="21">
        <v>1</v>
      </c>
      <c r="X223" s="10" t="s">
        <v>767</v>
      </c>
      <c r="AA223" s="9" t="s">
        <v>665</v>
      </c>
      <c r="AB223" s="10">
        <v>32</v>
      </c>
      <c r="AC223" s="10">
        <v>206276</v>
      </c>
      <c r="AD223" s="21">
        <v>1</v>
      </c>
      <c r="AE223" s="28">
        <v>1</v>
      </c>
      <c r="AF223" s="10" t="s">
        <v>666</v>
      </c>
    </row>
    <row r="224" spans="19:32" x14ac:dyDescent="0.25">
      <c r="S224" s="9" t="s">
        <v>1149</v>
      </c>
      <c r="T224" s="14">
        <v>30</v>
      </c>
      <c r="U224" s="10">
        <v>47903</v>
      </c>
      <c r="V224" s="21">
        <v>1</v>
      </c>
      <c r="W224" s="21">
        <v>1</v>
      </c>
      <c r="X224" s="10" t="s">
        <v>1150</v>
      </c>
      <c r="AA224" s="9" t="s">
        <v>1151</v>
      </c>
      <c r="AB224" s="10">
        <v>32</v>
      </c>
      <c r="AC224" s="10">
        <v>128647</v>
      </c>
      <c r="AD224" s="21">
        <v>1</v>
      </c>
      <c r="AE224" s="28">
        <v>1</v>
      </c>
      <c r="AF224" s="10" t="s">
        <v>1152</v>
      </c>
    </row>
    <row r="225" spans="19:32" x14ac:dyDescent="0.25">
      <c r="S225" s="9" t="s">
        <v>1153</v>
      </c>
      <c r="T225" s="14">
        <v>30</v>
      </c>
      <c r="U225" s="10">
        <v>71744</v>
      </c>
      <c r="V225" s="21">
        <v>1</v>
      </c>
      <c r="W225" s="21">
        <v>1</v>
      </c>
      <c r="X225" s="10" t="s">
        <v>1154</v>
      </c>
      <c r="AA225" s="9" t="s">
        <v>1003</v>
      </c>
      <c r="AB225" s="10">
        <v>32</v>
      </c>
      <c r="AC225" s="10">
        <v>54883</v>
      </c>
      <c r="AD225" s="21">
        <v>1</v>
      </c>
      <c r="AE225" s="28">
        <v>1</v>
      </c>
      <c r="AF225" s="10" t="s">
        <v>1004</v>
      </c>
    </row>
    <row r="226" spans="19:32" x14ac:dyDescent="0.25">
      <c r="S226" s="9" t="s">
        <v>1155</v>
      </c>
      <c r="T226" s="14">
        <v>30</v>
      </c>
      <c r="U226" s="10">
        <v>56671</v>
      </c>
      <c r="V226" s="21">
        <v>1</v>
      </c>
      <c r="W226" s="21">
        <v>1</v>
      </c>
      <c r="X226" s="10" t="s">
        <v>1156</v>
      </c>
      <c r="AA226" s="9" t="s">
        <v>1157</v>
      </c>
      <c r="AB226" s="10">
        <v>32</v>
      </c>
      <c r="AC226" s="10">
        <v>56549</v>
      </c>
      <c r="AD226" s="21">
        <v>1</v>
      </c>
      <c r="AE226" s="28">
        <v>1</v>
      </c>
      <c r="AF226" s="10" t="s">
        <v>1158</v>
      </c>
    </row>
    <row r="227" spans="19:32" x14ac:dyDescent="0.25">
      <c r="S227" s="9" t="s">
        <v>1159</v>
      </c>
      <c r="T227" s="14">
        <v>30</v>
      </c>
      <c r="U227" s="10">
        <v>297329</v>
      </c>
      <c r="V227" s="21">
        <v>1</v>
      </c>
      <c r="W227" s="21">
        <v>1</v>
      </c>
      <c r="X227" s="10" t="s">
        <v>1160</v>
      </c>
      <c r="AA227" s="9" t="s">
        <v>386</v>
      </c>
      <c r="AB227" s="10">
        <v>32</v>
      </c>
      <c r="AC227" s="10">
        <v>161294</v>
      </c>
      <c r="AD227" s="21">
        <v>1</v>
      </c>
      <c r="AE227" s="28">
        <v>1</v>
      </c>
      <c r="AF227" s="10" t="s">
        <v>387</v>
      </c>
    </row>
    <row r="228" spans="19:32" x14ac:dyDescent="0.25">
      <c r="S228" s="9" t="s">
        <v>1062</v>
      </c>
      <c r="T228" s="14">
        <v>30</v>
      </c>
      <c r="U228" s="10">
        <v>129778</v>
      </c>
      <c r="V228" s="21">
        <v>1</v>
      </c>
      <c r="W228" s="21">
        <v>1</v>
      </c>
      <c r="X228" s="10" t="s">
        <v>1063</v>
      </c>
      <c r="AA228" s="9" t="s">
        <v>816</v>
      </c>
      <c r="AB228" s="10">
        <v>32</v>
      </c>
      <c r="AC228" s="10">
        <v>110211</v>
      </c>
      <c r="AD228" s="21">
        <v>1</v>
      </c>
      <c r="AE228" s="28">
        <v>1</v>
      </c>
      <c r="AF228" s="10" t="s">
        <v>817</v>
      </c>
    </row>
    <row r="229" spans="19:32" x14ac:dyDescent="0.25">
      <c r="S229" s="9" t="s">
        <v>1161</v>
      </c>
      <c r="T229" s="14">
        <v>30</v>
      </c>
      <c r="U229" s="10">
        <v>276937</v>
      </c>
      <c r="V229" s="21">
        <v>1</v>
      </c>
      <c r="W229" s="21">
        <v>1</v>
      </c>
      <c r="X229" s="10" t="s">
        <v>1162</v>
      </c>
      <c r="AA229" s="9" t="s">
        <v>1163</v>
      </c>
      <c r="AB229" s="10">
        <v>32</v>
      </c>
      <c r="AC229" s="10">
        <v>35974</v>
      </c>
      <c r="AD229" s="21">
        <v>1</v>
      </c>
      <c r="AE229" s="28">
        <v>1</v>
      </c>
      <c r="AF229" s="10" t="s">
        <v>1164</v>
      </c>
    </row>
    <row r="230" spans="19:32" x14ac:dyDescent="0.25">
      <c r="S230" s="9" t="s">
        <v>1165</v>
      </c>
      <c r="T230" s="14">
        <v>30</v>
      </c>
      <c r="U230" s="10">
        <v>218400</v>
      </c>
      <c r="V230" s="21">
        <v>1</v>
      </c>
      <c r="W230" s="21">
        <v>1</v>
      </c>
      <c r="X230" s="10" t="s">
        <v>1166</v>
      </c>
      <c r="AA230" s="9" t="s">
        <v>600</v>
      </c>
      <c r="AB230" s="10">
        <v>32</v>
      </c>
      <c r="AC230" s="10">
        <v>123216</v>
      </c>
      <c r="AD230" s="21">
        <v>1</v>
      </c>
      <c r="AE230" s="28">
        <v>1</v>
      </c>
      <c r="AF230" s="10" t="s">
        <v>601</v>
      </c>
    </row>
    <row r="231" spans="19:32" x14ac:dyDescent="0.25">
      <c r="S231" s="9" t="s">
        <v>1167</v>
      </c>
      <c r="T231" s="14">
        <v>30</v>
      </c>
      <c r="U231" s="10">
        <v>92898</v>
      </c>
      <c r="V231" s="21">
        <v>1</v>
      </c>
      <c r="W231" s="21">
        <v>1</v>
      </c>
      <c r="X231" s="10" t="s">
        <v>1168</v>
      </c>
      <c r="AA231" s="9" t="s">
        <v>1169</v>
      </c>
      <c r="AB231" s="10">
        <v>32</v>
      </c>
      <c r="AC231" s="10">
        <v>167878</v>
      </c>
      <c r="AD231" s="21">
        <v>1</v>
      </c>
      <c r="AE231" s="28">
        <v>1</v>
      </c>
      <c r="AF231" s="10" t="s">
        <v>1170</v>
      </c>
    </row>
    <row r="232" spans="19:32" x14ac:dyDescent="0.25">
      <c r="S232" s="9" t="s">
        <v>1171</v>
      </c>
      <c r="T232" s="14">
        <v>30</v>
      </c>
      <c r="U232" s="10">
        <v>195830</v>
      </c>
      <c r="V232" s="21">
        <v>1</v>
      </c>
      <c r="W232" s="21">
        <v>1</v>
      </c>
      <c r="X232" s="10" t="s">
        <v>1172</v>
      </c>
      <c r="AA232" s="9" t="s">
        <v>806</v>
      </c>
      <c r="AB232" s="10">
        <v>32</v>
      </c>
      <c r="AC232" s="10">
        <v>12501</v>
      </c>
      <c r="AD232" s="21">
        <v>1</v>
      </c>
      <c r="AE232" s="28">
        <v>1</v>
      </c>
      <c r="AF232" s="10" t="s">
        <v>807</v>
      </c>
    </row>
    <row r="233" spans="19:32" x14ac:dyDescent="0.25">
      <c r="AA233" s="9" t="s">
        <v>1173</v>
      </c>
      <c r="AB233" s="10">
        <v>31</v>
      </c>
      <c r="AC233" s="10">
        <v>170728</v>
      </c>
      <c r="AD233" s="21">
        <v>1</v>
      </c>
      <c r="AE233" s="28">
        <v>1</v>
      </c>
      <c r="AF233" s="10" t="s">
        <v>1174</v>
      </c>
    </row>
    <row r="234" spans="19:32" x14ac:dyDescent="0.25">
      <c r="AA234" s="9" t="s">
        <v>1175</v>
      </c>
      <c r="AB234" s="10">
        <v>31</v>
      </c>
      <c r="AC234" s="10">
        <v>184228</v>
      </c>
      <c r="AD234" s="21">
        <v>1</v>
      </c>
      <c r="AE234" s="28">
        <v>1</v>
      </c>
      <c r="AF234" s="10" t="s">
        <v>1176</v>
      </c>
    </row>
    <row r="235" spans="19:32" x14ac:dyDescent="0.25">
      <c r="AA235" s="9" t="s">
        <v>1177</v>
      </c>
      <c r="AB235" s="10">
        <v>31</v>
      </c>
      <c r="AC235" s="10">
        <v>391017</v>
      </c>
      <c r="AD235" s="21">
        <v>1</v>
      </c>
      <c r="AE235" s="28">
        <v>1</v>
      </c>
      <c r="AF235" s="10" t="s">
        <v>1178</v>
      </c>
    </row>
    <row r="236" spans="19:32" x14ac:dyDescent="0.25">
      <c r="AA236" s="9" t="s">
        <v>1091</v>
      </c>
      <c r="AB236" s="10">
        <v>31</v>
      </c>
      <c r="AC236" s="10">
        <v>57589</v>
      </c>
      <c r="AD236" s="21">
        <v>1</v>
      </c>
      <c r="AE236" s="28">
        <v>1</v>
      </c>
      <c r="AF236" s="10" t="s">
        <v>1092</v>
      </c>
    </row>
    <row r="237" spans="19:32" x14ac:dyDescent="0.25">
      <c r="AA237" s="9" t="s">
        <v>1179</v>
      </c>
      <c r="AB237" s="10">
        <v>31</v>
      </c>
      <c r="AC237" s="10">
        <v>60141</v>
      </c>
      <c r="AD237" s="21">
        <v>1</v>
      </c>
      <c r="AE237" s="28">
        <v>1</v>
      </c>
      <c r="AF237" s="10" t="s">
        <v>1180</v>
      </c>
    </row>
    <row r="238" spans="19:32" x14ac:dyDescent="0.25">
      <c r="AA238" s="9" t="s">
        <v>940</v>
      </c>
      <c r="AB238" s="10">
        <v>31</v>
      </c>
      <c r="AC238" s="10">
        <v>140342</v>
      </c>
      <c r="AD238" s="21">
        <v>1</v>
      </c>
      <c r="AE238" s="28">
        <v>1</v>
      </c>
      <c r="AF238" s="10" t="s">
        <v>941</v>
      </c>
    </row>
    <row r="239" spans="19:32" x14ac:dyDescent="0.25">
      <c r="AA239" s="9" t="s">
        <v>1181</v>
      </c>
      <c r="AB239" s="10">
        <v>31</v>
      </c>
      <c r="AC239" s="10">
        <v>366761</v>
      </c>
      <c r="AD239" s="21">
        <v>1</v>
      </c>
      <c r="AE239" s="28">
        <v>1</v>
      </c>
      <c r="AF239" s="10" t="s">
        <v>1182</v>
      </c>
    </row>
    <row r="240" spans="19:32" x14ac:dyDescent="0.25">
      <c r="AA240" s="9" t="s">
        <v>1183</v>
      </c>
      <c r="AB240" s="10">
        <v>31</v>
      </c>
      <c r="AC240" s="10">
        <v>94886</v>
      </c>
      <c r="AD240" s="21">
        <v>1</v>
      </c>
      <c r="AE240" s="28">
        <v>1</v>
      </c>
      <c r="AF240" s="10" t="s">
        <v>1184</v>
      </c>
    </row>
    <row r="241" spans="27:32" x14ac:dyDescent="0.25">
      <c r="AA241" s="9" t="s">
        <v>68</v>
      </c>
      <c r="AB241" s="10">
        <v>31</v>
      </c>
      <c r="AC241" s="10">
        <v>185839</v>
      </c>
      <c r="AD241" s="21">
        <v>1</v>
      </c>
      <c r="AE241" s="28">
        <v>1</v>
      </c>
      <c r="AF241" s="10" t="s">
        <v>69</v>
      </c>
    </row>
    <row r="242" spans="27:32" x14ac:dyDescent="0.25">
      <c r="AA242" s="9" t="s">
        <v>1185</v>
      </c>
      <c r="AB242" s="10">
        <v>31</v>
      </c>
      <c r="AC242" s="10">
        <v>76367</v>
      </c>
      <c r="AD242" s="21">
        <v>1</v>
      </c>
      <c r="AE242" s="28">
        <v>1</v>
      </c>
      <c r="AF242" s="10" t="s">
        <v>1186</v>
      </c>
    </row>
    <row r="243" spans="27:32" x14ac:dyDescent="0.25">
      <c r="AA243" s="9" t="s">
        <v>1043</v>
      </c>
      <c r="AB243" s="10">
        <v>31</v>
      </c>
      <c r="AC243" s="10">
        <v>143275</v>
      </c>
      <c r="AD243" s="21">
        <v>1</v>
      </c>
      <c r="AE243" s="28">
        <v>1</v>
      </c>
      <c r="AF243" s="10"/>
    </row>
    <row r="244" spans="27:32" x14ac:dyDescent="0.25">
      <c r="AA244" s="9" t="s">
        <v>1187</v>
      </c>
      <c r="AB244" s="10">
        <v>31</v>
      </c>
      <c r="AC244" s="10">
        <v>199260</v>
      </c>
      <c r="AD244" s="21">
        <v>1</v>
      </c>
      <c r="AE244" s="28">
        <v>1</v>
      </c>
      <c r="AF244" s="10" t="s">
        <v>1188</v>
      </c>
    </row>
    <row r="245" spans="27:32" x14ac:dyDescent="0.25">
      <c r="AA245" s="9" t="s">
        <v>1189</v>
      </c>
      <c r="AB245" s="10">
        <v>31</v>
      </c>
      <c r="AC245" s="10">
        <v>155824</v>
      </c>
      <c r="AD245" s="21">
        <v>1</v>
      </c>
      <c r="AE245" s="28">
        <v>1</v>
      </c>
      <c r="AF245" s="10" t="s">
        <v>1190</v>
      </c>
    </row>
    <row r="246" spans="27:32" x14ac:dyDescent="0.25">
      <c r="AA246" s="9" t="s">
        <v>1191</v>
      </c>
      <c r="AB246" s="10">
        <v>31</v>
      </c>
      <c r="AC246" s="10">
        <v>171317</v>
      </c>
      <c r="AD246" s="21">
        <v>1</v>
      </c>
      <c r="AE246" s="28">
        <v>1</v>
      </c>
      <c r="AF246" s="10" t="s">
        <v>1192</v>
      </c>
    </row>
    <row r="247" spans="27:32" x14ac:dyDescent="0.25">
      <c r="AA247" s="9" t="s">
        <v>1073</v>
      </c>
      <c r="AB247" s="10">
        <v>31</v>
      </c>
      <c r="AC247" s="10">
        <v>167640</v>
      </c>
      <c r="AD247" s="21">
        <v>1</v>
      </c>
      <c r="AE247" s="28">
        <v>1</v>
      </c>
      <c r="AF247" s="10" t="s">
        <v>1074</v>
      </c>
    </row>
    <row r="248" spans="27:32" x14ac:dyDescent="0.25">
      <c r="AA248" s="9" t="s">
        <v>1193</v>
      </c>
      <c r="AB248" s="10">
        <v>31</v>
      </c>
      <c r="AC248" s="10">
        <v>21742</v>
      </c>
      <c r="AD248" s="21">
        <v>1</v>
      </c>
      <c r="AE248" s="28">
        <v>1</v>
      </c>
      <c r="AF248" s="10" t="s">
        <v>1194</v>
      </c>
    </row>
    <row r="249" spans="27:32" x14ac:dyDescent="0.25">
      <c r="AA249" s="9" t="s">
        <v>1195</v>
      </c>
      <c r="AB249" s="10">
        <v>31</v>
      </c>
      <c r="AC249" s="10">
        <v>478813</v>
      </c>
      <c r="AD249" s="21">
        <v>1</v>
      </c>
      <c r="AE249" s="28">
        <v>1</v>
      </c>
      <c r="AF249" s="10" t="s">
        <v>1196</v>
      </c>
    </row>
    <row r="250" spans="27:32" x14ac:dyDescent="0.25">
      <c r="AA250" s="9" t="s">
        <v>764</v>
      </c>
      <c r="AB250" s="10">
        <v>31</v>
      </c>
      <c r="AC250" s="10">
        <v>67774</v>
      </c>
      <c r="AD250" s="21">
        <v>1</v>
      </c>
      <c r="AE250" s="28">
        <v>1</v>
      </c>
      <c r="AF250" s="10" t="s">
        <v>765</v>
      </c>
    </row>
    <row r="251" spans="27:32" x14ac:dyDescent="0.25">
      <c r="AA251" s="9" t="s">
        <v>690</v>
      </c>
      <c r="AB251" s="10">
        <v>31</v>
      </c>
      <c r="AC251" s="10">
        <v>42745</v>
      </c>
      <c r="AD251" s="21">
        <v>1</v>
      </c>
      <c r="AE251" s="28">
        <v>1</v>
      </c>
      <c r="AF251" s="10" t="s">
        <v>691</v>
      </c>
    </row>
    <row r="252" spans="27:32" x14ac:dyDescent="0.25">
      <c r="AA252" s="9" t="s">
        <v>1197</v>
      </c>
      <c r="AB252" s="10">
        <v>31</v>
      </c>
      <c r="AC252" s="10">
        <v>42758</v>
      </c>
      <c r="AD252" s="21">
        <v>1</v>
      </c>
      <c r="AE252" s="28">
        <v>1</v>
      </c>
      <c r="AF252" s="10" t="s">
        <v>1198</v>
      </c>
    </row>
    <row r="253" spans="27:32" x14ac:dyDescent="0.25">
      <c r="AA253" s="9" t="s">
        <v>1199</v>
      </c>
      <c r="AB253" s="10">
        <v>31</v>
      </c>
      <c r="AC253" s="10">
        <v>58202</v>
      </c>
      <c r="AD253" s="21">
        <v>1</v>
      </c>
      <c r="AE253" s="28">
        <v>1</v>
      </c>
      <c r="AF253" s="10" t="s">
        <v>1200</v>
      </c>
    </row>
    <row r="254" spans="27:32" x14ac:dyDescent="0.25">
      <c r="AA254" s="9" t="s">
        <v>1201</v>
      </c>
      <c r="AB254" s="10">
        <v>31</v>
      </c>
      <c r="AC254" s="10">
        <v>170048</v>
      </c>
      <c r="AD254" s="21">
        <v>1</v>
      </c>
      <c r="AE254" s="28">
        <v>1</v>
      </c>
      <c r="AF254" s="10" t="s">
        <v>1202</v>
      </c>
    </row>
    <row r="255" spans="27:32" x14ac:dyDescent="0.25">
      <c r="AA255" s="9" t="s">
        <v>796</v>
      </c>
      <c r="AB255" s="10">
        <v>30</v>
      </c>
      <c r="AC255" s="10">
        <v>197014</v>
      </c>
      <c r="AD255" s="21">
        <v>1</v>
      </c>
      <c r="AE255" s="28">
        <v>1</v>
      </c>
      <c r="AF255" s="10" t="s">
        <v>797</v>
      </c>
    </row>
    <row r="256" spans="27:32" x14ac:dyDescent="0.25">
      <c r="AA256" s="9" t="s">
        <v>1203</v>
      </c>
      <c r="AB256" s="10">
        <v>30</v>
      </c>
      <c r="AC256" s="10">
        <v>109034</v>
      </c>
      <c r="AD256" s="21">
        <v>1</v>
      </c>
      <c r="AE256" s="28">
        <v>1</v>
      </c>
      <c r="AF256" s="10" t="s">
        <v>1204</v>
      </c>
    </row>
    <row r="257" spans="27:32" x14ac:dyDescent="0.25">
      <c r="AA257" s="9" t="s">
        <v>1161</v>
      </c>
      <c r="AB257" s="10">
        <v>30</v>
      </c>
      <c r="AC257" s="10">
        <v>276937</v>
      </c>
      <c r="AD257" s="21">
        <v>1</v>
      </c>
      <c r="AE257" s="28">
        <v>1</v>
      </c>
      <c r="AF257" s="10" t="s">
        <v>1162</v>
      </c>
    </row>
    <row r="258" spans="27:32" x14ac:dyDescent="0.25">
      <c r="AA258" s="9" t="s">
        <v>1205</v>
      </c>
      <c r="AB258" s="10">
        <v>30</v>
      </c>
      <c r="AC258" s="10">
        <v>182031</v>
      </c>
      <c r="AD258" s="21">
        <v>1</v>
      </c>
      <c r="AE258" s="28">
        <v>1</v>
      </c>
      <c r="AF258" s="10" t="s">
        <v>1206</v>
      </c>
    </row>
    <row r="259" spans="27:32" x14ac:dyDescent="0.25">
      <c r="AA259" s="9" t="s">
        <v>869</v>
      </c>
      <c r="AB259" s="10">
        <v>30</v>
      </c>
      <c r="AC259" s="10">
        <v>147013</v>
      </c>
      <c r="AD259" s="21">
        <v>1</v>
      </c>
      <c r="AE259" s="28">
        <v>1</v>
      </c>
      <c r="AF259" s="10" t="s">
        <v>870</v>
      </c>
    </row>
    <row r="260" spans="27:32" x14ac:dyDescent="0.25">
      <c r="AA260" s="9" t="s">
        <v>1143</v>
      </c>
      <c r="AB260" s="10">
        <v>30</v>
      </c>
      <c r="AC260" s="10">
        <v>114650</v>
      </c>
      <c r="AD260" s="21">
        <v>1</v>
      </c>
      <c r="AE260" s="28">
        <v>1</v>
      </c>
      <c r="AF260" s="10" t="s">
        <v>1144</v>
      </c>
    </row>
    <row r="261" spans="27:32" x14ac:dyDescent="0.25">
      <c r="AA261" s="9" t="s">
        <v>554</v>
      </c>
      <c r="AB261" s="10">
        <v>30</v>
      </c>
      <c r="AC261" s="10">
        <v>248066</v>
      </c>
      <c r="AD261" s="21">
        <v>1</v>
      </c>
      <c r="AE261" s="28">
        <v>1</v>
      </c>
      <c r="AF261" s="10" t="s">
        <v>555</v>
      </c>
    </row>
    <row r="262" spans="27:32" x14ac:dyDescent="0.25">
      <c r="AA262" s="9" t="s">
        <v>1207</v>
      </c>
      <c r="AB262" s="10">
        <v>30</v>
      </c>
      <c r="AC262" s="10">
        <v>67085</v>
      </c>
      <c r="AD262" s="21">
        <v>1</v>
      </c>
      <c r="AE262" s="28">
        <v>1</v>
      </c>
      <c r="AF262" s="10" t="s">
        <v>1208</v>
      </c>
    </row>
    <row r="263" spans="27:32" x14ac:dyDescent="0.25">
      <c r="AA263" s="9" t="s">
        <v>1037</v>
      </c>
      <c r="AB263" s="10">
        <v>30</v>
      </c>
      <c r="AC263" s="10">
        <v>143190</v>
      </c>
      <c r="AD263" s="21">
        <v>1</v>
      </c>
      <c r="AE263" s="28">
        <v>1</v>
      </c>
      <c r="AF263" s="10" t="s">
        <v>1038</v>
      </c>
    </row>
    <row r="264" spans="27:32" x14ac:dyDescent="0.25">
      <c r="AA264" s="9" t="s">
        <v>1025</v>
      </c>
      <c r="AB264" s="10">
        <v>30</v>
      </c>
      <c r="AC264" s="10">
        <v>142357</v>
      </c>
      <c r="AD264" s="21">
        <v>1</v>
      </c>
      <c r="AE264" s="28">
        <v>1</v>
      </c>
      <c r="AF264" s="10" t="s">
        <v>1026</v>
      </c>
    </row>
    <row r="265" spans="27:32" x14ac:dyDescent="0.25">
      <c r="AA265" s="9" t="s">
        <v>1209</v>
      </c>
      <c r="AB265" s="10">
        <v>30</v>
      </c>
      <c r="AC265" s="10">
        <v>45422</v>
      </c>
      <c r="AD265" s="21">
        <v>1</v>
      </c>
      <c r="AE265" s="28">
        <v>1</v>
      </c>
      <c r="AF265" s="10" t="s">
        <v>1210</v>
      </c>
    </row>
    <row r="266" spans="27:32" x14ac:dyDescent="0.25">
      <c r="AA266" s="9" t="s">
        <v>1211</v>
      </c>
      <c r="AB266" s="10">
        <v>30</v>
      </c>
      <c r="AC266" s="10">
        <v>166920</v>
      </c>
      <c r="AD266" s="21">
        <v>1</v>
      </c>
      <c r="AE266" s="28">
        <v>1</v>
      </c>
      <c r="AF266" s="10" t="s">
        <v>1212</v>
      </c>
    </row>
    <row r="267" spans="27:32" x14ac:dyDescent="0.25">
      <c r="AA267" s="9" t="s">
        <v>994</v>
      </c>
      <c r="AB267" s="10">
        <v>30</v>
      </c>
      <c r="AC267" s="10">
        <v>109073</v>
      </c>
      <c r="AD267" s="21">
        <v>1</v>
      </c>
      <c r="AE267" s="28">
        <v>1</v>
      </c>
      <c r="AF267" s="10" t="s">
        <v>995</v>
      </c>
    </row>
    <row r="268" spans="27:32" x14ac:dyDescent="0.25">
      <c r="AA268" s="9" t="s">
        <v>1213</v>
      </c>
      <c r="AB268" s="10">
        <v>30</v>
      </c>
      <c r="AC268" s="10">
        <v>264632</v>
      </c>
      <c r="AD268" s="21">
        <v>1</v>
      </c>
      <c r="AE268" s="28">
        <v>1</v>
      </c>
      <c r="AF268" s="10" t="s">
        <v>1214</v>
      </c>
    </row>
    <row r="269" spans="27:32" x14ac:dyDescent="0.25">
      <c r="AA269" s="9" t="s">
        <v>1079</v>
      </c>
      <c r="AB269" s="10">
        <v>30</v>
      </c>
      <c r="AC269" s="10">
        <v>132039</v>
      </c>
      <c r="AD269" s="21">
        <v>1</v>
      </c>
      <c r="AE269" s="28">
        <v>1</v>
      </c>
      <c r="AF269" s="10" t="s">
        <v>1080</v>
      </c>
    </row>
  </sheetData>
  <conditionalFormatting sqref="G1:G1048576 B1:B1048576">
    <cfRule type="duplicateValues" dxfId="5" priority="6"/>
  </conditionalFormatting>
  <conditionalFormatting sqref="J1:J1048576 B1:B1048576">
    <cfRule type="duplicateValues" dxfId="4" priority="5"/>
  </conditionalFormatting>
  <conditionalFormatting sqref="G1:G1048576 O1:O1048576">
    <cfRule type="duplicateValues" dxfId="3" priority="4"/>
  </conditionalFormatting>
  <conditionalFormatting sqref="X1:X1048576 AF1:AF1048576">
    <cfRule type="duplicateValues" dxfId="2" priority="3"/>
  </conditionalFormatting>
  <conditionalFormatting sqref="S1:S1048576 AA1:AA1048576">
    <cfRule type="duplicateValues" dxfId="1" priority="2"/>
  </conditionalFormatting>
  <conditionalFormatting sqref="AK1:AK1048576 AS1:AS1048576">
    <cfRule type="duplicateValues" dxfId="0" priority="1"/>
  </conditionalFormatting>
  <hyperlinks>
    <hyperlink ref="B4" r:id="rId1" location="tc:rf:reportbuilder" display="https://mascot.mslab-ibb.pl/mascot/cgi/master_results_2.pl?file=..%2Fdata%2F20160906%2FF090502.dat;_ignoreionsscorebelow=33;_minpeplen=5;_prefertaxonomy=0;_proteinfamilyswitch=0;_sigthreshold=0.05;_sortunassigned=scoredown;pr.show=reportbuilder;qo.sort=acc;qo.sortdir=asc;report=0;reptype=family - tc:rf:reportbuilder"/>
    <hyperlink ref="C4" r:id="rId2" location="tc:rf:reportbuilder" display="https://mascot.mslab-ibb.pl/mascot/cgi/master_results_2.pl?file=..%2Fdata%2F20160906%2FF090502.dat;_ignoreionsscorebelow=33;_minpeplen=5;_prefertaxonomy=0;_proteinfamilyswitch=0;_sigthreshold=0.05;_sortunassigned=scoredown;pr.show=reportbuilder;qo.sort=score;qo.sortdir=asc;report=0;reptype=family - tc:rf:reportbuilder"/>
    <hyperlink ref="D4" r:id="rId3" location="tc:rf:reportbuilder" display="https://mascot.mslab-ibb.pl/mascot/cgi/master_results_2.pl?file=..%2Fdata%2F20160906%2FF090502.dat;_ignoreionsscorebelow=33;_minpeplen=5;_prefertaxonomy=0;_proteinfamilyswitch=0;_sigthreshold=0.05;_sortunassigned=scoredown;pr.show=reportbuilder;qo.sort=mass;qo.sortdir=asc;report=0;reptype=family - tc:rf:reportbuilder"/>
    <hyperlink ref="E4" r:id="rId4" location="tc:rf:reportbuilder" tooltip="Number of peptide matches" display="https://mascot.mslab-ibb.pl/mascot/cgi/master_results_2.pl?file=..%2Fdata%2F20160906%2FF090502.dat;_ignoreionsscorebelow=33;_minpeplen=5;_prefertaxonomy=0;_proteinfamilyswitch=0;_sigthreshold=0.05;_sortunassigned=scoredown;pr.show=reportbuilder;qo.sort=matches;qo.sortdir=asc;report=0;reptype=family - tc:rf:reportbuilder"/>
    <hyperlink ref="F4" r:id="rId5" location="tc:rf:reportbuilder" tooltip="Number of distinct sequences" display="https://mascot.mslab-ibb.pl/mascot/cgi/master_results_2.pl?file=..%2Fdata%2F20160906%2FF090502.dat;_ignoreionsscorebelow=33;_minpeplen=5;_prefertaxonomy=0;_proteinfamilyswitch=0;_sigthreshold=0.05;_sortunassigned=scoredown;pr.show=reportbuilder;qo.sort=sequences;qo.sortdir=asc;report=0;reptype=family - tc:rf:reportbuilder"/>
    <hyperlink ref="G4" r:id="rId6" location="tc:rf:reportbuilder" display="https://mascot.mslab-ibb.pl/mascot/cgi/master_results_2.pl?file=..%2Fdata%2F20160906%2FF090502.dat;_ignoreionsscorebelow=33;_minpeplen=5;_prefertaxonomy=0;_proteinfamilyswitch=0;_sigthreshold=0.05;_sortunassigned=scoredown;pr.show=reportbuilder;qo.sort=desc;qo.sortdir=asc;report=0;reptype=family - tc:rf:reportbuilder"/>
    <hyperlink ref="B5" r:id="rId7" tooltip="Detailed view of 3703.m00089" display="https://mascot.mslab-ibb.pl/mascot/cgi/protein_view.pl?file=..%2Fdata%2F20160906%2FF090502.dat;_ignoreionsscorebelow=33;_minpeplen=5;_msresflags=3138;_msresflags2=10;_sigthreshold=0.05;ave_thresh=33;db_idx=1;hit=3703.m00089;px=1;report=0"/>
    <hyperlink ref="B6" r:id="rId8" tooltip="Detailed view of 3735.m00096" display="https://mascot.mslab-ibb.pl/mascot/cgi/protein_view.pl?file=..%2Fdata%2F20160906%2FF090502.dat;_ignoreionsscorebelow=33;_minpeplen=5;_msresflags=3138;_msresflags2=10;_sigthreshold=0.05;ave_thresh=33;db_idx=1;hit=3735.m00096;px=1;report=0"/>
    <hyperlink ref="B7" r:id="rId9" tooltip="Detailed view of 3716.m00093" display="https://mascot.mslab-ibb.pl/mascot/cgi/protein_view.pl?file=..%2Fdata%2F20160906%2FF090502.dat;_ignoreionsscorebelow=33;_minpeplen=5;_msresflags=3138;_msresflags2=10;_sigthreshold=0.05;ave_thresh=33;db_idx=1;hit=3716.m00093;px=1;report=0"/>
    <hyperlink ref="B8" r:id="rId10" tooltip="Detailed view of 7.m00494" display="https://mascot.mslab-ibb.pl/mascot/cgi/protein_view.pl?file=..%2Fdata%2F20160906%2FF090502.dat;_ignoreionsscorebelow=33;_minpeplen=5;_msresflags=3138;_msresflags2=10;_sigthreshold=0.05;ave_thresh=33;db_idx=1;hit=7.m00494;px=1;report=0"/>
    <hyperlink ref="B9" r:id="rId11" tooltip="Detailed view of 185.m00064" display="https://mascot.mslab-ibb.pl/mascot/cgi/protein_view.pl?file=..%2Fdata%2F20160906%2FF090502.dat;_ignoreionsscorebelow=33;_minpeplen=5;_msresflags=3138;_msresflags2=10;_sigthreshold=0.05;ave_thresh=33;db_idx=1;hit=185.m00064;px=1;report=0"/>
    <hyperlink ref="B10" r:id="rId12" tooltip="Detailed view of 3698.m00088" display="https://mascot.mslab-ibb.pl/mascot/cgi/protein_view.pl?file=..%2Fdata%2F20160906%2FF090502.dat;_ignoreionsscorebelow=33;_minpeplen=5;_msresflags=3138;_msresflags2=10;_sigthreshold=0.05;ave_thresh=33;db_idx=1;hit=3698.m00088;px=1;report=0"/>
    <hyperlink ref="B11" r:id="rId13" tooltip="Detailed view of 470.m00007" display="https://mascot.mslab-ibb.pl/mascot/cgi/protein_view.pl?file=..%2Fdata%2F20160906%2FF090502.dat;_ignoreionsscorebelow=33;_minpeplen=5;_msresflags=3138;_msresflags2=10;_sigthreshold=0.05;ave_thresh=33;db_idx=1;hit=470.m00007;px=1;report=0"/>
    <hyperlink ref="B12" r:id="rId14" tooltip="Detailed view of 96.m00145" display="https://mascot.mslab-ibb.pl/mascot/cgi/protein_view.pl?file=..%2Fdata%2F20160906%2FF090502.dat;_ignoreionsscorebelow=33;_minpeplen=5;_msresflags=3138;_msresflags2=10;_sigthreshold=0.05;ave_thresh=33;db_idx=1;hit=96.m00145;px=1;report=0"/>
    <hyperlink ref="B13" r:id="rId15" tooltip="Detailed view of 3677.m00054" display="https://mascot.mslab-ibb.pl/mascot/cgi/protein_view.pl?file=..%2Fdata%2F20160906%2FF090502.dat;_ignoreionsscorebelow=33;_minpeplen=5;_msresflags=3138;_msresflags2=10;_sigthreshold=0.05;ave_thresh=33;db_idx=1;hit=3677.m00054;px=1;report=0"/>
    <hyperlink ref="B14" r:id="rId16" tooltip="Detailed view of 21.m00316" display="https://mascot.mslab-ibb.pl/mascot/cgi/protein_view.pl?file=..%2Fdata%2F20160906%2FF090502.dat;_ignoreionsscorebelow=33;_minpeplen=5;_msresflags=3138;_msresflags2=10;_sigthreshold=0.05;ave_thresh=33;db_idx=1;hit=21.m00316;px=1;report=0"/>
    <hyperlink ref="B15" r:id="rId17" tooltip="Detailed view of 3720.m00086" display="https://mascot.mslab-ibb.pl/mascot/cgi/protein_view.pl?file=..%2Fdata%2F20160906%2FF090502.dat;_ignoreionsscorebelow=33;_minpeplen=5;_msresflags=3138;_msresflags2=10;_sigthreshold=0.05;ave_thresh=33;db_idx=1;hit=3720.m00086;px=1;report=0"/>
    <hyperlink ref="B16" r:id="rId18" tooltip="Detailed view of 22.m00354" display="https://mascot.mslab-ibb.pl/mascot/cgi/protein_view.pl?file=..%2Fdata%2F20160906%2FF090502.dat;_ignoreionsscorebelow=33;_minpeplen=5;_msresflags=3138;_msresflags2=10;_sigthreshold=0.05;ave_thresh=33;db_idx=1;hit=22.m00354;px=1;report=0"/>
    <hyperlink ref="B17" r:id="rId19" tooltip="Detailed view of 206.m00050" display="https://mascot.mslab-ibb.pl/mascot/cgi/protein_view.pl?file=..%2Fdata%2F20160906%2FF090502.dat;_ignoreionsscorebelow=33;_minpeplen=5;_msresflags=3138;_msresflags2=10;_sigthreshold=0.05;ave_thresh=33;db_idx=1;hit=206.m00050;px=1;report=0"/>
    <hyperlink ref="B18" r:id="rId20" tooltip="Detailed view of 110.m00090" display="https://mascot.mslab-ibb.pl/mascot/cgi/protein_view.pl?file=..%2Fdata%2F20160906%2FF090502.dat;_ignoreionsscorebelow=33;_minpeplen=5;_msresflags=3138;_msresflags2=10;_sigthreshold=0.05;ave_thresh=33;db_idx=1;hit=110.m00090;px=1;report=0"/>
    <hyperlink ref="B19" r:id="rId21" tooltip="Detailed view of 3726.m00066" display="https://mascot.mslab-ibb.pl/mascot/cgi/protein_view.pl?file=..%2Fdata%2F20160906%2FF090502.dat;_ignoreionsscorebelow=33;_minpeplen=5;_msresflags=3138;_msresflags2=10;_sigthreshold=0.05;ave_thresh=33;db_idx=1;hit=3726.m00066;px=1;report=0"/>
    <hyperlink ref="B20" r:id="rId22" tooltip="Detailed view of 3704.m00040" display="https://mascot.mslab-ibb.pl/mascot/cgi/protein_view.pl?file=..%2Fdata%2F20160906%2FF090502.dat;_ignoreionsscorebelow=33;_minpeplen=5;_msresflags=3138;_msresflags2=10;_sigthreshold=0.05;ave_thresh=33;db_idx=1;hit=3704.m00040;px=1;report=0"/>
    <hyperlink ref="B21" r:id="rId23" tooltip="Detailed view of 5.m00368" display="https://mascot.mslab-ibb.pl/mascot/cgi/protein_view.pl?file=..%2Fdata%2F20160906%2FF090502.dat;_ignoreionsscorebelow=33;_minpeplen=5;_msresflags=3138;_msresflags2=10;_sigthreshold=0.05;ave_thresh=33;db_idx=1;hit=5.m00368;px=1;report=0"/>
    <hyperlink ref="B22" r:id="rId24" tooltip="Detailed view of 1.m00688" display="https://mascot.mslab-ibb.pl/mascot/cgi/protein_view.pl?file=..%2Fdata%2F20160906%2FF090502.dat;_ignoreionsscorebelow=33;_minpeplen=5;_msresflags=3138;_msresflags2=10;_sigthreshold=0.05;ave_thresh=33;db_idx=1;hit=1.m00688;px=1;report=0"/>
    <hyperlink ref="B23" r:id="rId25" tooltip="Detailed view of 3673.m00059" display="https://mascot.mslab-ibb.pl/mascot/cgi/protein_view.pl?file=..%2Fdata%2F20160906%2FF090502.dat;_ignoreionsscorebelow=33;_minpeplen=5;_msresflags=3138;_msresflags2=10;_sigthreshold=0.05;ave_thresh=33;db_idx=1;hit=3673.m00059;px=1;report=0"/>
    <hyperlink ref="B24" r:id="rId26" tooltip="Detailed view of 148.m00098" display="https://mascot.mslab-ibb.pl/mascot/cgi/protein_view.pl?file=..%2Fdata%2F20160906%2FF090502.dat;_ignoreionsscorebelow=33;_minpeplen=5;_msresflags=3138;_msresflags2=10;_sigthreshold=0.05;ave_thresh=33;db_idx=1;hit=148.m00098;px=1;report=0"/>
    <hyperlink ref="B25" r:id="rId27" tooltip="Detailed view of 2.m02145" display="https://mascot.mslab-ibb.pl/mascot/cgi/protein_view.pl?file=..%2Fdata%2F20160906%2FF090502.dat;_ignoreionsscorebelow=33;_minpeplen=5;_msresflags=3138;_msresflags2=10;_sigthreshold=0.05;ave_thresh=33;db_idx=1;hit=2.m02145;px=1;report=0"/>
    <hyperlink ref="B26" r:id="rId28" tooltip="Detailed view of 42.m00221" display="https://mascot.mslab-ibb.pl/mascot/cgi/protein_view.pl?file=..%2Fdata%2F20160906%2FF090502.dat;_ignoreionsscorebelow=33;_minpeplen=5;_msresflags=3138;_msresflags2=10;_sigthreshold=0.05;ave_thresh=33;db_idx=1;hit=42.m00221;px=1;report=0"/>
    <hyperlink ref="B27" r:id="rId29" tooltip="Detailed view of 3684.m00123" display="https://mascot.mslab-ibb.pl/mascot/cgi/protein_view.pl?file=..%2Fdata%2F20160906%2FF090502.dat;_ignoreionsscorebelow=33;_minpeplen=5;_msresflags=3138;_msresflags2=10;_sigthreshold=0.05;ave_thresh=33;db_idx=1;hit=3684.m00123;px=1;report=0"/>
    <hyperlink ref="B28" r:id="rId30" tooltip="Detailed view of 3723.m00041" display="https://mascot.mslab-ibb.pl/mascot/cgi/protein_view.pl?file=..%2Fdata%2F20160906%2FF090502.dat;_ignoreionsscorebelow=33;_minpeplen=5;_msresflags=3138;_msresflags2=10;_sigthreshold=0.05;ave_thresh=33;db_idx=1;hit=3723.m00041;px=1;report=0"/>
    <hyperlink ref="B29" r:id="rId31" tooltip="Detailed view of 22.m00327" display="https://mascot.mslab-ibb.pl/mascot/cgi/protein_view.pl?file=..%2Fdata%2F20160906%2FF090502.dat;_ignoreionsscorebelow=33;_minpeplen=5;_msresflags=3138;_msresflags2=10;_sigthreshold=0.05;ave_thresh=33;db_idx=1;hit=22.m00327;px=1;report=0"/>
    <hyperlink ref="B30" r:id="rId32" tooltip="Detailed view of 13.m00428" display="https://mascot.mslab-ibb.pl/mascot/cgi/protein_view.pl?file=..%2Fdata%2F20160906%2FF090502.dat;_ignoreionsscorebelow=33;_minpeplen=5;_msresflags=3138;_msresflags2=10;_sigthreshold=0.05;ave_thresh=33;db_idx=1;hit=13.m00428;px=1;report=0"/>
    <hyperlink ref="B31" r:id="rId33" tooltip="Detailed view of 3742.m00047" display="https://mascot.mslab-ibb.pl/mascot/cgi/protein_view.pl?file=..%2Fdata%2F20160906%2FF090502.dat;_ignoreionsscorebelow=33;_minpeplen=5;_msresflags=3138;_msresflags2=10;_sigthreshold=0.05;ave_thresh=33;db_idx=1;hit=3742.m00047;px=1;report=0"/>
    <hyperlink ref="B32" r:id="rId34" tooltip="Detailed view of 360.m00009" display="https://mascot.mslab-ibb.pl/mascot/cgi/protein_view.pl?file=..%2Fdata%2F20160906%2FF090502.dat;_ignoreionsscorebelow=33;_minpeplen=5;_msresflags=3138;_msresflags2=10;_sigthreshold=0.05;ave_thresh=33;db_idx=1;hit=360.m00009;px=1;report=0"/>
    <hyperlink ref="B33" r:id="rId35" tooltip="Detailed view of 79.m00178" display="https://mascot.mslab-ibb.pl/mascot/cgi/protein_view.pl?file=..%2Fdata%2F20160906%2FF090502.dat;_ignoreionsscorebelow=33;_minpeplen=5;_msresflags=3138;_msresflags2=10;_sigthreshold=0.05;ave_thresh=33;db_idx=1;hit=79.m00178;px=1;report=0"/>
    <hyperlink ref="B34" r:id="rId36" tooltip="Detailed view of 6.m00539" display="https://mascot.mslab-ibb.pl/mascot/cgi/protein_view.pl?file=..%2Fdata%2F20160906%2FF090502.dat;_ignoreionsscorebelow=33;_minpeplen=5;_msresflags=3138;_msresflags2=10;_sigthreshold=0.05;ave_thresh=33;db_idx=1;hit=6.m00539;px=1;report=0"/>
    <hyperlink ref="B35" r:id="rId37" tooltip="Detailed view of 6.m00512" display="https://mascot.mslab-ibb.pl/mascot/cgi/protein_view.pl?file=..%2Fdata%2F20160906%2FF090502.dat;_ignoreionsscorebelow=33;_minpeplen=5;_msresflags=3138;_msresflags2=10;_sigthreshold=0.05;ave_thresh=33;db_idx=1;hit=6.m00512;px=1;report=0"/>
    <hyperlink ref="B36" r:id="rId38" tooltip="Detailed view of 197.m00062" display="https://mascot.mslab-ibb.pl/mascot/cgi/protein_view.pl?file=..%2Fdata%2F20160906%2FF090502.dat;_ignoreionsscorebelow=33;_minpeplen=5;_msresflags=3138;_msresflags2=10;_sigthreshold=0.05;ave_thresh=33;db_idx=1;hit=197.m00062;px=1;report=0"/>
    <hyperlink ref="B37" r:id="rId39" tooltip="Detailed view of 3.m01928" display="https://mascot.mslab-ibb.pl/mascot/cgi/protein_view.pl?file=..%2Fdata%2F20160906%2FF090502.dat;_ignoreionsscorebelow=33;_minpeplen=5;_msresflags=3138;_msresflags2=10;_sigthreshold=0.05;ave_thresh=33;db_idx=1;hit=3.m01928;px=1;report=0"/>
    <hyperlink ref="B38" r:id="rId40" tooltip="Detailed view of 3737.m00039" display="https://mascot.mslab-ibb.pl/mascot/cgi/protein_view.pl?file=..%2Fdata%2F20160906%2FF090502.dat;_ignoreionsscorebelow=33;_minpeplen=5;_msresflags=3138;_msresflags2=10;_sigthreshold=0.05;ave_thresh=33;db_idx=1;hit=3737.m00039;px=1;report=0"/>
    <hyperlink ref="B39" r:id="rId41" tooltip="Detailed view of 3702.m00204" display="https://mascot.mslab-ibb.pl/mascot/cgi/protein_view.pl?file=..%2Fdata%2F20160906%2FF090502.dat;_ignoreionsscorebelow=33;_minpeplen=5;_msresflags=3138;_msresflags2=10;_sigthreshold=0.05;ave_thresh=33;db_idx=1;hit=3702.m00204;px=1;report=0"/>
    <hyperlink ref="B40" r:id="rId42" tooltip="Detailed view of 3697.m00091" display="https://mascot.mslab-ibb.pl/mascot/cgi/protein_view.pl?file=..%2Fdata%2F20160906%2FF090502.dat;_ignoreionsscorebelow=33;_minpeplen=5;_msresflags=3138;_msresflags2=10;_sigthreshold=0.05;ave_thresh=33;db_idx=1;hit=3697.m00091;px=1;report=0"/>
    <hyperlink ref="B41" r:id="rId43" tooltip="Detailed view of 17.m00292" display="https://mascot.mslab-ibb.pl/mascot/cgi/protein_view.pl?file=..%2Fdata%2F20160906%2FF090502.dat;_ignoreionsscorebelow=33;_minpeplen=5;_msresflags=3138;_msresflags2=10;_sigthreshold=0.05;ave_thresh=33;db_idx=1;hit=17.m00292;px=1;report=0"/>
    <hyperlink ref="B42" r:id="rId44" tooltip="Detailed view of 172.m00060" display="https://mascot.mslab-ibb.pl/mascot/cgi/protein_view.pl?file=..%2Fdata%2F20160906%2FF090502.dat;_ignoreionsscorebelow=33;_minpeplen=5;_msresflags=3138;_msresflags2=10;_sigthreshold=0.05;ave_thresh=33;db_idx=1;hit=172.m00060;px=1;report=0"/>
    <hyperlink ref="B43" r:id="rId45" tooltip="Detailed view of 3733.m00024" display="https://mascot.mslab-ibb.pl/mascot/cgi/protein_view.pl?file=..%2Fdata%2F20160906%2FF090502.dat;_ignoreionsscorebelow=33;_minpeplen=5;_msresflags=3138;_msresflags2=10;_sigthreshold=0.05;ave_thresh=33;db_idx=1;hit=3733.m00024;px=1;report=0"/>
    <hyperlink ref="B44" r:id="rId46" tooltip="Detailed view of 198.m00041" display="https://mascot.mslab-ibb.pl/mascot/cgi/protein_view.pl?file=..%2Fdata%2F20160906%2FF090502.dat;_ignoreionsscorebelow=33;_minpeplen=5;_msresflags=3138;_msresflags2=10;_sigthreshold=0.05;ave_thresh=33;db_idx=1;hit=198.m00041;px=1;report=0"/>
    <hyperlink ref="B45" r:id="rId47" tooltip="Detailed view of 3681.m00095" display="https://mascot.mslab-ibb.pl/mascot/cgi/protein_view.pl?file=..%2Fdata%2F20160906%2FF090502.dat;_ignoreionsscorebelow=33;_minpeplen=5;_msresflags=3138;_msresflags2=10;_sigthreshold=0.05;ave_thresh=33;db_idx=1;hit=3681.m00095;px=1;report=0"/>
    <hyperlink ref="B46" r:id="rId48" tooltip="Detailed view of 2.m02081" display="https://mascot.mslab-ibb.pl/mascot/cgi/protein_view.pl?file=..%2Fdata%2F20160906%2FF090502.dat;_ignoreionsscorebelow=33;_minpeplen=5;_msresflags=3138;_msresflags2=10;_sigthreshold=0.05;ave_thresh=33;db_idx=1;hit=2.m02081;px=1;report=0"/>
    <hyperlink ref="B47" r:id="rId49" tooltip="Detailed view of 239.m00028" display="https://mascot.mslab-ibb.pl/mascot/cgi/protein_view.pl?file=..%2Fdata%2F20160906%2FF090502.dat;_ignoreionsscorebelow=33;_minpeplen=5;_msresflags=3138;_msresflags2=10;_sigthreshold=0.05;ave_thresh=33;db_idx=1;hit=239.m00028;px=1;report=0"/>
    <hyperlink ref="B48" r:id="rId50" tooltip="Detailed view of 14.m00453" display="https://mascot.mslab-ibb.pl/mascot/cgi/protein_view.pl?file=..%2Fdata%2F20160906%2FF090502.dat;_ignoreionsscorebelow=33;_minpeplen=5;_msresflags=3138;_msresflags2=10;_sigthreshold=0.05;ave_thresh=33;db_idx=1;hit=14.m00453;px=1;report=0"/>
    <hyperlink ref="B49" r:id="rId51" tooltip="Detailed view of 101.m00097" display="https://mascot.mslab-ibb.pl/mascot/cgi/protein_view.pl?file=..%2Fdata%2F20160906%2FF090502.dat;_ignoreionsscorebelow=33;_minpeplen=5;_msresflags=3138;_msresflags2=10;_sigthreshold=0.05;ave_thresh=33;db_idx=1;hit=101.m00097;px=1;report=0"/>
    <hyperlink ref="B50" r:id="rId52" tooltip="Detailed view of 23.m00347" display="https://mascot.mslab-ibb.pl/mascot/cgi/protein_view.pl?file=..%2Fdata%2F20160906%2FF090502.dat;_ignoreionsscorebelow=33;_minpeplen=5;_msresflags=3138;_msresflags2=10;_sigthreshold=0.05;ave_thresh=33;db_idx=1;hit=23.m00347;px=1;report=0"/>
    <hyperlink ref="B51" r:id="rId53" tooltip="Detailed view of 115.m00079" display="https://mascot.mslab-ibb.pl/mascot/cgi/protein_view.pl?file=..%2Fdata%2F20160906%2FF090502.dat;_ignoreionsscorebelow=33;_minpeplen=5;_msresflags=3138;_msresflags2=10;_sigthreshold=0.05;ave_thresh=33;db_idx=1;hit=115.m00079;px=1;report=0"/>
    <hyperlink ref="B52" r:id="rId54" tooltip="Detailed view of 41.m00300" display="https://mascot.mslab-ibb.pl/mascot/cgi/protein_view.pl?file=..%2Fdata%2F20160906%2FF090502.dat;_ignoreionsscorebelow=33;_minpeplen=5;_msresflags=3138;_msresflags2=10;_sigthreshold=0.05;ave_thresh=33;db_idx=1;hit=41.m00300;px=1;report=0"/>
    <hyperlink ref="B53" r:id="rId55" tooltip="Detailed view of 110.m00082" display="https://mascot.mslab-ibb.pl/mascot/cgi/protein_view.pl?file=..%2Fdata%2F20160906%2FF090502.dat;_ignoreionsscorebelow=33;_minpeplen=5;_msresflags=3138;_msresflags2=10;_sigthreshold=0.05;ave_thresh=33;db_idx=1;hit=110.m00082;px=1;report=0"/>
    <hyperlink ref="B54" r:id="rId56" tooltip="Detailed view of 3701.m00045" display="https://mascot.mslab-ibb.pl/mascot/cgi/protein_view.pl?file=..%2Fdata%2F20160906%2FF090502.dat;_ignoreionsscorebelow=33;_minpeplen=5;_msresflags=3138;_msresflags2=10;_sigthreshold=0.05;ave_thresh=33;db_idx=1;hit=3701.m00045;px=1;report=0"/>
    <hyperlink ref="B55" r:id="rId57" tooltip="Detailed view of 5.m00341" display="https://mascot.mslab-ibb.pl/mascot/cgi/protein_view.pl?file=..%2Fdata%2F20160906%2FF090502.dat;_ignoreionsscorebelow=33;_minpeplen=5;_msresflags=3138;_msresflags2=10;_sigthreshold=0.05;ave_thresh=33;db_idx=1;hit=5.m00341;px=1;report=0"/>
    <hyperlink ref="B56" r:id="rId58" tooltip="Detailed view of 3735.m00087" display="https://mascot.mslab-ibb.pl/mascot/cgi/protein_view.pl?file=..%2Fdata%2F20160906%2FF090502.dat;_ignoreionsscorebelow=33;_minpeplen=5;_msresflags=3138;_msresflags2=10;_sigthreshold=0.05;ave_thresh=33;db_idx=1;hit=3735.m00087;px=1;report=0"/>
    <hyperlink ref="B57" r:id="rId59" tooltip="Detailed view of 3705.m00038" display="https://mascot.mslab-ibb.pl/mascot/cgi/protein_view.pl?file=..%2Fdata%2F20160906%2FF090502.dat;_ignoreionsscorebelow=33;_minpeplen=5;_msresflags=3138;_msresflags2=10;_sigthreshold=0.05;ave_thresh=33;db_idx=1;hit=3705.m00038;px=1;report=0"/>
    <hyperlink ref="B58" r:id="rId60" tooltip="Detailed view of 3694.m00007" display="https://mascot.mslab-ibb.pl/mascot/cgi/protein_view.pl?file=..%2Fdata%2F20160906%2FF090502.dat;_ignoreionsscorebelow=33;_minpeplen=5;_msresflags=3138;_msresflags2=10;_sigthreshold=0.05;ave_thresh=33;db_idx=1;hit=3694.m00007;px=1;report=0"/>
    <hyperlink ref="B59" r:id="rId61" tooltip="Detailed view of 3671.m00070" display="https://mascot.mslab-ibb.pl/mascot/cgi/protein_view.pl?file=..%2Fdata%2F20160906%2FF090502.dat;_ignoreionsscorebelow=33;_minpeplen=5;_msresflags=3138;_msresflags2=10;_sigthreshold=0.05;ave_thresh=33;db_idx=1;hit=3671.m00070;px=1;report=0"/>
    <hyperlink ref="B60" r:id="rId62" tooltip="Detailed view of 1.m00929" display="https://mascot.mslab-ibb.pl/mascot/cgi/protein_view.pl?file=..%2Fdata%2F20160906%2FF090502.dat;_ignoreionsscorebelow=33;_minpeplen=5;_msresflags=3138;_msresflags2=10;_sigthreshold=0.05;ave_thresh=33;db_idx=1;hit=1.m00929;px=1;report=0"/>
    <hyperlink ref="B61" r:id="rId63" tooltip="Detailed view of 99.m00174" display="https://mascot.mslab-ibb.pl/mascot/cgi/protein_view.pl?file=..%2Fdata%2F20160906%2FF090502.dat;_ignoreionsscorebelow=33;_minpeplen=5;_msresflags=3138;_msresflags2=10;_sigthreshold=0.05;ave_thresh=33;db_idx=1;hit=99.m00174;px=1;report=0"/>
    <hyperlink ref="B62" r:id="rId64" tooltip="Detailed view of 2.m02223" display="https://mascot.mslab-ibb.pl/mascot/cgi/protein_view.pl?file=..%2Fdata%2F20160906%2FF090502.dat;_ignoreionsscorebelow=33;_minpeplen=5;_msresflags=3138;_msresflags2=10;_sigthreshold=0.05;ave_thresh=33;db_idx=1;hit=2.m02223;px=1;report=0"/>
    <hyperlink ref="B63" r:id="rId65" tooltip="Detailed view of 3675.m00092" display="https://mascot.mslab-ibb.pl/mascot/cgi/protein_view.pl?file=..%2Fdata%2F20160906%2FF090502.dat;_ignoreionsscorebelow=33;_minpeplen=5;_msresflags=3138;_msresflags2=10;_sigthreshold=0.05;ave_thresh=33;db_idx=1;hit=3675.m00092;px=1;report=0"/>
    <hyperlink ref="B64" r:id="rId66" tooltip="Detailed view of 3717.m00010" display="https://mascot.mslab-ibb.pl/mascot/cgi/protein_view.pl?file=..%2Fdata%2F20160906%2FF090502.dat;_ignoreionsscorebelow=33;_minpeplen=5;_msresflags=3138;_msresflags2=10;_sigthreshold=0.05;ave_thresh=33;db_idx=1;hit=3717.m00010;px=1;report=0"/>
    <hyperlink ref="B65" r:id="rId67" tooltip="Detailed view of 3710.m00101" display="https://mascot.mslab-ibb.pl/mascot/cgi/protein_view.pl?file=..%2Fdata%2F20160906%2FF090502.dat;_ignoreionsscorebelow=33;_minpeplen=5;_msresflags=3138;_msresflags2=10;_sigthreshold=0.05;ave_thresh=33;db_idx=1;hit=3710.m00101;px=1;report=0"/>
    <hyperlink ref="B66" r:id="rId68" tooltip="Detailed view of 3701.m00024" display="https://mascot.mslab-ibb.pl/mascot/cgi/protein_view.pl?file=..%2Fdata%2F20160906%2FF090502.dat;_ignoreionsscorebelow=33;_minpeplen=5;_msresflags=3138;_msresflags2=10;_sigthreshold=0.05;ave_thresh=33;db_idx=1;hit=3701.m00024;px=1;report=0"/>
    <hyperlink ref="B67" r:id="rId69" tooltip="Detailed view of 3681.m00082" display="https://mascot.mslab-ibb.pl/mascot/cgi/protein_view.pl?file=..%2Fdata%2F20160906%2FF090502.dat;_ignoreionsscorebelow=33;_minpeplen=5;_msresflags=3138;_msresflags2=10;_sigthreshold=0.05;ave_thresh=33;db_idx=1;hit=3681.m00082;px=1;report=0"/>
    <hyperlink ref="B68" r:id="rId70" tooltip="Detailed view of 214.m00056" display="https://mascot.mslab-ibb.pl/mascot/cgi/protein_view.pl?file=..%2Fdata%2F20160906%2FF090502.dat;_ignoreionsscorebelow=33;_minpeplen=5;_msresflags=3138;_msresflags2=10;_sigthreshold=0.05;ave_thresh=33;db_idx=1;hit=214.m00056;px=1;report=0"/>
    <hyperlink ref="B69" r:id="rId71" tooltip="Detailed view of 163.m00045" display="https://mascot.mslab-ibb.pl/mascot/cgi/protein_view.pl?file=..%2Fdata%2F20160906%2FF090502.dat;_ignoreionsscorebelow=33;_minpeplen=5;_msresflags=3138;_msresflags2=10;_sigthreshold=0.05;ave_thresh=33;db_idx=1;hit=163.m00045;px=1;report=0"/>
    <hyperlink ref="B70" r:id="rId72" tooltip="Detailed view of 3719.m00032" display="https://mascot.mslab-ibb.pl/mascot/cgi/protein_view.pl?file=..%2Fdata%2F20160906%2FF090502.dat;_ignoreionsscorebelow=33;_minpeplen=5;_msresflags=3138;_msresflags2=10;_sigthreshold=0.05;ave_thresh=33;db_idx=1;hit=3719.m00032;px=1;report=0"/>
    <hyperlink ref="B71" r:id="rId73" tooltip="Detailed view of 1.m01025" display="https://mascot.mslab-ibb.pl/mascot/cgi/protein_view.pl?file=..%2Fdata%2F20160906%2FF090502.dat;_ignoreionsscorebelow=33;_minpeplen=5;_msresflags=3138;_msresflags2=10;_sigthreshold=0.05;ave_thresh=33;db_idx=1;hit=1.m01025;px=1;report=0"/>
    <hyperlink ref="B72" r:id="rId74" tooltip="Detailed view of 3695.m00068" display="https://mascot.mslab-ibb.pl/mascot/cgi/protein_view.pl?file=..%2Fdata%2F20160906%2FF090502.dat;_ignoreionsscorebelow=33;_minpeplen=5;_msresflags=3138;_msresflags2=10;_sigthreshold=0.05;ave_thresh=33;db_idx=1;hit=3695.m00068;px=1;report=0"/>
    <hyperlink ref="B73" r:id="rId75" tooltip="Detailed view of 3679.m00001" display="https://mascot.mslab-ibb.pl/mascot/cgi/protein_view.pl?file=..%2Fdata%2F20160906%2FF090502.dat;_ignoreionsscorebelow=33;_minpeplen=5;_msresflags=3138;_msresflags2=10;_sigthreshold=0.05;ave_thresh=33;db_idx=1;hit=3679.m00001;px=1;report=0"/>
    <hyperlink ref="B74" r:id="rId76" tooltip="Detailed view of 3702.m00257" display="https://mascot.mslab-ibb.pl/mascot/cgi/protein_view.pl?file=..%2Fdata%2F20160906%2FF090502.dat;_ignoreionsscorebelow=33;_minpeplen=5;_msresflags=3138;_msresflags2=10;_sigthreshold=0.05;ave_thresh=33;db_idx=1;hit=3702.m00257;px=1;report=0"/>
    <hyperlink ref="B75" r:id="rId77" tooltip="Detailed view of 3725.m00037" display="https://mascot.mslab-ibb.pl/mascot/cgi/protein_view.pl?file=..%2Fdata%2F20160906%2FF090502.dat;_ignoreionsscorebelow=33;_minpeplen=5;_msresflags=3138;_msresflags2=10;_sigthreshold=0.05;ave_thresh=33;db_idx=1;hit=3725.m00037;px=1;report=0"/>
    <hyperlink ref="B76" r:id="rId78" tooltip="Detailed view of 40.m00188" display="https://mascot.mslab-ibb.pl/mascot/cgi/protein_view.pl?file=..%2Fdata%2F20160906%2FF090502.dat;_ignoreionsscorebelow=33;_minpeplen=5;_msresflags=3138;_msresflags2=10;_sigthreshold=0.05;ave_thresh=33;db_idx=1;hit=40.m00188;px=1;report=0"/>
    <hyperlink ref="B77" r:id="rId79" tooltip="Detailed view of 154.m00077" display="https://mascot.mslab-ibb.pl/mascot/cgi/protein_view.pl?file=..%2Fdata%2F20160906%2FF090502.dat;_ignoreionsscorebelow=33;_minpeplen=5;_msresflags=3138;_msresflags2=10;_sigthreshold=0.05;ave_thresh=33;db_idx=1;hit=154.m00077;px=1;report=0"/>
    <hyperlink ref="B78" r:id="rId80" tooltip="Detailed view of 14.m00330" display="https://mascot.mslab-ibb.pl/mascot/cgi/protein_view.pl?file=..%2Fdata%2F20160906%2FF090502.dat;_ignoreionsscorebelow=33;_minpeplen=5;_msresflags=3138;_msresflags2=10;_sigthreshold=0.05;ave_thresh=33;db_idx=1;hit=14.m00330;px=1;report=0"/>
    <hyperlink ref="B79" r:id="rId81" tooltip="Detailed view of 1.m00977" display="https://mascot.mslab-ibb.pl/mascot/cgi/protein_view.pl?file=..%2Fdata%2F20160906%2FF090502.dat;_ignoreionsscorebelow=33;_minpeplen=5;_msresflags=3138;_msresflags2=10;_sigthreshold=0.05;ave_thresh=33;db_idx=1;hit=1.m00977;px=1;report=0"/>
    <hyperlink ref="B80" r:id="rId82" tooltip="Detailed view of 196.m00043" display="https://mascot.mslab-ibb.pl/mascot/cgi/protein_view.pl?file=..%2Fdata%2F20160906%2FF090502.dat;_ignoreionsscorebelow=33;_minpeplen=5;_msresflags=3138;_msresflags2=10;_sigthreshold=0.05;ave_thresh=33;db_idx=1;hit=196.m00043;px=1;report=0"/>
    <hyperlink ref="B81" r:id="rId83" tooltip="Detailed view of 3698.m00251" display="https://mascot.mslab-ibb.pl/mascot/cgi/protein_view.pl?file=..%2Fdata%2F20160906%2FF090502.dat;_ignoreionsscorebelow=33;_minpeplen=5;_msresflags=3138;_msresflags2=10;_sigthreshold=0.05;ave_thresh=33;db_idx=1;hit=3698.m00251;px=1;report=0"/>
    <hyperlink ref="B82" r:id="rId84" tooltip="Detailed view of 3723.m00020" display="https://mascot.mslab-ibb.pl/mascot/cgi/protein_view.pl?file=..%2Fdata%2F20160906%2FF090502.dat;_ignoreionsscorebelow=33;_minpeplen=5;_msresflags=3138;_msresflags2=10;_sigthreshold=0.05;ave_thresh=33;db_idx=1;hit=3723.m00020;px=1;report=0"/>
    <hyperlink ref="B83" r:id="rId85" tooltip="Detailed view of 3692.m00123" display="https://mascot.mslab-ibb.pl/mascot/cgi/protein_view.pl?file=..%2Fdata%2F20160906%2FF090502.dat;_ignoreionsscorebelow=33;_minpeplen=5;_msresflags=3138;_msresflags2=10;_sigthreshold=0.05;ave_thresh=33;db_idx=1;hit=3692.m00123;px=1;report=0"/>
    <hyperlink ref="B84" r:id="rId86" tooltip="Detailed view of 3725.m00002" display="https://mascot.mslab-ibb.pl/mascot/cgi/protein_view.pl?file=..%2Fdata%2F20160906%2FF090502.dat;_ignoreionsscorebelow=33;_minpeplen=5;_msresflags=3138;_msresflags2=10;_sigthreshold=0.05;ave_thresh=33;db_idx=1;hit=3725.m00002;px=1;report=0"/>
    <hyperlink ref="B85" r:id="rId87" tooltip="Detailed view of 40.m00305" display="https://mascot.mslab-ibb.pl/mascot/cgi/protein_view.pl?file=..%2Fdata%2F20160906%2FF090502.dat;_ignoreionsscorebelow=33;_minpeplen=5;_msresflags=3138;_msresflags2=10;_sigthreshold=0.05;ave_thresh=33;db_idx=1;hit=40.m00305;px=1;report=0"/>
    <hyperlink ref="B86" r:id="rId88" tooltip="Detailed view of 3720.m00106" display="https://mascot.mslab-ibb.pl/mascot/cgi/protein_view.pl?file=..%2Fdata%2F20160906%2FF090502.dat;_ignoreionsscorebelow=33;_minpeplen=5;_msresflags=3138;_msresflags2=10;_sigthreshold=0.05;ave_thresh=33;db_idx=1;hit=3720.m00106;px=1;report=0"/>
    <hyperlink ref="B87" r:id="rId89" tooltip="Detailed view of 32.m00295" display="https://mascot.mslab-ibb.pl/mascot/cgi/protein_view.pl?file=..%2Fdata%2F20160906%2FF090502.dat;_ignoreionsscorebelow=33;_minpeplen=5;_msresflags=3138;_msresflags2=10;_sigthreshold=0.05;ave_thresh=33;db_idx=1;hit=32.m00295;px=1;report=0"/>
    <hyperlink ref="B88" r:id="rId90" tooltip="Detailed view of 23.m00335" display="https://mascot.mslab-ibb.pl/mascot/cgi/protein_view.pl?file=..%2Fdata%2F20160906%2FF090502.dat;_ignoreionsscorebelow=33;_minpeplen=5;_msresflags=3138;_msresflags2=10;_sigthreshold=0.05;ave_thresh=33;db_idx=1;hit=23.m00335;px=1;report=0"/>
    <hyperlink ref="B89" r:id="rId91" tooltip="Detailed view of 205.m00065" display="https://mascot.mslab-ibb.pl/mascot/cgi/protein_view.pl?file=..%2Fdata%2F20160906%2FF090502.dat;_ignoreionsscorebelow=33;_minpeplen=5;_msresflags=3138;_msresflags2=10;_sigthreshold=0.05;ave_thresh=33;db_idx=1;hit=205.m00065;px=1;report=0"/>
    <hyperlink ref="B90" r:id="rId92" tooltip="Detailed view of 200.m00059" display="https://mascot.mslab-ibb.pl/mascot/cgi/protein_view.pl?file=..%2Fdata%2F20160906%2FF090502.dat;_ignoreionsscorebelow=33;_minpeplen=5;_msresflags=3138;_msresflags2=10;_sigthreshold=0.05;ave_thresh=33;db_idx=1;hit=200.m00059;px=1;report=0"/>
    <hyperlink ref="B91" r:id="rId93" tooltip="Detailed view of 163.m00051" display="https://mascot.mslab-ibb.pl/mascot/cgi/protein_view.pl?file=..%2Fdata%2F20160906%2FF090502.dat;_ignoreionsscorebelow=33;_minpeplen=5;_msresflags=3138;_msresflags2=10;_sigthreshold=0.05;ave_thresh=33;db_idx=1;hit=163.m00051;px=1;report=0"/>
    <hyperlink ref="B92" r:id="rId94" tooltip="Detailed view of 3690.m00149" display="https://mascot.mslab-ibb.pl/mascot/cgi/protein_view.pl?file=..%2Fdata%2F20160906%2FF090502.dat;_ignoreionsscorebelow=33;_minpeplen=5;_msresflags=3138;_msresflags2=10;_sigthreshold=0.05;ave_thresh=33;db_idx=1;hit=3690.m00149;px=1;report=0"/>
    <hyperlink ref="B93" r:id="rId95" tooltip="Detailed view of 212.m00040" display="https://mascot.mslab-ibb.pl/mascot/cgi/protein_view.pl?file=..%2Fdata%2F20160906%2FF090502.dat;_ignoreionsscorebelow=33;_minpeplen=5;_msresflags=3138;_msresflags2=10;_sigthreshold=0.05;ave_thresh=33;db_idx=1;hit=212.m00040;px=1;report=0"/>
    <hyperlink ref="B94" r:id="rId96" tooltip="Detailed view of 3710.m00072" display="https://mascot.mslab-ibb.pl/mascot/cgi/protein_view.pl?file=..%2Fdata%2F20160906%2FF090502.dat;_ignoreionsscorebelow=33;_minpeplen=5;_msresflags=3138;_msresflags2=10;_sigthreshold=0.05;ave_thresh=33;db_idx=1;hit=3710.m00072;px=1;report=0"/>
    <hyperlink ref="B95" r:id="rId97" tooltip="Detailed view of 3696.m00042" display="https://mascot.mslab-ibb.pl/mascot/cgi/protein_view.pl?file=..%2Fdata%2F20160906%2FF090502.dat;_ignoreionsscorebelow=33;_minpeplen=5;_msresflags=3138;_msresflags2=10;_sigthreshold=0.05;ave_thresh=33;db_idx=1;hit=3696.m00042;px=1;report=0"/>
    <hyperlink ref="B96" r:id="rId98" tooltip="Detailed view of 124.m00107" display="https://mascot.mslab-ibb.pl/mascot/cgi/protein_view.pl?file=..%2Fdata%2F20160906%2FF090502.dat;_ignoreionsscorebelow=33;_minpeplen=5;_msresflags=3138;_msresflags2=10;_sigthreshold=0.05;ave_thresh=33;db_idx=1;hit=124.m00107;px=1;report=0"/>
    <hyperlink ref="B97" r:id="rId99" tooltip="Detailed view of 198.m00069" display="https://mascot.mslab-ibb.pl/mascot/cgi/protein_view.pl?file=..%2Fdata%2F20160906%2FF090502.dat;_ignoreionsscorebelow=33;_minpeplen=5;_msresflags=3138;_msresflags2=10;_sigthreshold=0.05;ave_thresh=33;db_idx=1;hit=198.m00069;px=1;report=0"/>
    <hyperlink ref="B98" r:id="rId100" tooltip="Detailed view of 145.m00104" display="https://mascot.mslab-ibb.pl/mascot/cgi/protein_view.pl?file=..%2Fdata%2F20160906%2FF090502.dat;_ignoreionsscorebelow=33;_minpeplen=5;_msresflags=3138;_msresflags2=10;_sigthreshold=0.05;ave_thresh=33;db_idx=1;hit=145.m00104;px=1;report=0"/>
    <hyperlink ref="B99" r:id="rId101" tooltip="Detailed view of 3681.m00108" display="https://mascot.mslab-ibb.pl/mascot/cgi/protein_view.pl?file=..%2Fdata%2F20160906%2FF090502.dat;_ignoreionsscorebelow=33;_minpeplen=5;_msresflags=3138;_msresflags2=10;_sigthreshold=0.05;ave_thresh=33;db_idx=1;hit=3681.m00108;px=1;report=0"/>
    <hyperlink ref="B100" r:id="rId102" tooltip="Detailed view of 19.m00220" display="https://mascot.mslab-ibb.pl/mascot/cgi/protein_view.pl?file=..%2Fdata%2F20160906%2FF090502.dat;_ignoreionsscorebelow=33;_minpeplen=5;_msresflags=3138;_msresflags2=10;_sigthreshold=0.05;ave_thresh=33;db_idx=1;hit=19.m00220;px=1;report=0"/>
    <hyperlink ref="B101" r:id="rId103" tooltip="Detailed view of 3728.m00052" display="https://mascot.mslab-ibb.pl/mascot/cgi/protein_view.pl?file=..%2Fdata%2F20160906%2FF090502.dat;_ignoreionsscorebelow=33;_minpeplen=5;_msresflags=3138;_msresflags2=10;_sigthreshold=0.05;ave_thresh=33;db_idx=1;hit=3728.m00052;px=1;report=0"/>
    <hyperlink ref="B102" r:id="rId104" tooltip="Detailed view of 861.m00002" display="https://mascot.mslab-ibb.pl/mascot/cgi/protein_view.pl?file=..%2Fdata%2F20160906%2FF090502.dat;_ignoreionsscorebelow=33;_minpeplen=5;_msresflags=3138;_msresflags2=10;_sigthreshold=0.05;ave_thresh=33;db_idx=1;hit=861.m00002;px=1;report=0"/>
    <hyperlink ref="B103" r:id="rId105" tooltip="Detailed view of 3714.m00084" display="https://mascot.mslab-ibb.pl/mascot/cgi/protein_view.pl?file=..%2Fdata%2F20160906%2FF090502.dat;_ignoreionsscorebelow=33;_minpeplen=5;_msresflags=3138;_msresflags2=10;_sigthreshold=0.05;ave_thresh=33;db_idx=1;hit=3714.m00084;px=1;report=0"/>
    <hyperlink ref="B104" r:id="rId106" tooltip="Detailed view of 132.m00078" display="https://mascot.mslab-ibb.pl/mascot/cgi/protein_view.pl?file=..%2Fdata%2F20160906%2FF090502.dat;_ignoreionsscorebelow=33;_minpeplen=5;_msresflags=3138;_msresflags2=10;_sigthreshold=0.05;ave_thresh=33;db_idx=1;hit=132.m00078;px=1;report=0"/>
    <hyperlink ref="B105" r:id="rId107" tooltip="Detailed view of 13.m00468" display="https://mascot.mslab-ibb.pl/mascot/cgi/protein_view.pl?file=..%2Fdata%2F20160906%2FF090502.dat;_ignoreionsscorebelow=33;_minpeplen=5;_msresflags=3138;_msresflags2=10;_sigthreshold=0.05;ave_thresh=33;db_idx=1;hit=13.m00468;px=1;report=0"/>
    <hyperlink ref="B106" r:id="rId108" tooltip="Detailed view of 310.m00045" display="https://mascot.mslab-ibb.pl/mascot/cgi/protein_view.pl?file=..%2Fdata%2F20160906%2FF090502.dat;_ignoreionsscorebelow=33;_minpeplen=5;_msresflags=3138;_msresflags2=10;_sigthreshold=0.05;ave_thresh=33;db_idx=1;hit=310.m00045;px=1;report=0"/>
    <hyperlink ref="B107" r:id="rId109" tooltip="Detailed view of 21.m00198" display="https://mascot.mslab-ibb.pl/mascot/cgi/protein_view.pl?file=..%2Fdata%2F20160906%2FF090502.dat;_ignoreionsscorebelow=33;_minpeplen=5;_msresflags=3138;_msresflags2=10;_sigthreshold=0.05;ave_thresh=33;db_idx=1;hit=21.m00198;px=1;report=0"/>
    <hyperlink ref="B108" r:id="rId110" tooltip="Detailed view of 30.m00245" display="https://mascot.mslab-ibb.pl/mascot/cgi/protein_view.pl?file=..%2Fdata%2F20160906%2FF090502.dat;_ignoreionsscorebelow=33;_minpeplen=5;_msresflags=3138;_msresflags2=10;_sigthreshold=0.05;ave_thresh=33;db_idx=1;hit=30.m00245;px=1;report=0"/>
    <hyperlink ref="B109" r:id="rId111" tooltip="Detailed view of 133.m00069" display="https://mascot.mslab-ibb.pl/mascot/cgi/protein_view.pl?file=..%2Fdata%2F20160906%2FF090502.dat;_ignoreionsscorebelow=33;_minpeplen=5;_msresflags=3138;_msresflags2=10;_sigthreshold=0.05;ave_thresh=33;db_idx=1;hit=133.m00069;px=1;report=0"/>
    <hyperlink ref="B110" r:id="rId112" tooltip="Detailed view of 88.m00116" display="https://mascot.mslab-ibb.pl/mascot/cgi/protein_view.pl?file=..%2Fdata%2F20160906%2FF090502.dat;_ignoreionsscorebelow=33;_minpeplen=5;_msresflags=3138;_msresflags2=10;_sigthreshold=0.05;ave_thresh=33;db_idx=1;hit=88.m00116;px=1;report=0"/>
    <hyperlink ref="B111" r:id="rId113" tooltip="Detailed view of 72.m00160" display="https://mascot.mslab-ibb.pl/mascot/cgi/protein_view.pl?file=..%2Fdata%2F20160906%2FF090502.dat;_ignoreionsscorebelow=33;_minpeplen=5;_msresflags=3138;_msresflags2=10;_sigthreshold=0.05;ave_thresh=33;db_idx=1;hit=72.m00160;px=1;report=0"/>
    <hyperlink ref="B112" r:id="rId114" tooltip="Detailed view of 3689.m00045" display="https://mascot.mslab-ibb.pl/mascot/cgi/protein_view.pl?file=..%2Fdata%2F20160906%2FF090502.dat;_ignoreionsscorebelow=33;_minpeplen=5;_msresflags=3138;_msresflags2=10;_sigthreshold=0.05;ave_thresh=33;db_idx=1;hit=3689.m00045;px=1;report=0"/>
    <hyperlink ref="B113" r:id="rId115" tooltip="Detailed view of 3723.m00059" display="https://mascot.mslab-ibb.pl/mascot/cgi/protein_view.pl?file=..%2Fdata%2F20160906%2FF090502.dat;_ignoreionsscorebelow=33;_minpeplen=5;_msresflags=3138;_msresflags2=10;_sigthreshold=0.05;ave_thresh=33;db_idx=1;hit=3723.m00059;px=1;report=0"/>
    <hyperlink ref="B114" r:id="rId116" tooltip="Detailed view of 217.m00053" display="https://mascot.mslab-ibb.pl/mascot/cgi/protein_view.pl?file=..%2Fdata%2F20160906%2FF090502.dat;_ignoreionsscorebelow=33;_minpeplen=5;_msresflags=3138;_msresflags2=10;_sigthreshold=0.05;ave_thresh=33;db_idx=1;hit=217.m00053;px=1;report=0"/>
    <hyperlink ref="B115" r:id="rId117" tooltip="Detailed view of 3676.m00028" display="https://mascot.mslab-ibb.pl/mascot/cgi/protein_view.pl?file=..%2Fdata%2F20160906%2FF090502.dat;_ignoreionsscorebelow=33;_minpeplen=5;_msresflags=3138;_msresflags2=10;_sigthreshold=0.05;ave_thresh=33;db_idx=1;hit=3676.m00028;px=1;report=0"/>
    <hyperlink ref="B116" r:id="rId118" tooltip="Detailed view of 3737.m00031" display="https://mascot.mslab-ibb.pl/mascot/cgi/protein_view.pl?file=..%2Fdata%2F20160906%2FF090502.dat;_ignoreionsscorebelow=33;_minpeplen=5;_msresflags=3138;_msresflags2=10;_sigthreshold=0.05;ave_thresh=33;db_idx=1;hit=3737.m00031;px=1;report=0"/>
    <hyperlink ref="B117" r:id="rId119" tooltip="Detailed view of 5.m00584" display="https://mascot.mslab-ibb.pl/mascot/cgi/protein_view.pl?file=..%2Fdata%2F20160906%2FF090502.dat;_ignoreionsscorebelow=33;_minpeplen=5;_msresflags=3138;_msresflags2=10;_sigthreshold=0.05;ave_thresh=33;db_idx=1;hit=5.m00584;px=1;report=0"/>
    <hyperlink ref="B118" r:id="rId120" tooltip="Detailed view of 3700.m00196" display="https://mascot.mslab-ibb.pl/mascot/cgi/protein_view.pl?file=..%2Fdata%2F20160906%2FF090502.dat;_ignoreionsscorebelow=33;_minpeplen=5;_msresflags=3138;_msresflags2=10;_sigthreshold=0.05;ave_thresh=33;db_idx=1;hit=3700.m00196;px=1;report=0"/>
    <hyperlink ref="B119" r:id="rId121" tooltip="Detailed view of 3698.m00217" display="https://mascot.mslab-ibb.pl/mascot/cgi/protein_view.pl?file=..%2Fdata%2F20160906%2FF090502.dat;_ignoreionsscorebelow=33;_minpeplen=5;_msresflags=3138;_msresflags2=10;_sigthreshold=0.05;ave_thresh=33;db_idx=1;hit=3698.m00217;px=1;report=0"/>
    <hyperlink ref="B120" r:id="rId122" tooltip="Detailed view of 54.m00225" display="https://mascot.mslab-ibb.pl/mascot/cgi/protein_view.pl?file=..%2Fdata%2F20160906%2FF090502.dat;_ignoreionsscorebelow=33;_minpeplen=5;_msresflags=3138;_msresflags2=10;_sigthreshold=0.05;ave_thresh=33;db_idx=1;hit=54.m00225;px=1;report=0"/>
    <hyperlink ref="B121" r:id="rId123" tooltip="Detailed view of 3687.m00034" display="https://mascot.mslab-ibb.pl/mascot/cgi/protein_view.pl?file=..%2Fdata%2F20160906%2FF090502.dat;_ignoreionsscorebelow=33;_minpeplen=5;_msresflags=3138;_msresflags2=10;_sigthreshold=0.05;ave_thresh=33;db_idx=1;hit=3687.m00034;px=1;report=0"/>
    <hyperlink ref="B122" r:id="rId124" tooltip="Detailed view of 3733.m00041" display="https://mascot.mslab-ibb.pl/mascot/cgi/protein_view.pl?file=..%2Fdata%2F20160906%2FF090502.dat;_ignoreionsscorebelow=33;_minpeplen=5;_msresflags=3138;_msresflags2=10;_sigthreshold=0.05;ave_thresh=33;db_idx=1;hit=3733.m00041;px=1;report=0"/>
    <hyperlink ref="B123" r:id="rId125" tooltip="Detailed view of 121.m00066" display="https://mascot.mslab-ibb.pl/mascot/cgi/protein_view.pl?file=..%2Fdata%2F20160906%2FF090502.dat;_ignoreionsscorebelow=33;_minpeplen=5;_msresflags=3138;_msresflags2=10;_sigthreshold=0.05;ave_thresh=33;db_idx=1;hit=121.m00066;px=1;report=0"/>
    <hyperlink ref="B124" r:id="rId126" tooltip="Detailed view of 3704.m00109" display="https://mascot.mslab-ibb.pl/mascot/cgi/protein_view.pl?file=..%2Fdata%2F20160906%2FF090502.dat;_ignoreionsscorebelow=33;_minpeplen=5;_msresflags=3138;_msresflags2=10;_sigthreshold=0.05;ave_thresh=33;db_idx=1;hit=3704.m00109;px=1;report=0"/>
    <hyperlink ref="B125" r:id="rId127" tooltip="Detailed view of 3734.m00023" display="https://mascot.mslab-ibb.pl/mascot/cgi/protein_view.pl?file=..%2Fdata%2F20160906%2FF090502.dat;_ignoreionsscorebelow=33;_minpeplen=5;_msresflags=3138;_msresflags2=10;_sigthreshold=0.05;ave_thresh=33;db_idx=1;hit=3734.m00023;px=1;report=0"/>
    <hyperlink ref="B126" r:id="rId128" tooltip="Detailed view of 3.m01785" display="https://mascot.mslab-ibb.pl/mascot/cgi/protein_view.pl?file=..%2Fdata%2F20160906%2FF090502.dat;_ignoreionsscorebelow=33;_minpeplen=5;_msresflags=3138;_msresflags2=10;_sigthreshold=0.05;ave_thresh=33;db_idx=1;hit=3.m01785;px=1;report=0"/>
    <hyperlink ref="B127" r:id="rId129" tooltip="Detailed view of 3737.m00030" display="https://mascot.mslab-ibb.pl/mascot/cgi/protein_view.pl?file=..%2Fdata%2F20160906%2FF090502.dat;_ignoreionsscorebelow=33;_minpeplen=5;_msresflags=3138;_msresflags2=10;_sigthreshold=0.05;ave_thresh=33;db_idx=1;hit=3737.m00030;px=1;report=0"/>
    <hyperlink ref="B128" r:id="rId130" tooltip="Detailed view of 3.m01650" display="https://mascot.mslab-ibb.pl/mascot/cgi/protein_view.pl?file=..%2Fdata%2F20160906%2FF090502.dat;_ignoreionsscorebelow=33;_minpeplen=5;_msresflags=3138;_msresflags2=10;_sigthreshold=0.05;ave_thresh=33;db_idx=1;hit=3.m01650;px=1;report=0"/>
    <hyperlink ref="B129" r:id="rId131" tooltip="Detailed view of 47.m00220" display="https://mascot.mslab-ibb.pl/mascot/cgi/protein_view.pl?file=..%2Fdata%2F20160906%2FF090502.dat;_ignoreionsscorebelow=33;_minpeplen=5;_msresflags=3138;_msresflags2=10;_sigthreshold=0.05;ave_thresh=33;db_idx=1;hit=47.m00220;px=1;report=0"/>
    <hyperlink ref="B130" r:id="rId132" tooltip="Detailed view of 1.m00658" display="https://mascot.mslab-ibb.pl/mascot/cgi/protein_view.pl?file=..%2Fdata%2F20160906%2FF090502.dat;_ignoreionsscorebelow=33;_minpeplen=5;_msresflags=3138;_msresflags2=10;_sigthreshold=0.05;ave_thresh=33;db_idx=1;hit=1.m00658;px=1;report=0"/>
    <hyperlink ref="B131" r:id="rId133" tooltip="Detailed view of 3698.m00243" display="https://mascot.mslab-ibb.pl/mascot/cgi/protein_view.pl?file=..%2Fdata%2F20160906%2FF090502.dat;_ignoreionsscorebelow=33;_minpeplen=5;_msresflags=3138;_msresflags2=10;_sigthreshold=0.05;ave_thresh=33;db_idx=1;hit=3698.m00243;px=1;report=0"/>
    <hyperlink ref="B132" r:id="rId134" tooltip="Detailed view of 2.m02162" display="https://mascot.mslab-ibb.pl/mascot/cgi/protein_view.pl?file=..%2Fdata%2F20160906%2FF090502.dat;_ignoreionsscorebelow=33;_minpeplen=5;_msresflags=3138;_msresflags2=10;_sigthreshold=0.05;ave_thresh=33;db_idx=1;hit=2.m02162;px=1;report=0"/>
    <hyperlink ref="B133" r:id="rId135" tooltip="Detailed view of 3707.m00002" display="https://mascot.mslab-ibb.pl/mascot/cgi/protein_view.pl?file=..%2Fdata%2F20160906%2FF090502.dat;_ignoreionsscorebelow=33;_minpeplen=5;_msresflags=3138;_msresflags2=10;_sigthreshold=0.05;ave_thresh=33;db_idx=1;hit=3707.m00002;px=1;report=0"/>
    <hyperlink ref="B134" r:id="rId136" tooltip="Detailed view of 3.m01712" display="https://mascot.mslab-ibb.pl/mascot/cgi/protein_view.pl?file=..%2Fdata%2F20160906%2FF090502.dat;_ignoreionsscorebelow=33;_minpeplen=5;_msresflags=3138;_msresflags2=10;_sigthreshold=0.05;ave_thresh=33;db_idx=1;hit=3.m01712;px=1;report=0"/>
    <hyperlink ref="B135" r:id="rId137" tooltip="Detailed view of 3721.m00732" display="https://mascot.mslab-ibb.pl/mascot/cgi/protein_view.pl?file=..%2Fdata%2F20160906%2FF090502.dat;_ignoreionsscorebelow=33;_minpeplen=5;_msresflags=3138;_msresflags2=10;_sigthreshold=0.05;ave_thresh=33;db_idx=1;hit=3721.m00732;px=1;report=0"/>
    <hyperlink ref="B136" r:id="rId138" tooltip="Detailed view of 336.m00021" display="https://mascot.mslab-ibb.pl/mascot/cgi/protein_view.pl?file=..%2Fdata%2F20160906%2FF090502.dat;_ignoreionsscorebelow=33;_minpeplen=5;_msresflags=3138;_msresflags2=10;_sigthreshold=0.05;ave_thresh=33;db_idx=1;hit=336.m00021;px=1;report=0"/>
    <hyperlink ref="B137" r:id="rId139" tooltip="Detailed view of 3713.m00089" display="https://mascot.mslab-ibb.pl/mascot/cgi/protein_view.pl?file=..%2Fdata%2F20160906%2FF090502.dat;_ignoreionsscorebelow=33;_minpeplen=5;_msresflags=3138;_msresflags2=10;_sigthreshold=0.05;ave_thresh=33;db_idx=1;hit=3713.m00089;px=1;report=0"/>
    <hyperlink ref="B138" r:id="rId140" tooltip="Detailed view of 1815.m00004" display="https://mascot.mslab-ibb.pl/mascot/cgi/protein_view.pl?file=..%2Fdata%2F20160906%2FF090502.dat;_ignoreionsscorebelow=33;_minpeplen=5;_msresflags=3138;_msresflags2=10;_sigthreshold=0.05;ave_thresh=33;db_idx=1;hit=1815.m00004;px=1;report=0"/>
    <hyperlink ref="B139" r:id="rId141" tooltip="Detailed view of 3708.m00090" display="https://mascot.mslab-ibb.pl/mascot/cgi/protein_view.pl?file=..%2Fdata%2F20160906%2FF090502.dat;_ignoreionsscorebelow=33;_minpeplen=5;_msresflags=3138;_msresflags2=10;_sigthreshold=0.05;ave_thresh=33;db_idx=1;hit=3708.m00090;px=1;report=0"/>
    <hyperlink ref="B140" r:id="rId142" tooltip="Detailed view of 337.m00011" display="https://mascot.mslab-ibb.pl/mascot/cgi/protein_view.pl?file=..%2Fdata%2F20160906%2FF090502.dat;_ignoreionsscorebelow=33;_minpeplen=5;_msresflags=3138;_msresflags2=10;_sigthreshold=0.05;ave_thresh=33;db_idx=1;hit=337.m00011;px=1;report=0"/>
    <hyperlink ref="B141" r:id="rId143" tooltip="Detailed view of 96.m00159" display="https://mascot.mslab-ibb.pl/mascot/cgi/protein_view.pl?file=..%2Fdata%2F20160906%2FF090502.dat;_ignoreionsscorebelow=33;_minpeplen=5;_msresflags=3138;_msresflags2=10;_sigthreshold=0.05;ave_thresh=33;db_idx=1;hit=96.m00159;px=1;report=0"/>
    <hyperlink ref="B142" r:id="rId144" tooltip="Detailed view of 3698.m00047" display="https://mascot.mslab-ibb.pl/mascot/cgi/protein_view.pl?file=..%2Fdata%2F20160906%2FF090502.dat;_ignoreionsscorebelow=33;_minpeplen=5;_msresflags=3138;_msresflags2=10;_sigthreshold=0.05;ave_thresh=33;db_idx=1;hit=3698.m00047;px=1;report=0"/>
    <hyperlink ref="B143" r:id="rId145" tooltip="Detailed view of 72.m00164" display="https://mascot.mslab-ibb.pl/mascot/cgi/protein_view.pl?file=..%2Fdata%2F20160906%2FF090502.dat;_ignoreionsscorebelow=33;_minpeplen=5;_msresflags=3138;_msresflags2=10;_sigthreshold=0.05;ave_thresh=33;db_idx=1;hit=72.m00164;px=1;report=0"/>
    <hyperlink ref="B144" r:id="rId146" tooltip="Detailed view of 3692.m00165" display="https://mascot.mslab-ibb.pl/mascot/cgi/protein_view.pl?file=..%2Fdata%2F20160906%2FF090502.dat;_ignoreionsscorebelow=33;_minpeplen=5;_msresflags=3138;_msresflags2=10;_sigthreshold=0.05;ave_thresh=33;db_idx=1;hit=3692.m00165;px=1;report=0"/>
    <hyperlink ref="B145" r:id="rId147" tooltip="Detailed view of 5.m00578" display="https://mascot.mslab-ibb.pl/mascot/cgi/protein_view.pl?file=..%2Fdata%2F20160906%2FF090502.dat;_ignoreionsscorebelow=33;_minpeplen=5;_msresflags=3138;_msresflags2=10;_sigthreshold=0.05;ave_thresh=33;db_idx=1;hit=5.m00578;px=1;report=0"/>
    <hyperlink ref="B146" r:id="rId148" tooltip="Detailed view of 3674.m00067" display="https://mascot.mslab-ibb.pl/mascot/cgi/protein_view.pl?file=..%2Fdata%2F20160906%2FF090502.dat;_ignoreionsscorebelow=33;_minpeplen=5;_msresflags=3138;_msresflags2=10;_sigthreshold=0.05;ave_thresh=33;db_idx=1;hit=3674.m00067;px=1;report=0"/>
    <hyperlink ref="B147" r:id="rId149" tooltip="Detailed view of 3701.m01490" display="https://mascot.mslab-ibb.pl/mascot/cgi/protein_view.pl?file=..%2Fdata%2F20160906%2FF090502.dat;_ignoreionsscorebelow=33;_minpeplen=5;_msresflags=3138;_msresflags2=10;_sigthreshold=0.05;ave_thresh=33;db_idx=1;hit=3701.m01490;px=1;report=0"/>
    <hyperlink ref="B148" r:id="rId150" tooltip="Detailed view of 221.m00043" display="https://mascot.mslab-ibb.pl/mascot/cgi/protein_view.pl?file=..%2Fdata%2F20160906%2FF090502.dat;_ignoreionsscorebelow=33;_minpeplen=5;_msresflags=3138;_msresflags2=10;_sigthreshold=0.05;ave_thresh=33;db_idx=1;hit=221.m00043;px=1;report=0"/>
    <hyperlink ref="B149" r:id="rId151" tooltip="Detailed view of 164.m00098" display="https://mascot.mslab-ibb.pl/mascot/cgi/protein_view.pl?file=..%2Fdata%2F20160906%2FF090502.dat;_ignoreionsscorebelow=33;_minpeplen=5;_msresflags=3138;_msresflags2=10;_sigthreshold=0.05;ave_thresh=33;db_idx=1;hit=164.m00098;px=1;report=0"/>
    <hyperlink ref="B150" r:id="rId152" tooltip="Detailed view of 3689.m00021" display="https://mascot.mslab-ibb.pl/mascot/cgi/protein_view.pl?file=..%2Fdata%2F20160906%2FF090502.dat;_ignoreionsscorebelow=33;_minpeplen=5;_msresflags=3138;_msresflags2=10;_sigthreshold=0.05;ave_thresh=33;db_idx=1;hit=3689.m00021;px=1;report=0"/>
    <hyperlink ref="B151" r:id="rId153" tooltip="Detailed view of 19.m00358" display="https://mascot.mslab-ibb.pl/mascot/cgi/protein_view.pl?file=..%2Fdata%2F20160906%2FF090502.dat;_ignoreionsscorebelow=33;_minpeplen=5;_msresflags=3138;_msresflags2=10;_sigthreshold=0.05;ave_thresh=33;db_idx=1;hit=19.m00358;px=1;report=0"/>
    <hyperlink ref="B152" r:id="rId154" tooltip="Detailed view of 3723.m00114" display="https://mascot.mslab-ibb.pl/mascot/cgi/protein_view.pl?file=..%2Fdata%2F20160906%2FF090502.dat;_ignoreionsscorebelow=33;_minpeplen=5;_msresflags=3138;_msresflags2=10;_sigthreshold=0.05;ave_thresh=33;db_idx=1;hit=3723.m00114;px=1;report=0"/>
    <hyperlink ref="B153" r:id="rId155" tooltip="Detailed view of 42.m00253" display="https://mascot.mslab-ibb.pl/mascot/cgi/protein_view.pl?file=..%2Fdata%2F20160906%2FF090502.dat;_ignoreionsscorebelow=33;_minpeplen=5;_msresflags=3138;_msresflags2=10;_sigthreshold=0.05;ave_thresh=33;db_idx=1;hit=42.m00253;px=1;report=0"/>
    <hyperlink ref="B154" r:id="rId156" tooltip="Detailed view of 88.m00152" display="https://mascot.mslab-ibb.pl/mascot/cgi/protein_view.pl?file=..%2Fdata%2F20160906%2FF090502.dat;_ignoreionsscorebelow=33;_minpeplen=5;_msresflags=3138;_msresflags2=10;_sigthreshold=0.05;ave_thresh=33;db_idx=1;hit=88.m00152;px=1;report=0"/>
    <hyperlink ref="B155" r:id="rId157" tooltip="Detailed view of 47.m00193" display="https://mascot.mslab-ibb.pl/mascot/cgi/protein_view.pl?file=..%2Fdata%2F20160906%2FF090502.dat;_ignoreionsscorebelow=33;_minpeplen=5;_msresflags=3138;_msresflags2=10;_sigthreshold=0.05;ave_thresh=33;db_idx=1;hit=47.m00193;px=1;report=0"/>
    <hyperlink ref="B156" r:id="rId158" tooltip="Detailed view of 68.m00203" display="https://mascot.mslab-ibb.pl/mascot/cgi/protein_view.pl?file=..%2Fdata%2F20160906%2FF090502.dat;_ignoreionsscorebelow=33;_minpeplen=5;_msresflags=3138;_msresflags2=10;_sigthreshold=0.05;ave_thresh=33;db_idx=1;hit=68.m00203;px=1;report=0"/>
    <hyperlink ref="B157" r:id="rId159" tooltip="Detailed view of 3742.m00022" display="https://mascot.mslab-ibb.pl/mascot/cgi/protein_view.pl?file=..%2Fdata%2F20160906%2FF090502.dat;_ignoreionsscorebelow=33;_minpeplen=5;_msresflags=3138;_msresflags2=10;_sigthreshold=0.05;ave_thresh=33;db_idx=1;hit=3742.m00022;px=1;report=0"/>
    <hyperlink ref="B158" r:id="rId160" tooltip="Detailed view of 16.m00329" display="https://mascot.mslab-ibb.pl/mascot/cgi/protein_view.pl?file=..%2Fdata%2F20160906%2FF090502.dat;_ignoreionsscorebelow=33;_minpeplen=5;_msresflags=3138;_msresflags2=10;_sigthreshold=0.05;ave_thresh=33;db_idx=1;hit=16.m00329;px=1;report=0"/>
    <hyperlink ref="B159" r:id="rId161" tooltip="Detailed view of 79.m00129" display="https://mascot.mslab-ibb.pl/mascot/cgi/protein_view.pl?file=..%2Fdata%2F20160906%2FF090502.dat;_ignoreionsscorebelow=33;_minpeplen=5;_msresflags=3138;_msresflags2=10;_sigthreshold=0.05;ave_thresh=33;db_idx=1;hit=79.m00129;px=1;report=0"/>
    <hyperlink ref="B160" r:id="rId162" tooltip="Detailed view of 413.m00010" display="https://mascot.mslab-ibb.pl/mascot/cgi/protein_view.pl?file=..%2Fdata%2F20160906%2FF090502.dat;_ignoreionsscorebelow=33;_minpeplen=5;_msresflags=3138;_msresflags2=10;_sigthreshold=0.05;ave_thresh=33;db_idx=1;hit=413.m00010;px=1;report=0"/>
    <hyperlink ref="B161" r:id="rId163" tooltip="Detailed view of 3701.m00010" display="https://mascot.mslab-ibb.pl/mascot/cgi/protein_view.pl?file=..%2Fdata%2F20160906%2FF090502.dat;_ignoreionsscorebelow=33;_minpeplen=5;_msresflags=3138;_msresflags2=10;_sigthreshold=0.05;ave_thresh=33;db_idx=1;hit=3701.m00010;px=1;report=0"/>
    <hyperlink ref="B162" r:id="rId164" tooltip="Detailed view of 1.m00776" display="https://mascot.mslab-ibb.pl/mascot/cgi/protein_view.pl?file=..%2Fdata%2F20160906%2FF090502.dat;_ignoreionsscorebelow=33;_minpeplen=5;_msresflags=3138;_msresflags2=10;_sigthreshold=0.05;ave_thresh=33;db_idx=1;hit=1.m00776;px=1;report=0"/>
    <hyperlink ref="B163" r:id="rId165" tooltip="Detailed view of 3687.m00099" display="https://mascot.mslab-ibb.pl/mascot/cgi/protein_view.pl?file=..%2Fdata%2F20160906%2FF090502.dat;_ignoreionsscorebelow=33;_minpeplen=5;_msresflags=3138;_msresflags2=10;_sigthreshold=0.05;ave_thresh=33;db_idx=1;hit=3687.m00099;px=1;report=0"/>
    <hyperlink ref="B164" r:id="rId166" tooltip="Detailed view of 3710.m00136" display="https://mascot.mslab-ibb.pl/mascot/cgi/protein_view.pl?file=..%2Fdata%2F20160906%2FF090502.dat;_ignoreionsscorebelow=33;_minpeplen=5;_msresflags=3138;_msresflags2=10;_sigthreshold=0.05;ave_thresh=33;db_idx=1;hit=3710.m00136;px=1;report=0"/>
    <hyperlink ref="B165" r:id="rId167" tooltip="Detailed view of 3705.m00064" display="https://mascot.mslab-ibb.pl/mascot/cgi/protein_view.pl?file=..%2Fdata%2F20160906%2FF090502.dat;_ignoreionsscorebelow=33;_minpeplen=5;_msresflags=3138;_msresflags2=10;_sigthreshold=0.05;ave_thresh=33;db_idx=1;hit=3705.m00064;px=1;report=0"/>
    <hyperlink ref="B166" r:id="rId168" tooltip="Detailed view of 3708.m00019" display="https://mascot.mslab-ibb.pl/mascot/cgi/protein_view.pl?file=..%2Fdata%2F20160906%2FF090502.dat;_ignoreionsscorebelow=33;_minpeplen=5;_msresflags=3138;_msresflags2=10;_sigthreshold=0.05;ave_thresh=33;db_idx=1;hit=3708.m00019;px=1;report=0"/>
    <hyperlink ref="B167" r:id="rId169" tooltip="Detailed view of 3723.m00039" display="https://mascot.mslab-ibb.pl/mascot/cgi/protein_view.pl?file=..%2Fdata%2F20160906%2FF090502.dat;_ignoreionsscorebelow=33;_minpeplen=5;_msresflags=3138;_msresflags2=10;_sigthreshold=0.05;ave_thresh=33;db_idx=1;hit=3723.m00039;px=1;report=0"/>
    <hyperlink ref="B168" r:id="rId170" tooltip="Detailed view of 1223.m00002" display="https://mascot.mslab-ibb.pl/mascot/cgi/protein_view.pl?file=..%2Fdata%2F20160906%2FF090502.dat;_ignoreionsscorebelow=33;_minpeplen=5;_msresflags=3138;_msresflags2=10;_sigthreshold=0.05;ave_thresh=33;db_idx=1;hit=1223.m00002;px=1;report=0"/>
    <hyperlink ref="B169" r:id="rId171" tooltip="Detailed view of 3733.m00013" display="https://mascot.mslab-ibb.pl/mascot/cgi/protein_view.pl?file=..%2Fdata%2F20160906%2FF090502.dat;_ignoreionsscorebelow=33;_minpeplen=5;_msresflags=3138;_msresflags2=10;_sigthreshold=0.05;ave_thresh=33;db_idx=1;hit=3733.m00013;px=1;report=0"/>
    <hyperlink ref="B170" r:id="rId172" tooltip="Detailed view of 187.m00060" display="https://mascot.mslab-ibb.pl/mascot/cgi/protein_view.pl?file=..%2Fdata%2F20160906%2FF090502.dat;_ignoreionsscorebelow=33;_minpeplen=5;_msresflags=3138;_msresflags2=10;_sigthreshold=0.05;ave_thresh=33;db_idx=1;hit=187.m00060;px=1;report=0"/>
    <hyperlink ref="B171" r:id="rId173" tooltip="Detailed view of 328.m00025" display="https://mascot.mslab-ibb.pl/mascot/cgi/protein_view.pl?file=..%2Fdata%2F20160906%2FF090502.dat;_ignoreionsscorebelow=33;_minpeplen=5;_msresflags=3138;_msresflags2=10;_sigthreshold=0.05;ave_thresh=33;db_idx=1;hit=328.m00025;px=1;report=0"/>
    <hyperlink ref="B172" r:id="rId174" tooltip="Detailed view of 3.m01649" display="https://mascot.mslab-ibb.pl/mascot/cgi/protein_view.pl?file=..%2Fdata%2F20160906%2FF090502.dat;_ignoreionsscorebelow=33;_minpeplen=5;_msresflags=3138;_msresflags2=10;_sigthreshold=0.05;ave_thresh=33;db_idx=1;hit=3.m01649;px=1;report=0"/>
    <hyperlink ref="B173" r:id="rId175" tooltip="Detailed view of 32.m00170" display="https://mascot.mslab-ibb.pl/mascot/cgi/protein_view.pl?file=..%2Fdata%2F20160906%2FF090502.dat;_ignoreionsscorebelow=33;_minpeplen=5;_msresflags=3138;_msresflags2=10;_sigthreshold=0.05;ave_thresh=33;db_idx=1;hit=32.m00170;px=1;report=0"/>
    <hyperlink ref="J4" r:id="rId176" location="tc:rf:reportbuilder" display="https://mascot.mslab-ibb.pl/mascot/cgi/master_results_2.pl?file=..%2Fdata%2F20160906%2FF090567.dat;_ignoreionsscorebelow=33;_minpeplen=5;_prefertaxonomy=0;_proteinfamilyswitch=0;_sigthreshold=0.05;_sortunassigned=scoredown;pr.show=reportbuilder;qo.sort=acc;qo.sortdir=asc;report=0;reptype=family - tc:rf:reportbuilder"/>
    <hyperlink ref="K4" r:id="rId177" location="tc:rf:reportbuilder" display="https://mascot.mslab-ibb.pl/mascot/cgi/master_results_2.pl?file=..%2Fdata%2F20160906%2FF090567.dat;_ignoreionsscorebelow=33;_minpeplen=5;_prefertaxonomy=0;_proteinfamilyswitch=0;_sigthreshold=0.05;_sortunassigned=scoredown;pr.show=reportbuilder;qo.sort=score;qo.sortdir=asc;report=0;reptype=family - tc:rf:reportbuilder"/>
    <hyperlink ref="L4" r:id="rId178" location="tc:rf:reportbuilder" display="https://mascot.mslab-ibb.pl/mascot/cgi/master_results_2.pl?file=..%2Fdata%2F20160906%2FF090567.dat;_ignoreionsscorebelow=33;_minpeplen=5;_prefertaxonomy=0;_proteinfamilyswitch=0;_sigthreshold=0.05;_sortunassigned=scoredown;pr.show=reportbuilder;qo.sort=mass;qo.sortdir=asc;report=0;reptype=family - tc:rf:reportbuilder"/>
    <hyperlink ref="M4" r:id="rId179" location="tc:rf:reportbuilder" tooltip="Number of peptide matches" display="https://mascot.mslab-ibb.pl/mascot/cgi/master_results_2.pl?file=..%2Fdata%2F20160906%2FF090567.dat;_ignoreionsscorebelow=33;_minpeplen=5;_prefertaxonomy=0;_proteinfamilyswitch=0;_sigthreshold=0.05;_sortunassigned=scoredown;pr.show=reportbuilder;qo.sort=matches;qo.sortdir=asc;report=0;reptype=family - tc:rf:reportbuilder"/>
    <hyperlink ref="N4" r:id="rId180" location="tc:rf:reportbuilder" tooltip="Number of distinct sequences" display="https://mascot.mslab-ibb.pl/mascot/cgi/master_results_2.pl?file=..%2Fdata%2F20160906%2FF090567.dat;_ignoreionsscorebelow=33;_minpeplen=5;_prefertaxonomy=0;_proteinfamilyswitch=0;_sigthreshold=0.05;_sortunassigned=scoredown;pr.show=reportbuilder;qo.sort=sequences;qo.sortdir=asc;report=0;reptype=family - tc:rf:reportbuilder"/>
    <hyperlink ref="O4" r:id="rId181" location="tc:rf:reportbuilder" display="https://mascot.mslab-ibb.pl/mascot/cgi/master_results_2.pl?file=..%2Fdata%2F20160906%2FF090567.dat;_ignoreionsscorebelow=33;_minpeplen=5;_prefertaxonomy=0;_proteinfamilyswitch=0;_sigthreshold=0.05;_sortunassigned=scoredown;pr.show=reportbuilder;qo.sort=desc;qo.sortdir=asc;report=0;reptype=family - tc:rf:reportbuilder"/>
    <hyperlink ref="J5" r:id="rId182" tooltip="Detailed view of 3703.m00089" display="https://mascot.mslab-ibb.pl/mascot/cgi/protein_view.pl?file=..%2Fdata%2F20160906%2FF090567.dat;_ignoreionsscorebelow=33;_minpeplen=5;_msresflags=3138;_msresflags2=10;_sigthreshold=0.05;ave_thresh=33;db_idx=1;hit=3703.m00089;px=1;report=0"/>
    <hyperlink ref="J6" r:id="rId183" tooltip="Detailed view of 7.m00479" display="https://mascot.mslab-ibb.pl/mascot/cgi/protein_view.pl?file=..%2Fdata%2F20160906%2FF090567.dat;_ignoreionsscorebelow=33;_minpeplen=5;_msresflags=3138;_msresflags2=10;_sigthreshold=0.05;ave_thresh=33;db_idx=1;hit=7.m00479;px=1;report=0"/>
    <hyperlink ref="J7" r:id="rId184" tooltip="Detailed view of 30.m00277" display="https://mascot.mslab-ibb.pl/mascot/cgi/protein_view.pl?file=..%2Fdata%2F20160906%2FF090567.dat;_ignoreionsscorebelow=33;_minpeplen=5;_msresflags=3138;_msresflags2=10;_sigthreshold=0.05;ave_thresh=33;db_idx=1;hit=30.m00277;px=1;report=0"/>
    <hyperlink ref="J8" r:id="rId185" tooltip="Detailed view of 3735.m00096" display="https://mascot.mslab-ibb.pl/mascot/cgi/protein_view.pl?file=..%2Fdata%2F20160906%2FF090567.dat;_ignoreionsscorebelow=33;_minpeplen=5;_msresflags=3138;_msresflags2=10;_sigthreshold=0.05;ave_thresh=33;db_idx=1;hit=3735.m00096;px=1;report=0"/>
    <hyperlink ref="J9" r:id="rId186" tooltip="Detailed view of 96.m00145" display="https://mascot.mslab-ibb.pl/mascot/cgi/protein_view.pl?file=..%2Fdata%2F20160906%2FF090567.dat;_ignoreionsscorebelow=33;_minpeplen=5;_msresflags=3138;_msresflags2=10;_sigthreshold=0.05;ave_thresh=33;db_idx=1;hit=96.m00145;px=1;report=0"/>
    <hyperlink ref="J10" r:id="rId187" tooltip="Detailed view of 7.m00494" display="https://mascot.mslab-ibb.pl/mascot/cgi/protein_view.pl?file=..%2Fdata%2F20160906%2FF090567.dat;_ignoreionsscorebelow=33;_minpeplen=5;_msresflags=3138;_msresflags2=10;_sigthreshold=0.05;ave_thresh=33;db_idx=1;hit=7.m00494;px=1;report=0"/>
    <hyperlink ref="J11" r:id="rId188" tooltip="Detailed view of 3697.m00168" display="https://mascot.mslab-ibb.pl/mascot/cgi/protein_view.pl?file=..%2Fdata%2F20160906%2FF090567.dat;_ignoreionsscorebelow=33;_minpeplen=5;_msresflags=3138;_msresflags2=10;_sigthreshold=0.05;ave_thresh=33;db_idx=1;hit=3697.m00168;px=1;report=0"/>
    <hyperlink ref="J12" r:id="rId189" tooltip="Detailed view of 304.m00025" display="https://mascot.mslab-ibb.pl/mascot/cgi/protein_view.pl?file=..%2Fdata%2F20160906%2FF090567.dat;_ignoreionsscorebelow=33;_minpeplen=5;_msresflags=3138;_msresflags2=10;_sigthreshold=0.05;ave_thresh=33;db_idx=1;hit=304.m00025;px=1;report=0"/>
    <hyperlink ref="J13" r:id="rId190" tooltip="Detailed view of 17.m00461" display="https://mascot.mslab-ibb.pl/mascot/cgi/protein_view.pl?file=..%2Fdata%2F20160906%2FF090567.dat;_ignoreionsscorebelow=33;_minpeplen=5;_msresflags=3138;_msresflags2=10;_sigthreshold=0.05;ave_thresh=33;db_idx=1;hit=17.m00461;px=1;report=0"/>
    <hyperlink ref="J14" r:id="rId191" tooltip="Detailed view of 3737.m00039" display="https://mascot.mslab-ibb.pl/mascot/cgi/protein_view.pl?file=..%2Fdata%2F20160906%2FF090567.dat;_ignoreionsscorebelow=33;_minpeplen=5;_msresflags=3138;_msresflags2=10;_sigthreshold=0.05;ave_thresh=33;db_idx=1;hit=3737.m00039;px=1;report=0"/>
    <hyperlink ref="J15" r:id="rId192" tooltip="Detailed view of 222.m00042" display="https://mascot.mslab-ibb.pl/mascot/cgi/protein_view.pl?file=..%2Fdata%2F20160906%2FF090567.dat;_ignoreionsscorebelow=33;_minpeplen=5;_msresflags=3138;_msresflags2=10;_sigthreshold=0.05;ave_thresh=33;db_idx=1;hit=222.m00042;px=1;report=0"/>
    <hyperlink ref="J16" r:id="rId193" tooltip="Detailed view of 3677.m00054" display="https://mascot.mslab-ibb.pl/mascot/cgi/protein_view.pl?file=..%2Fdata%2F20160906%2FF090567.dat;_ignoreionsscorebelow=33;_minpeplen=5;_msresflags=3138;_msresflags2=10;_sigthreshold=0.05;ave_thresh=33;db_idx=1;hit=3677.m00054;px=1;report=0"/>
    <hyperlink ref="J17" r:id="rId194" tooltip="Detailed view of 470.m00007" display="https://mascot.mslab-ibb.pl/mascot/cgi/protein_view.pl?file=..%2Fdata%2F20160906%2FF090567.dat;_ignoreionsscorebelow=33;_minpeplen=5;_msresflags=3138;_msresflags2=10;_sigthreshold=0.05;ave_thresh=33;db_idx=1;hit=470.m00007;px=1;report=0"/>
    <hyperlink ref="J18" r:id="rId195" tooltip="Detailed view of 185.m00064" display="https://mascot.mslab-ibb.pl/mascot/cgi/protein_view.pl?file=..%2Fdata%2F20160906%2FF090567.dat;_ignoreionsscorebelow=33;_minpeplen=5;_msresflags=3138;_msresflags2=10;_sigthreshold=0.05;ave_thresh=33;db_idx=1;hit=185.m00064;px=1;report=0"/>
    <hyperlink ref="J19" r:id="rId196" tooltip="Detailed view of 3701.m00014" display="https://mascot.mslab-ibb.pl/mascot/cgi/protein_view.pl?file=..%2Fdata%2F20160906%2FF090567.dat;_ignoreionsscorebelow=33;_minpeplen=5;_msresflags=3138;_msresflags2=10;_sigthreshold=0.05;ave_thresh=33;db_idx=1;hit=3701.m00014;px=1;report=0"/>
    <hyperlink ref="J20" r:id="rId197" tooltip="Detailed view of 5.m00368" display="https://mascot.mslab-ibb.pl/mascot/cgi/protein_view.pl?file=..%2Fdata%2F20160906%2FF090567.dat;_ignoreionsscorebelow=33;_minpeplen=5;_msresflags=3138;_msresflags2=10;_sigthreshold=0.05;ave_thresh=33;db_idx=1;hit=5.m00368;px=1;report=0"/>
    <hyperlink ref="J21" r:id="rId198" tooltip="Detailed view of 310.m00045" display="https://mascot.mslab-ibb.pl/mascot/cgi/protein_view.pl?file=..%2Fdata%2F20160906%2FF090567.dat;_ignoreionsscorebelow=33;_minpeplen=5;_msresflags=3138;_msresflags2=10;_sigthreshold=0.05;ave_thresh=33;db_idx=1;hit=310.m00045;px=1;report=0"/>
    <hyperlink ref="J22" r:id="rId199" tooltip="Detailed view of 3716.m00093" display="https://mascot.mslab-ibb.pl/mascot/cgi/protein_view.pl?file=..%2Fdata%2F20160906%2FF090567.dat;_ignoreionsscorebelow=33;_minpeplen=5;_msresflags=3138;_msresflags2=10;_sigthreshold=0.05;ave_thresh=33;db_idx=1;hit=3716.m00093;px=1;report=0"/>
    <hyperlink ref="J23" r:id="rId200" tooltip="Detailed view of 337.m00009" display="https://mascot.mslab-ibb.pl/mascot/cgi/protein_view.pl?file=..%2Fdata%2F20160906%2FF090567.dat;_ignoreionsscorebelow=33;_minpeplen=5;_msresflags=3138;_msresflags2=10;_sigthreshold=0.05;ave_thresh=33;db_idx=1;hit=337.m00009;px=1;report=0"/>
    <hyperlink ref="J24" r:id="rId201" tooltip="Detailed view of 3681.m00116" display="https://mascot.mslab-ibb.pl/mascot/cgi/protein_view.pl?file=..%2Fdata%2F20160906%2FF090567.dat;_ignoreionsscorebelow=33;_minpeplen=5;_msresflags=3138;_msresflags2=10;_sigthreshold=0.05;ave_thresh=33;db_idx=1;hit=3681.m00116;px=1;report=0"/>
    <hyperlink ref="J25" r:id="rId202" tooltip="Detailed view of 1.m00688" display="https://mascot.mslab-ibb.pl/mascot/cgi/protein_view.pl?file=..%2Fdata%2F20160906%2FF090567.dat;_ignoreionsscorebelow=33;_minpeplen=5;_msresflags=3138;_msresflags2=10;_sigthreshold=0.05;ave_thresh=33;db_idx=1;hit=1.m00688;px=1;report=0"/>
    <hyperlink ref="J26" r:id="rId203" tooltip="Detailed view of 3716.m00005" display="https://mascot.mslab-ibb.pl/mascot/cgi/protein_view.pl?file=..%2Fdata%2F20160906%2FF090567.dat;_ignoreionsscorebelow=33;_minpeplen=5;_msresflags=3138;_msresflags2=10;_sigthreshold=0.05;ave_thresh=33;db_idx=1;hit=3716.m00005;px=1;report=0"/>
    <hyperlink ref="J27" r:id="rId204" tooltip="Detailed view of 3723.m00041" display="https://mascot.mslab-ibb.pl/mascot/cgi/protein_view.pl?file=..%2Fdata%2F20160906%2FF090567.dat;_ignoreionsscorebelow=33;_minpeplen=5;_msresflags=3138;_msresflags2=10;_sigthreshold=0.05;ave_thresh=33;db_idx=1;hit=3723.m00041;px=1;report=0"/>
    <hyperlink ref="J28" r:id="rId205" tooltip="Detailed view of 3673.m00059" display="https://mascot.mslab-ibb.pl/mascot/cgi/protein_view.pl?file=..%2Fdata%2F20160906%2FF090567.dat;_ignoreionsscorebelow=33;_minpeplen=5;_msresflags=3138;_msresflags2=10;_sigthreshold=0.05;ave_thresh=33;db_idx=1;hit=3673.m00059;px=1;report=0"/>
    <hyperlink ref="J29" r:id="rId206" tooltip="Detailed view of 3693.m00101" display="https://mascot.mslab-ibb.pl/mascot/cgi/protein_view.pl?file=..%2Fdata%2F20160906%2FF090567.dat;_ignoreionsscorebelow=33;_minpeplen=5;_msresflags=3138;_msresflags2=10;_sigthreshold=0.05;ave_thresh=33;db_idx=1;hit=3693.m00101;px=1;report=0"/>
    <hyperlink ref="J30" r:id="rId207" tooltip="Detailed view of 3697.m00173" display="https://mascot.mslab-ibb.pl/mascot/cgi/protein_view.pl?file=..%2Fdata%2F20160906%2FF090567.dat;_ignoreionsscorebelow=33;_minpeplen=5;_msresflags=3138;_msresflags2=10;_sigthreshold=0.05;ave_thresh=33;db_idx=1;hit=3697.m00173;px=1;report=0"/>
    <hyperlink ref="J31" r:id="rId208" tooltip="Detailed view of 3726.m00066" display="https://mascot.mslab-ibb.pl/mascot/cgi/protein_view.pl?file=..%2Fdata%2F20160906%2FF090567.dat;_ignoreionsscorebelow=33;_minpeplen=5;_msresflags=3138;_msresflags2=10;_sigthreshold=0.05;ave_thresh=33;db_idx=1;hit=3726.m00066;px=1;report=0"/>
    <hyperlink ref="J32" r:id="rId209" tooltip="Detailed view of 21.m00316" display="https://mascot.mslab-ibb.pl/mascot/cgi/protein_view.pl?file=..%2Fdata%2F20160906%2FF090567.dat;_ignoreionsscorebelow=33;_minpeplen=5;_msresflags=3138;_msresflags2=10;_sigthreshold=0.05;ave_thresh=33;db_idx=1;hit=21.m00316;px=1;report=0"/>
    <hyperlink ref="J33" r:id="rId210" tooltip="Detailed view of 148.m00098" display="https://mascot.mslab-ibb.pl/mascot/cgi/protein_view.pl?file=..%2Fdata%2F20160906%2FF090567.dat;_ignoreionsscorebelow=33;_minpeplen=5;_msresflags=3138;_msresflags2=10;_sigthreshold=0.05;ave_thresh=33;db_idx=1;hit=148.m00098;px=1;report=0"/>
    <hyperlink ref="J34" r:id="rId211" tooltip="Detailed view of 3703.m00185" display="https://mascot.mslab-ibb.pl/mascot/cgi/protein_view.pl?file=..%2Fdata%2F20160906%2FF090567.dat;_ignoreionsscorebelow=33;_minpeplen=5;_msresflags=3138;_msresflags2=10;_sigthreshold=0.05;ave_thresh=33;db_idx=1;hit=3703.m00185;px=1;report=0"/>
    <hyperlink ref="J35" r:id="rId212" tooltip="Detailed view of 3689.m00153" display="https://mascot.mslab-ibb.pl/mascot/cgi/protein_view.pl?file=..%2Fdata%2F20160906%2FF090567.dat;_ignoreionsscorebelow=33;_minpeplen=5;_msresflags=3138;_msresflags2=10;_sigthreshold=0.05;ave_thresh=33;db_idx=1;hit=3689.m00153;px=1;report=0"/>
    <hyperlink ref="J36" r:id="rId213" tooltip="Detailed view of 3704.m00118" display="https://mascot.mslab-ibb.pl/mascot/cgi/protein_view.pl?file=..%2Fdata%2F20160906%2FF090567.dat;_ignoreionsscorebelow=33;_minpeplen=5;_msresflags=3138;_msresflags2=10;_sigthreshold=0.05;ave_thresh=33;db_idx=1;hit=3704.m00118;px=1;report=0"/>
    <hyperlink ref="J37" r:id="rId214" tooltip="Detailed view of 3684.m00019" display="https://mascot.mslab-ibb.pl/mascot/cgi/protein_view.pl?file=..%2Fdata%2F20160906%2FF090567.dat;_ignoreionsscorebelow=33;_minpeplen=5;_msresflags=3138;_msresflags2=10;_sigthreshold=0.05;ave_thresh=33;db_idx=1;hit=3684.m00019;px=1;report=0"/>
    <hyperlink ref="J38" r:id="rId215" tooltip="Detailed view of 3684.m00123" display="https://mascot.mslab-ibb.pl/mascot/cgi/protein_view.pl?file=..%2Fdata%2F20160906%2FF090567.dat;_ignoreionsscorebelow=33;_minpeplen=5;_msresflags=3138;_msresflags2=10;_sigthreshold=0.05;ave_thresh=33;db_idx=1;hit=3684.m00123;px=1;report=0"/>
    <hyperlink ref="J39" r:id="rId216" tooltip="Detailed view of 19.m00360" display="https://mascot.mslab-ibb.pl/mascot/cgi/protein_view.pl?file=..%2Fdata%2F20160906%2FF090567.dat;_ignoreionsscorebelow=33;_minpeplen=5;_msresflags=3138;_msresflags2=10;_sigthreshold=0.05;ave_thresh=33;db_idx=1;hit=19.m00360;px=1;report=0"/>
    <hyperlink ref="J40" r:id="rId217" tooltip="Detailed view of 206.m00050" display="https://mascot.mslab-ibb.pl/mascot/cgi/protein_view.pl?file=..%2Fdata%2F20160906%2FF090567.dat;_ignoreionsscorebelow=33;_minpeplen=5;_msresflags=3138;_msresflags2=10;_sigthreshold=0.05;ave_thresh=33;db_idx=1;hit=206.m00050;px=1;report=0"/>
    <hyperlink ref="J41" r:id="rId218" tooltip="Detailed view of 3713.m00035" display="https://mascot.mslab-ibb.pl/mascot/cgi/protein_view.pl?file=..%2Fdata%2F20160906%2FF090567.dat;_ignoreionsscorebelow=33;_minpeplen=5;_msresflags=3138;_msresflags2=10;_sigthreshold=0.05;ave_thresh=33;db_idx=1;hit=3713.m00035;px=1;report=0"/>
    <hyperlink ref="J42" r:id="rId219" tooltip="Detailed view of 3707.m00167" display="https://mascot.mslab-ibb.pl/mascot/cgi/protein_view.pl?file=..%2Fdata%2F20160906%2FF090567.dat;_ignoreionsscorebelow=33;_minpeplen=5;_msresflags=3138;_msresflags2=10;_sigthreshold=0.05;ave_thresh=33;db_idx=1;hit=3707.m00167;px=1;report=0"/>
    <hyperlink ref="J43" r:id="rId220" tooltip="Detailed view of 54.m00225" display="https://mascot.mslab-ibb.pl/mascot/cgi/protein_view.pl?file=..%2Fdata%2F20160906%2FF090567.dat;_ignoreionsscorebelow=33;_minpeplen=5;_msresflags=3138;_msresflags2=10;_sigthreshold=0.05;ave_thresh=33;db_idx=1;hit=54.m00225;px=1;report=0"/>
    <hyperlink ref="J44" r:id="rId221" tooltip="Detailed view of 115.m00091" display="https://mascot.mslab-ibb.pl/mascot/cgi/protein_view.pl?file=..%2Fdata%2F20160906%2FF090567.dat;_ignoreionsscorebelow=33;_minpeplen=5;_msresflags=3138;_msresflags2=10;_sigthreshold=0.05;ave_thresh=33;db_idx=1;hit=115.m00091;px=1;report=0"/>
    <hyperlink ref="J45" r:id="rId222" tooltip="Detailed view of 95.m00147" display="https://mascot.mslab-ibb.pl/mascot/cgi/protein_view.pl?file=..%2Fdata%2F20160906%2FF090567.dat;_ignoreionsscorebelow=33;_minpeplen=5;_msresflags=3138;_msresflags2=10;_sigthreshold=0.05;ave_thresh=33;db_idx=1;hit=95.m00147;px=1;report=0"/>
    <hyperlink ref="J46" r:id="rId223" tooltip="Detailed view of 3713.m00146" display="https://mascot.mslab-ibb.pl/mascot/cgi/protein_view.pl?file=..%2Fdata%2F20160906%2FF090567.dat;_ignoreionsscorebelow=33;_minpeplen=5;_msresflags=3138;_msresflags2=10;_sigthreshold=0.05;ave_thresh=33;db_idx=1;hit=3713.m00146;px=1;report=0"/>
    <hyperlink ref="J47" r:id="rId224" tooltip="Detailed view of 3731.m00002" display="https://mascot.mslab-ibb.pl/mascot/cgi/protein_view.pl?file=..%2Fdata%2F20160906%2FF090567.dat;_ignoreionsscorebelow=33;_minpeplen=5;_msresflags=3138;_msresflags2=10;_sigthreshold=0.05;ave_thresh=33;db_idx=1;hit=3731.m00002;px=1;report=0"/>
    <hyperlink ref="J48" r:id="rId225" tooltip="Detailed view of 6.m00512" display="https://mascot.mslab-ibb.pl/mascot/cgi/protein_view.pl?file=..%2Fdata%2F20160906%2FF090567.dat;_ignoreionsscorebelow=33;_minpeplen=5;_msresflags=3138;_msresflags2=10;_sigthreshold=0.05;ave_thresh=33;db_idx=1;hit=6.m00512;px=1;report=0"/>
    <hyperlink ref="J49" r:id="rId226" tooltip="Detailed view of 47.m00193" display="https://mascot.mslab-ibb.pl/mascot/cgi/protein_view.pl?file=..%2Fdata%2F20160906%2FF090567.dat;_ignoreionsscorebelow=33;_minpeplen=5;_msresflags=3138;_msresflags2=10;_sigthreshold=0.05;ave_thresh=33;db_idx=1;hit=47.m00193;px=1;report=0"/>
    <hyperlink ref="J50" r:id="rId227" tooltip="Detailed view of 40.m00188" display="https://mascot.mslab-ibb.pl/mascot/cgi/protein_view.pl?file=..%2Fdata%2F20160906%2FF090567.dat;_ignoreionsscorebelow=33;_minpeplen=5;_msresflags=3138;_msresflags2=10;_sigthreshold=0.05;ave_thresh=33;db_idx=1;hit=40.m00188;px=1;report=0"/>
    <hyperlink ref="J51" r:id="rId228" tooltip="Detailed view of 197.m00062" display="https://mascot.mslab-ibb.pl/mascot/cgi/protein_view.pl?file=..%2Fdata%2F20160906%2FF090567.dat;_ignoreionsscorebelow=33;_minpeplen=5;_msresflags=3138;_msresflags2=10;_sigthreshold=0.05;ave_thresh=33;db_idx=1;hit=197.m00062;px=1;report=0"/>
    <hyperlink ref="J52" r:id="rId229" tooltip="Detailed view of 54.m00215" display="https://mascot.mslab-ibb.pl/mascot/cgi/protein_view.pl?file=..%2Fdata%2F20160906%2FF090567.dat;_ignoreionsscorebelow=33;_minpeplen=5;_msresflags=3138;_msresflags2=10;_sigthreshold=0.05;ave_thresh=33;db_idx=1;hit=54.m00215;px=1;report=0"/>
    <hyperlink ref="J53" r:id="rId230" tooltip="Detailed view of 17.m00292" display="https://mascot.mslab-ibb.pl/mascot/cgi/protein_view.pl?file=..%2Fdata%2F20160906%2FF090567.dat;_ignoreionsscorebelow=33;_minpeplen=5;_msresflags=3138;_msresflags2=10;_sigthreshold=0.05;ave_thresh=33;db_idx=1;hit=17.m00292;px=1;report=0"/>
    <hyperlink ref="J54" r:id="rId231" tooltip="Detailed view of 170.m00104" display="https://mascot.mslab-ibb.pl/mascot/cgi/protein_view.pl?file=..%2Fdata%2F20160906%2FF090567.dat;_ignoreionsscorebelow=33;_minpeplen=5;_msresflags=3138;_msresflags2=10;_sigthreshold=0.05;ave_thresh=33;db_idx=1;hit=170.m00104;px=1;report=0"/>
    <hyperlink ref="J55" r:id="rId232" tooltip="Detailed view of 2.m02223" display="https://mascot.mslab-ibb.pl/mascot/cgi/protein_view.pl?file=..%2Fdata%2F20160906%2FF090567.dat;_ignoreionsscorebelow=33;_minpeplen=5;_msresflags=3138;_msresflags2=10;_sigthreshold=0.05;ave_thresh=33;db_idx=1;hit=2.m02223;px=1;report=0"/>
    <hyperlink ref="J56" r:id="rId233" tooltip="Detailed view of 211.m00061" display="https://mascot.mslab-ibb.pl/mascot/cgi/protein_view.pl?file=..%2Fdata%2F20160906%2FF090567.dat;_ignoreionsscorebelow=33;_minpeplen=5;_msresflags=3138;_msresflags2=10;_sigthreshold=0.05;ave_thresh=33;db_idx=1;hit=211.m00061;px=1;report=0"/>
    <hyperlink ref="J57" r:id="rId234" tooltip="Detailed view of 3720.m00095" display="https://mascot.mslab-ibb.pl/mascot/cgi/protein_view.pl?file=..%2Fdata%2F20160906%2FF090567.dat;_ignoreionsscorebelow=33;_minpeplen=5;_msresflags=3138;_msresflags2=10;_sigthreshold=0.05;ave_thresh=33;db_idx=1;hit=3720.m00095;px=1;report=0"/>
    <hyperlink ref="J58" r:id="rId235" tooltip="Detailed view of 150.m00092" display="https://mascot.mslab-ibb.pl/mascot/cgi/protein_view.pl?file=..%2Fdata%2F20160906%2FF090567.dat;_ignoreionsscorebelow=33;_minpeplen=5;_msresflags=3138;_msresflags2=10;_sigthreshold=0.05;ave_thresh=33;db_idx=1;hit=150.m00092;px=1;report=0"/>
    <hyperlink ref="J59" r:id="rId236" tooltip="Detailed view of 30.m00229" display="https://mascot.mslab-ibb.pl/mascot/cgi/protein_view.pl?file=..%2Fdata%2F20160906%2FF090567.dat;_ignoreionsscorebelow=33;_minpeplen=5;_msresflags=3138;_msresflags2=10;_sigthreshold=0.05;ave_thresh=33;db_idx=1;hit=30.m00229;px=1;report=0"/>
    <hyperlink ref="J60" r:id="rId237" tooltip="Detailed view of 1.m00739" display="https://mascot.mslab-ibb.pl/mascot/cgi/protein_view.pl?file=..%2Fdata%2F20160906%2FF090567.dat;_ignoreionsscorebelow=33;_minpeplen=5;_msresflags=3138;_msresflags2=10;_sigthreshold=0.05;ave_thresh=33;db_idx=1;hit=1.m00739;px=1;report=0"/>
    <hyperlink ref="J61" r:id="rId238" tooltip="Detailed view of 3693.m00011" display="https://mascot.mslab-ibb.pl/mascot/cgi/protein_view.pl?file=..%2Fdata%2F20160906%2FF090567.dat;_ignoreionsscorebelow=33;_minpeplen=5;_msresflags=3138;_msresflags2=10;_sigthreshold=0.05;ave_thresh=33;db_idx=1;hit=3693.m00011;px=1;report=0"/>
    <hyperlink ref="J62" r:id="rId239" tooltip="Detailed view of 2.m02081" display="https://mascot.mslab-ibb.pl/mascot/cgi/protein_view.pl?file=..%2Fdata%2F20160906%2FF090567.dat;_ignoreionsscorebelow=33;_minpeplen=5;_msresflags=3138;_msresflags2=10;_sigthreshold=0.05;ave_thresh=33;db_idx=1;hit=2.m02081;px=1;report=0"/>
    <hyperlink ref="J63" r:id="rId240" tooltip="Detailed view of 13.m00365" display="https://mascot.mslab-ibb.pl/mascot/cgi/protein_view.pl?file=..%2Fdata%2F20160906%2FF090567.dat;_ignoreionsscorebelow=33;_minpeplen=5;_msresflags=3138;_msresflags2=10;_sigthreshold=0.05;ave_thresh=33;db_idx=1;hit=13.m00365;px=1;report=0"/>
    <hyperlink ref="J64" r:id="rId241" tooltip="Detailed view of 239.m00028" display="https://mascot.mslab-ibb.pl/mascot/cgi/protein_view.pl?file=..%2Fdata%2F20160906%2FF090567.dat;_ignoreionsscorebelow=33;_minpeplen=5;_msresflags=3138;_msresflags2=10;_sigthreshold=0.05;ave_thresh=33;db_idx=1;hit=239.m00028;px=1;report=0"/>
    <hyperlink ref="J65" r:id="rId242" tooltip="Detailed view of 8.m00325" display="https://mascot.mslab-ibb.pl/mascot/cgi/protein_view.pl?file=..%2Fdata%2F20160906%2FF090567.dat;_ignoreionsscorebelow=33;_minpeplen=5;_msresflags=3138;_msresflags2=10;_sigthreshold=0.05;ave_thresh=33;db_idx=1;hit=8.m00325;px=1;report=0"/>
    <hyperlink ref="J66" r:id="rId243" tooltip="Detailed view of 7.m00541" display="https://mascot.mslab-ibb.pl/mascot/cgi/protein_view.pl?file=..%2Fdata%2F20160906%2FF090567.dat;_ignoreionsscorebelow=33;_minpeplen=5;_msresflags=3138;_msresflags2=10;_sigthreshold=0.05;ave_thresh=33;db_idx=1;hit=7.m00541;px=1;report=0"/>
    <hyperlink ref="J67" r:id="rId244" tooltip="Detailed view of 3742.m00047" display="https://mascot.mslab-ibb.pl/mascot/cgi/protein_view.pl?file=..%2Fdata%2F20160906%2FF090567.dat;_ignoreionsscorebelow=33;_minpeplen=5;_msresflags=3138;_msresflags2=10;_sigthreshold=0.05;ave_thresh=33;db_idx=1;hit=3742.m00047;px=1;report=0"/>
    <hyperlink ref="J68" r:id="rId245" tooltip="Detailed view of 327.m00018" display="https://mascot.mslab-ibb.pl/mascot/cgi/protein_view.pl?file=..%2Fdata%2F20160906%2FF090567.dat;_ignoreionsscorebelow=33;_minpeplen=5;_msresflags=3138;_msresflags2=10;_sigthreshold=0.05;ave_thresh=33;db_idx=1;hit=327.m00018;px=1;report=0"/>
    <hyperlink ref="J69" r:id="rId246" tooltip="Detailed view of 3723.m00020" display="https://mascot.mslab-ibb.pl/mascot/cgi/protein_view.pl?file=..%2Fdata%2F20160906%2FF090567.dat;_ignoreionsscorebelow=33;_minpeplen=5;_msresflags=3138;_msresflags2=10;_sigthreshold=0.05;ave_thresh=33;db_idx=1;hit=3723.m00020;px=1;report=0"/>
    <hyperlink ref="J70" r:id="rId247" tooltip="Detailed view of 3745.m00020" display="https://mascot.mslab-ibb.pl/mascot/cgi/protein_view.pl?file=..%2Fdata%2F20160906%2FF090567.dat;_ignoreionsscorebelow=33;_minpeplen=5;_msresflags=3138;_msresflags2=10;_sigthreshold=0.05;ave_thresh=33;db_idx=1;hit=3745.m00020;px=1;report=0"/>
    <hyperlink ref="J71" r:id="rId248" tooltip="Detailed view of 3681.m00095" display="https://mascot.mslab-ibb.pl/mascot/cgi/protein_view.pl?file=..%2Fdata%2F20160906%2FF090567.dat;_ignoreionsscorebelow=33;_minpeplen=5;_msresflags=3138;_msresflags2=10;_sigthreshold=0.05;ave_thresh=33;db_idx=1;hit=3681.m00095;px=1;report=0"/>
    <hyperlink ref="J72" r:id="rId249" tooltip="Detailed view of 3704.m00040" display="https://mascot.mslab-ibb.pl/mascot/cgi/protein_view.pl?file=..%2Fdata%2F20160906%2FF090567.dat;_ignoreionsscorebelow=33;_minpeplen=5;_msresflags=3138;_msresflags2=10;_sigthreshold=0.05;ave_thresh=33;db_idx=1;hit=3704.m00040;px=1;report=0"/>
    <hyperlink ref="J73" r:id="rId250" tooltip="Detailed view of 3725.m00002" display="https://mascot.mslab-ibb.pl/mascot/cgi/protein_view.pl?file=..%2Fdata%2F20160906%2FF090567.dat;_ignoreionsscorebelow=33;_minpeplen=5;_msresflags=3138;_msresflags2=10;_sigthreshold=0.05;ave_thresh=33;db_idx=1;hit=3725.m00002;px=1;report=0"/>
    <hyperlink ref="J74" r:id="rId251" tooltip="Detailed view of 185.m00057" display="https://mascot.mslab-ibb.pl/mascot/cgi/protein_view.pl?file=..%2Fdata%2F20160906%2FF090567.dat;_ignoreionsscorebelow=33;_minpeplen=5;_msresflags=3138;_msresflags2=10;_sigthreshold=0.05;ave_thresh=33;db_idx=1;hit=185.m00057;px=1;report=0"/>
    <hyperlink ref="J75" r:id="rId252" tooltip="Detailed view of 3735.m00087" display="https://mascot.mslab-ibb.pl/mascot/cgi/protein_view.pl?file=..%2Fdata%2F20160906%2FF090567.dat;_ignoreionsscorebelow=33;_minpeplen=5;_msresflags=3138;_msresflags2=10;_sigthreshold=0.05;ave_thresh=33;db_idx=1;hit=3735.m00087;px=1;report=0"/>
    <hyperlink ref="J76" r:id="rId253" tooltip="Detailed view of 2.m02162" display="https://mascot.mslab-ibb.pl/mascot/cgi/protein_view.pl?file=..%2Fdata%2F20160906%2FF090567.dat;_ignoreionsscorebelow=33;_minpeplen=5;_msresflags=3138;_msresflags2=10;_sigthreshold=0.05;ave_thresh=33;db_idx=1;hit=2.m02162;px=1;report=0"/>
    <hyperlink ref="J77" r:id="rId254" tooltip="Detailed view of 244.m00041" display="https://mascot.mslab-ibb.pl/mascot/cgi/protein_view.pl?file=..%2Fdata%2F20160906%2FF090567.dat;_ignoreionsscorebelow=33;_minpeplen=5;_msresflags=3138;_msresflags2=10;_sigthreshold=0.05;ave_thresh=33;db_idx=1;hit=244.m00041;px=1;report=0"/>
    <hyperlink ref="J78" r:id="rId255" tooltip="Detailed view of 101.m00097" display="https://mascot.mslab-ibb.pl/mascot/cgi/protein_view.pl?file=..%2Fdata%2F20160906%2FF090567.dat;_ignoreionsscorebelow=33;_minpeplen=5;_msresflags=3138;_msresflags2=10;_sigthreshold=0.05;ave_thresh=33;db_idx=1;hit=101.m00097;px=1;report=0"/>
    <hyperlink ref="J79" r:id="rId256" tooltip="Detailed view of 127.m00078" display="https://mascot.mslab-ibb.pl/mascot/cgi/protein_view.pl?file=..%2Fdata%2F20160906%2FF090567.dat;_ignoreionsscorebelow=33;_minpeplen=5;_msresflags=3138;_msresflags2=10;_sigthreshold=0.05;ave_thresh=33;db_idx=1;hit=127.m00078;px=1;report=0"/>
    <hyperlink ref="J80" r:id="rId257" tooltip="Detailed view of 336.m00021" display="https://mascot.mslab-ibb.pl/mascot/cgi/protein_view.pl?file=..%2Fdata%2F20160906%2FF090567.dat;_ignoreionsscorebelow=33;_minpeplen=5;_msresflags=3138;_msresflags2=10;_sigthreshold=0.05;ave_thresh=33;db_idx=1;hit=336.m00021;px=1;report=0"/>
    <hyperlink ref="J81" r:id="rId258" tooltip="Detailed view of 172.m00060" display="https://mascot.mslab-ibb.pl/mascot/cgi/protein_view.pl?file=..%2Fdata%2F20160906%2FF090567.dat;_ignoreionsscorebelow=33;_minpeplen=5;_msresflags=3138;_msresflags2=10;_sigthreshold=0.05;ave_thresh=33;db_idx=1;hit=172.m00060;px=1;report=0"/>
    <hyperlink ref="J82" r:id="rId259" tooltip="Detailed view of 3724.m00059" display="https://mascot.mslab-ibb.pl/mascot/cgi/protein_view.pl?file=..%2Fdata%2F20160906%2FF090567.dat;_ignoreionsscorebelow=33;_minpeplen=5;_msresflags=3138;_msresflags2=10;_sigthreshold=0.05;ave_thresh=33;db_idx=1;hit=3724.m00059;px=1;report=0"/>
    <hyperlink ref="J83" r:id="rId260" tooltip="Detailed view of 45.m00266" display="https://mascot.mslab-ibb.pl/mascot/cgi/protein_view.pl?file=..%2Fdata%2F20160906%2FF090567.dat;_ignoreionsscorebelow=33;_minpeplen=5;_msresflags=3138;_msresflags2=10;_sigthreshold=0.05;ave_thresh=33;db_idx=1;hit=45.m00266;px=1;report=0"/>
    <hyperlink ref="J84" r:id="rId261" tooltip="Detailed view of 300.m00011" display="https://mascot.mslab-ibb.pl/mascot/cgi/protein_view.pl?file=..%2Fdata%2F20160906%2FF090567.dat;_ignoreionsscorebelow=33;_minpeplen=5;_msresflags=3138;_msresflags2=10;_sigthreshold=0.05;ave_thresh=33;db_idx=1;hit=300.m00011;px=1;report=0"/>
    <hyperlink ref="J85" r:id="rId262" tooltip="Detailed view of 6.m00333" display="https://mascot.mslab-ibb.pl/mascot/cgi/protein_view.pl?file=..%2Fdata%2F20160906%2FF090567.dat;_ignoreionsscorebelow=33;_minpeplen=5;_msresflags=3138;_msresflags2=10;_sigthreshold=0.05;ave_thresh=33;db_idx=1;hit=6.m00333;px=1;report=0"/>
    <hyperlink ref="J86" r:id="rId263" tooltip="Detailed view of 3702.m00257" display="https://mascot.mslab-ibb.pl/mascot/cgi/protein_view.pl?file=..%2Fdata%2F20160906%2FF090567.dat;_ignoreionsscorebelow=33;_minpeplen=5;_msresflags=3138;_msresflags2=10;_sigthreshold=0.05;ave_thresh=33;db_idx=1;hit=3702.m00257;px=1;report=0"/>
    <hyperlink ref="J87" r:id="rId264" tooltip="Detailed view of 3695.m00081" display="https://mascot.mslab-ibb.pl/mascot/cgi/protein_view.pl?file=..%2Fdata%2F20160906%2FF090567.dat;_ignoreionsscorebelow=33;_minpeplen=5;_msresflags=3138;_msresflags2=10;_sigthreshold=0.05;ave_thresh=33;db_idx=1;hit=3695.m00081;px=1;report=0"/>
    <hyperlink ref="J88" r:id="rId265" tooltip="Detailed view of 136.m00113" display="https://mascot.mslab-ibb.pl/mascot/cgi/protein_view.pl?file=..%2Fdata%2F20160906%2FF090567.dat;_ignoreionsscorebelow=33;_minpeplen=5;_msresflags=3138;_msresflags2=10;_sigthreshold=0.05;ave_thresh=33;db_idx=1;hit=136.m00113;px=1;report=0"/>
    <hyperlink ref="J89" r:id="rId266" tooltip="Detailed view of 3.m01998" display="https://mascot.mslab-ibb.pl/mascot/cgi/protein_view.pl?file=..%2Fdata%2F20160906%2FF090567.dat;_ignoreionsscorebelow=33;_minpeplen=5;_msresflags=3138;_msresflags2=10;_sigthreshold=0.05;ave_thresh=33;db_idx=1;hit=3.m01998;px=1;report=0"/>
    <hyperlink ref="J90" r:id="rId267" tooltip="Detailed view of 3702.m00204" display="https://mascot.mslab-ibb.pl/mascot/cgi/protein_view.pl?file=..%2Fdata%2F20160906%2FF090567.dat;_ignoreionsscorebelow=33;_minpeplen=5;_msresflags=3138;_msresflags2=10;_sigthreshold=0.05;ave_thresh=33;db_idx=1;hit=3702.m00204;px=1;report=0"/>
    <hyperlink ref="J91" r:id="rId268" tooltip="Detailed view of 5.m00405" display="https://mascot.mslab-ibb.pl/mascot/cgi/protein_view.pl?file=..%2Fdata%2F20160906%2FF090567.dat;_ignoreionsscorebelow=33;_minpeplen=5;_msresflags=3138;_msresflags2=10;_sigthreshold=0.05;ave_thresh=33;db_idx=1;hit=5.m00405;px=1;report=0"/>
    <hyperlink ref="J92" r:id="rId269" tooltip="Detailed view of 72.m00160" display="https://mascot.mslab-ibb.pl/mascot/cgi/protein_view.pl?file=..%2Fdata%2F20160906%2FF090567.dat;_ignoreionsscorebelow=33;_minpeplen=5;_msresflags=3138;_msresflags2=10;_sigthreshold=0.05;ave_thresh=33;db_idx=1;hit=72.m00160;px=1;report=0"/>
    <hyperlink ref="J93" r:id="rId270" tooltip="Detailed view of 129.m00110" display="https://mascot.mslab-ibb.pl/mascot/cgi/protein_view.pl?file=..%2Fdata%2F20160906%2FF090567.dat;_ignoreionsscorebelow=33;_minpeplen=5;_msresflags=3138;_msresflags2=10;_sigthreshold=0.05;ave_thresh=33;db_idx=1;hit=129.m00110;px=1;report=0"/>
    <hyperlink ref="J94" r:id="rId271" tooltip="Detailed view of 3701.m00045" display="https://mascot.mslab-ibb.pl/mascot/cgi/protein_view.pl?file=..%2Fdata%2F20160906%2FF090567.dat;_ignoreionsscorebelow=33;_minpeplen=5;_msresflags=3138;_msresflags2=10;_sigthreshold=0.05;ave_thresh=33;db_idx=1;hit=3701.m00045;px=1;report=0"/>
    <hyperlink ref="J95" r:id="rId272" tooltip="Detailed view of 3697.m00275" display="https://mascot.mslab-ibb.pl/mascot/cgi/protein_view.pl?file=..%2Fdata%2F20160906%2FF090567.dat;_ignoreionsscorebelow=33;_minpeplen=5;_msresflags=3138;_msresflags2=10;_sigthreshold=0.05;ave_thresh=33;db_idx=1;hit=3697.m00275;px=1;report=0"/>
    <hyperlink ref="J96" r:id="rId273" tooltip="Detailed view of 181.m00060" display="https://mascot.mslab-ibb.pl/mascot/cgi/protein_view.pl?file=..%2Fdata%2F20160906%2FF090567.dat;_ignoreionsscorebelow=33;_minpeplen=5;_msresflags=3138;_msresflags2=10;_sigthreshold=0.05;ave_thresh=33;db_idx=1;hit=181.m00060;px=1;report=0"/>
    <hyperlink ref="J97" r:id="rId274" tooltip="Detailed view of 138.m00112" display="https://mascot.mslab-ibb.pl/mascot/cgi/protein_view.pl?file=..%2Fdata%2F20160906%2FF090567.dat;_ignoreionsscorebelow=33;_minpeplen=5;_msresflags=3138;_msresflags2=10;_sigthreshold=0.05;ave_thresh=33;db_idx=1;hit=138.m00112;px=1;report=0"/>
    <hyperlink ref="J98" r:id="rId275" tooltip="Detailed view of 3723.m00039" display="https://mascot.mslab-ibb.pl/mascot/cgi/protein_view.pl?file=..%2Fdata%2F20160906%2FF090567.dat;_ignoreionsscorebelow=33;_minpeplen=5;_msresflags=3138;_msresflags2=10;_sigthreshold=0.05;ave_thresh=33;db_idx=1;hit=3723.m00039;px=1;report=0"/>
    <hyperlink ref="J99" r:id="rId276" tooltip="Detailed view of 247.m00042" display="https://mascot.mslab-ibb.pl/mascot/cgi/protein_view.pl?file=..%2Fdata%2F20160906%2FF090567.dat;_ignoreionsscorebelow=33;_minpeplen=5;_msresflags=3138;_msresflags2=10;_sigthreshold=0.05;ave_thresh=33;db_idx=1;hit=247.m00042;px=1;report=0"/>
    <hyperlink ref="J100" r:id="rId277" tooltip="Detailed view of 3742.m00022" display="https://mascot.mslab-ibb.pl/mascot/cgi/protein_view.pl?file=..%2Fdata%2F20160906%2FF090567.dat;_ignoreionsscorebelow=33;_minpeplen=5;_msresflags=3138;_msresflags2=10;_sigthreshold=0.05;ave_thresh=33;db_idx=1;hit=3742.m00022;px=1;report=0"/>
    <hyperlink ref="J101" r:id="rId278" tooltip="Detailed view of 6.m00630" display="https://mascot.mslab-ibb.pl/mascot/cgi/protein_view.pl?file=..%2Fdata%2F20160906%2FF090567.dat;_ignoreionsscorebelow=33;_minpeplen=5;_msresflags=3138;_msresflags2=10;_sigthreshold=0.05;ave_thresh=33;db_idx=1;hit=6.m00630;px=1;report=0"/>
    <hyperlink ref="J102" r:id="rId279" tooltip="Detailed view of 1.m00929" display="https://mascot.mslab-ibb.pl/mascot/cgi/protein_view.pl?file=..%2Fdata%2F20160906%2FF090567.dat;_ignoreionsscorebelow=33;_minpeplen=5;_msresflags=3138;_msresflags2=10;_sigthreshold=0.05;ave_thresh=33;db_idx=1;hit=1.m00929;px=1;report=0"/>
    <hyperlink ref="J103" r:id="rId280" tooltip="Detailed view of 360.m00009" display="https://mascot.mslab-ibb.pl/mascot/cgi/protein_view.pl?file=..%2Fdata%2F20160906%2FF090567.dat;_ignoreionsscorebelow=33;_minpeplen=5;_msresflags=3138;_msresflags2=10;_sigthreshold=0.05;ave_thresh=33;db_idx=1;hit=360.m00009;px=1;report=0"/>
    <hyperlink ref="J104" r:id="rId281" tooltip="Detailed view of 16.m00407" display="https://mascot.mslab-ibb.pl/mascot/cgi/protein_view.pl?file=..%2Fdata%2F20160906%2FF090567.dat;_ignoreionsscorebelow=33;_minpeplen=5;_msresflags=3138;_msresflags2=10;_sigthreshold=0.05;ave_thresh=33;db_idx=1;hit=16.m00407;px=1;report=0"/>
    <hyperlink ref="J105" r:id="rId282" tooltip="Detailed view of 23.m00347" display="https://mascot.mslab-ibb.pl/mascot/cgi/protein_view.pl?file=..%2Fdata%2F20160906%2FF090567.dat;_ignoreionsscorebelow=33;_minpeplen=5;_msresflags=3138;_msresflags2=10;_sigthreshold=0.05;ave_thresh=33;db_idx=1;hit=23.m00347;px=1;report=0"/>
    <hyperlink ref="J106" r:id="rId283" tooltip="Detailed view of 1815.m00004" display="https://mascot.mslab-ibb.pl/mascot/cgi/protein_view.pl?file=..%2Fdata%2F20160906%2FF090567.dat;_ignoreionsscorebelow=33;_minpeplen=5;_msresflags=3138;_msresflags2=10;_sigthreshold=0.05;ave_thresh=33;db_idx=1;hit=1815.m00004;px=1;report=0"/>
    <hyperlink ref="J107" r:id="rId284" tooltip="Detailed view of 198.m00041" display="https://mascot.mslab-ibb.pl/mascot/cgi/protein_view.pl?file=..%2Fdata%2F20160906%2FF090567.dat;_ignoreionsscorebelow=33;_minpeplen=5;_msresflags=3138;_msresflags2=10;_sigthreshold=0.05;ave_thresh=33;db_idx=1;hit=198.m00041;px=1;report=0"/>
    <hyperlink ref="J108" r:id="rId285" tooltip="Detailed view of 2.m02096" display="https://mascot.mslab-ibb.pl/mascot/cgi/protein_view.pl?file=..%2Fdata%2F20160906%2FF090567.dat;_ignoreionsscorebelow=33;_minpeplen=5;_msresflags=3138;_msresflags2=10;_sigthreshold=0.05;ave_thresh=33;db_idx=1;hit=2.m02096;px=1;report=0"/>
    <hyperlink ref="J109" r:id="rId286" tooltip="Detailed view of 6.m00366" display="https://mascot.mslab-ibb.pl/mascot/cgi/protein_view.pl?file=..%2Fdata%2F20160906%2FF090567.dat;_ignoreionsscorebelow=33;_minpeplen=5;_msresflags=3138;_msresflags2=10;_sigthreshold=0.05;ave_thresh=33;db_idx=1;hit=6.m00366;px=1;report=0"/>
    <hyperlink ref="J110" r:id="rId287" tooltip="Detailed view of 3.m01926" display="https://mascot.mslab-ibb.pl/mascot/cgi/protein_view.pl?file=..%2Fdata%2F20160906%2FF090567.dat;_ignoreionsscorebelow=33;_minpeplen=5;_msresflags=3138;_msresflags2=10;_sigthreshold=0.05;ave_thresh=33;db_idx=1;hit=3.m01926;px=1;report=0"/>
    <hyperlink ref="J111" r:id="rId288" tooltip="Detailed view of 17.m00256" display="https://mascot.mslab-ibb.pl/mascot/cgi/protein_view.pl?file=..%2Fdata%2F20160906%2FF090567.dat;_ignoreionsscorebelow=33;_minpeplen=5;_msresflags=3138;_msresflags2=10;_sigthreshold=0.05;ave_thresh=33;db_idx=1;hit=17.m00256;px=1;report=0"/>
    <hyperlink ref="J112" r:id="rId289" tooltip="Detailed view of 3691.m00067" display="https://mascot.mslab-ibb.pl/mascot/cgi/protein_view.pl?file=..%2Fdata%2F20160906%2FF090567.dat;_ignoreionsscorebelow=33;_minpeplen=5;_msresflags=3138;_msresflags2=10;_sigthreshold=0.05;ave_thresh=33;db_idx=1;hit=3691.m00067;px=1;report=0"/>
    <hyperlink ref="J113" r:id="rId290" tooltip="Detailed view of 214.m00056" display="https://mascot.mslab-ibb.pl/mascot/cgi/protein_view.pl?file=..%2Fdata%2F20160906%2FF090567.dat;_ignoreionsscorebelow=33;_minpeplen=5;_msresflags=3138;_msresflags2=10;_sigthreshold=0.05;ave_thresh=33;db_idx=1;hit=214.m00056;px=1;report=0"/>
    <hyperlink ref="J114" r:id="rId291" tooltip="Detailed view of 262.m00031" display="https://mascot.mslab-ibb.pl/mascot/cgi/protein_view.pl?file=..%2Fdata%2F20160906%2FF090567.dat;_ignoreionsscorebelow=33;_minpeplen=5;_msresflags=3138;_msresflags2=10;_sigthreshold=0.05;ave_thresh=33;db_idx=1;hit=262.m00031;px=1;report=0"/>
    <hyperlink ref="J115" r:id="rId292" tooltip="Detailed view of 115.m00079" display="https://mascot.mslab-ibb.pl/mascot/cgi/protein_view.pl?file=..%2Fdata%2F20160906%2FF090567.dat;_ignoreionsscorebelow=33;_minpeplen=5;_msresflags=3138;_msresflags2=10;_sigthreshold=0.05;ave_thresh=33;db_idx=1;hit=115.m00079;px=1;report=0"/>
    <hyperlink ref="J116" r:id="rId293" tooltip="Detailed view of 8.m00364" display="https://mascot.mslab-ibb.pl/mascot/cgi/protein_view.pl?file=..%2Fdata%2F20160906%2FF090567.dat;_ignoreionsscorebelow=33;_minpeplen=5;_msresflags=3138;_msresflags2=10;_sigthreshold=0.05;ave_thresh=33;db_idx=1;hit=8.m00364;px=1;report=0"/>
    <hyperlink ref="J117" r:id="rId294" tooltip="Detailed view of 3715.m00100" display="https://mascot.mslab-ibb.pl/mascot/cgi/protein_view.pl?file=..%2Fdata%2F20160906%2FF090567.dat;_ignoreionsscorebelow=33;_minpeplen=5;_msresflags=3138;_msresflags2=10;_sigthreshold=0.05;ave_thresh=33;db_idx=1;hit=3715.m00100;px=1;report=0"/>
    <hyperlink ref="J118" r:id="rId295" tooltip="Detailed view of 40.m00267" display="https://mascot.mslab-ibb.pl/mascot/cgi/protein_view.pl?file=..%2Fdata%2F20160906%2FF090567.dat;_ignoreionsscorebelow=33;_minpeplen=5;_msresflags=3138;_msresflags2=10;_sigthreshold=0.05;ave_thresh=33;db_idx=1;hit=40.m00267;px=1;report=0"/>
    <hyperlink ref="J119" r:id="rId296" tooltip="Detailed view of 22.m00327" display="https://mascot.mslab-ibb.pl/mascot/cgi/protein_view.pl?file=..%2Fdata%2F20160906%2FF090567.dat;_ignoreionsscorebelow=33;_minpeplen=5;_msresflags=3138;_msresflags2=10;_sigthreshold=0.05;ave_thresh=33;db_idx=1;hit=22.m00327;px=1;report=0"/>
    <hyperlink ref="J120" r:id="rId297" tooltip="Detailed view of 48.m00297" display="https://mascot.mslab-ibb.pl/mascot/cgi/protein_view.pl?file=..%2Fdata%2F20160906%2FF090567.dat;_ignoreionsscorebelow=33;_minpeplen=5;_msresflags=3138;_msresflags2=10;_sigthreshold=0.05;ave_thresh=33;db_idx=1;hit=48.m00297;px=1;report=0"/>
    <hyperlink ref="J121" r:id="rId298" tooltip="Detailed view of 265.m00027" display="https://mascot.mslab-ibb.pl/mascot/cgi/protein_view.pl?file=..%2Fdata%2F20160906%2FF090567.dat;_ignoreionsscorebelow=33;_minpeplen=5;_msresflags=3138;_msresflags2=10;_sigthreshold=0.05;ave_thresh=33;db_idx=1;hit=265.m00027;px=1;report=0"/>
    <hyperlink ref="J122" r:id="rId299" tooltip="Detailed view of 3.m01650" display="https://mascot.mslab-ibb.pl/mascot/cgi/protein_view.pl?file=..%2Fdata%2F20160906%2FF090567.dat;_ignoreionsscorebelow=33;_minpeplen=5;_msresflags=3138;_msresflags2=10;_sigthreshold=0.05;ave_thresh=33;db_idx=1;hit=3.m01650;px=1;report=0"/>
    <hyperlink ref="J123" r:id="rId300" tooltip="Detailed view of 3733.m00024" display="https://mascot.mslab-ibb.pl/mascot/cgi/protein_view.pl?file=..%2Fdata%2F20160906%2FF090567.dat;_ignoreionsscorebelow=33;_minpeplen=5;_msresflags=3138;_msresflags2=10;_sigthreshold=0.05;ave_thresh=33;db_idx=1;hit=3733.m00024;px=1;report=0"/>
    <hyperlink ref="J124" r:id="rId301" tooltip="Detailed view of 200.m00056" display="https://mascot.mslab-ibb.pl/mascot/cgi/protein_view.pl?file=..%2Fdata%2F20160906%2FF090567.dat;_ignoreionsscorebelow=33;_minpeplen=5;_msresflags=3138;_msresflags2=10;_sigthreshold=0.05;ave_thresh=33;db_idx=1;hit=200.m00056;px=1;report=0"/>
    <hyperlink ref="J125" r:id="rId302" tooltip="Detailed view of 3717.m00010" display="https://mascot.mslab-ibb.pl/mascot/cgi/protein_view.pl?file=..%2Fdata%2F20160906%2FF090567.dat;_ignoreionsscorebelow=33;_minpeplen=5;_msresflags=3138;_msresflags2=10;_sigthreshold=0.05;ave_thresh=33;db_idx=1;hit=3717.m00010;px=1;report=0"/>
    <hyperlink ref="J126" r:id="rId303" tooltip="Detailed view of 3739.m00024" display="https://mascot.mslab-ibb.pl/mascot/cgi/protein_view.pl?file=..%2Fdata%2F20160906%2FF090567.dat;_ignoreionsscorebelow=33;_minpeplen=5;_msresflags=3138;_msresflags2=10;_sigthreshold=0.05;ave_thresh=33;db_idx=1;hit=3739.m00024;px=1;report=0"/>
    <hyperlink ref="J127" r:id="rId304" tooltip="Detailed view of 3698.m00217" display="https://mascot.mslab-ibb.pl/mascot/cgi/protein_view.pl?file=..%2Fdata%2F20160906%2FF090567.dat;_ignoreionsscorebelow=33;_minpeplen=5;_msresflags=3138;_msresflags2=10;_sigthreshold=0.05;ave_thresh=33;db_idx=1;hit=3698.m00217;px=1;report=0"/>
    <hyperlink ref="J128" r:id="rId305" tooltip="Detailed view of 337.m00011" display="https://mascot.mslab-ibb.pl/mascot/cgi/protein_view.pl?file=..%2Fdata%2F20160906%2FF090567.dat;_ignoreionsscorebelow=33;_minpeplen=5;_msresflags=3138;_msresflags2=10;_sigthreshold=0.05;ave_thresh=33;db_idx=1;hit=337.m00011;px=1;report=0"/>
    <hyperlink ref="J129" r:id="rId306" tooltip="Detailed view of 1223.m00002" display="https://mascot.mslab-ibb.pl/mascot/cgi/protein_view.pl?file=..%2Fdata%2F20160906%2FF090567.dat;_ignoreionsscorebelow=33;_minpeplen=5;_msresflags=3138;_msresflags2=10;_sigthreshold=0.05;ave_thresh=33;db_idx=1;hit=1223.m00002;px=1;report=0"/>
    <hyperlink ref="J130" r:id="rId307" tooltip="Detailed view of 16.m00381" display="https://mascot.mslab-ibb.pl/mascot/cgi/protein_view.pl?file=..%2Fdata%2F20160906%2FF090567.dat;_ignoreionsscorebelow=33;_minpeplen=5;_msresflags=3138;_msresflags2=10;_sigthreshold=0.05;ave_thresh=33;db_idx=1;hit=16.m00381;px=1;report=0"/>
    <hyperlink ref="J131" r:id="rId308" tooltip="Detailed view of 198.m00069" display="https://mascot.mslab-ibb.pl/mascot/cgi/protein_view.pl?file=..%2Fdata%2F20160906%2FF090567.dat;_ignoreionsscorebelow=33;_minpeplen=5;_msresflags=3138;_msresflags2=10;_sigthreshold=0.05;ave_thresh=33;db_idx=1;hit=198.m00069;px=1;report=0"/>
    <hyperlink ref="J132" r:id="rId309" tooltip="Detailed view of 3676.m00028" display="https://mascot.mslab-ibb.pl/mascot/cgi/protein_view.pl?file=..%2Fdata%2F20160906%2FF090567.dat;_ignoreionsscorebelow=33;_minpeplen=5;_msresflags=3138;_msresflags2=10;_sigthreshold=0.05;ave_thresh=33;db_idx=1;hit=3676.m00028;px=1;report=0"/>
    <hyperlink ref="J133" r:id="rId310" tooltip="Detailed view of 2.m02440" display="https://mascot.mslab-ibb.pl/mascot/cgi/protein_view.pl?file=..%2Fdata%2F20160906%2FF090567.dat;_ignoreionsscorebelow=33;_minpeplen=5;_msresflags=3138;_msresflags2=10;_sigthreshold=0.05;ave_thresh=33;db_idx=1;hit=2.m02440;px=1;report=0"/>
    <hyperlink ref="J134" r:id="rId311" tooltip="Detailed view of 8.m00455" display="https://mascot.mslab-ibb.pl/mascot/cgi/protein_view.pl?file=..%2Fdata%2F20160906%2FF090567.dat;_ignoreionsscorebelow=33;_minpeplen=5;_msresflags=3138;_msresflags2=10;_sigthreshold=0.05;ave_thresh=33;db_idx=1;hit=8.m00455;px=1;report=0"/>
    <hyperlink ref="J135" r:id="rId312" tooltip="Detailed view of 1.m01025" display="https://mascot.mslab-ibb.pl/mascot/cgi/protein_view.pl?file=..%2Fdata%2F20160906%2FF090567.dat;_ignoreionsscorebelow=33;_minpeplen=5;_msresflags=3138;_msresflags2=10;_sigthreshold=0.05;ave_thresh=33;db_idx=1;hit=1.m01025;px=1;report=0"/>
    <hyperlink ref="J136" r:id="rId313" tooltip="Detailed view of 3672.m00033" display="https://mascot.mslab-ibb.pl/mascot/cgi/protein_view.pl?file=..%2Fdata%2F20160906%2FF090567.dat;_ignoreionsscorebelow=33;_minpeplen=5;_msresflags=3138;_msresflags2=10;_sigthreshold=0.05;ave_thresh=33;db_idx=1;hit=3672.m00033;px=1;report=0"/>
    <hyperlink ref="J137" r:id="rId314" tooltip="Detailed view of 3692.m00033" display="https://mascot.mslab-ibb.pl/mascot/cgi/protein_view.pl?file=..%2Fdata%2F20160906%2FF090567.dat;_ignoreionsscorebelow=33;_minpeplen=5;_msresflags=3138;_msresflags2=10;_sigthreshold=0.05;ave_thresh=33;db_idx=1;hit=3692.m00033;px=1;report=0"/>
    <hyperlink ref="J138" r:id="rId315" tooltip="Detailed view of 3737.m00022" display="https://mascot.mslab-ibb.pl/mascot/cgi/protein_view.pl?file=..%2Fdata%2F20160906%2FF090567.dat;_ignoreionsscorebelow=33;_minpeplen=5;_msresflags=3138;_msresflags2=10;_sigthreshold=0.05;ave_thresh=33;db_idx=1;hit=3737.m00022;px=1;report=0"/>
    <hyperlink ref="J139" r:id="rId316" tooltip="Detailed view of 88.m00149" display="https://mascot.mslab-ibb.pl/mascot/cgi/protein_view.pl?file=..%2Fdata%2F20160906%2FF090567.dat;_ignoreionsscorebelow=33;_minpeplen=5;_msresflags=3138;_msresflags2=10;_sigthreshold=0.05;ave_thresh=33;db_idx=1;hit=88.m00149;px=1;report=0"/>
    <hyperlink ref="J140" r:id="rId317" tooltip="Detailed view of 3.m01928" display="https://mascot.mslab-ibb.pl/mascot/cgi/protein_view.pl?file=..%2Fdata%2F20160906%2FF090567.dat;_ignoreionsscorebelow=33;_minpeplen=5;_msresflags=3138;_msresflags2=10;_sigthreshold=0.05;ave_thresh=33;db_idx=1;hit=3.m01928;px=1;report=0"/>
    <hyperlink ref="J141" r:id="rId318" tooltip="Detailed view of 133.m00074" display="https://mascot.mslab-ibb.pl/mascot/cgi/protein_view.pl?file=..%2Fdata%2F20160906%2FF090567.dat;_ignoreionsscorebelow=33;_minpeplen=5;_msresflags=3138;_msresflags2=10;_sigthreshold=0.05;ave_thresh=33;db_idx=1;hit=133.m00074;px=1;report=0"/>
    <hyperlink ref="J142" r:id="rId319" tooltip="Detailed view of 3707.m00087" display="https://mascot.mslab-ibb.pl/mascot/cgi/protein_view.pl?file=..%2Fdata%2F20160906%2FF090567.dat;_ignoreionsscorebelow=33;_minpeplen=5;_msresflags=3138;_msresflags2=10;_sigthreshold=0.05;ave_thresh=33;db_idx=1;hit=3707.m00087;px=1;report=0"/>
    <hyperlink ref="J143" r:id="rId320" tooltip="Detailed view of 3714.m00084" display="https://mascot.mslab-ibb.pl/mascot/cgi/protein_view.pl?file=..%2Fdata%2F20160906%2FF090567.dat;_ignoreionsscorebelow=33;_minpeplen=5;_msresflags=3138;_msresflags2=10;_sigthreshold=0.05;ave_thresh=33;db_idx=1;hit=3714.m00084;px=1;report=0"/>
    <hyperlink ref="J144" r:id="rId321" tooltip="Detailed view of 3689.m00045" display="https://mascot.mslab-ibb.pl/mascot/cgi/protein_view.pl?file=..%2Fdata%2F20160906%2FF090567.dat;_ignoreionsscorebelow=33;_minpeplen=5;_msresflags=3138;_msresflags2=10;_sigthreshold=0.05;ave_thresh=33;db_idx=1;hit=3689.m00045;px=1;report=0"/>
    <hyperlink ref="J145" r:id="rId322" tooltip="Detailed view of 5.m00578" display="https://mascot.mslab-ibb.pl/mascot/cgi/protein_view.pl?file=..%2Fdata%2F20160906%2FF090567.dat;_ignoreionsscorebelow=33;_minpeplen=5;_msresflags=3138;_msresflags2=10;_sigthreshold=0.05;ave_thresh=33;db_idx=1;hit=5.m00578;px=1;report=0"/>
    <hyperlink ref="J146" r:id="rId323" tooltip="Detailed view of 3689.m00050" display="https://mascot.mslab-ibb.pl/mascot/cgi/protein_view.pl?file=..%2Fdata%2F20160906%2FF090567.dat;_ignoreionsscorebelow=33;_minpeplen=5;_msresflags=3138;_msresflags2=10;_sigthreshold=0.05;ave_thresh=33;db_idx=1;hit=3689.m00050;px=1;report=0"/>
    <hyperlink ref="J147" r:id="rId324" tooltip="Detailed view of 3681.m00082" display="https://mascot.mslab-ibb.pl/mascot/cgi/protein_view.pl?file=..%2Fdata%2F20160906%2FF090567.dat;_ignoreionsscorebelow=33;_minpeplen=5;_msresflags=3138;_msresflags2=10;_sigthreshold=0.05;ave_thresh=33;db_idx=1;hit=3681.m00082;px=1;report=0"/>
    <hyperlink ref="J148" r:id="rId325" tooltip="Detailed view of 60.m00159" display="https://mascot.mslab-ibb.pl/mascot/cgi/protein_view.pl?file=..%2Fdata%2F20160906%2FF090567.dat;_ignoreionsscorebelow=33;_minpeplen=5;_msresflags=3138;_msresflags2=10;_sigthreshold=0.05;ave_thresh=33;db_idx=1;hit=60.m00159;px=1;report=0"/>
    <hyperlink ref="J149" r:id="rId326" tooltip="Detailed view of 163.m00052" display="https://mascot.mslab-ibb.pl/mascot/cgi/protein_view.pl?file=..%2Fdata%2F20160906%2FF090567.dat;_ignoreionsscorebelow=33;_minpeplen=5;_msresflags=3138;_msresflags2=10;_sigthreshold=0.05;ave_thresh=33;db_idx=1;hit=163.m00052;px=1;report=0"/>
    <hyperlink ref="J150" r:id="rId327" tooltip="Detailed view of 3704.m00089" display="https://mascot.mslab-ibb.pl/mascot/cgi/protein_view.pl?file=..%2Fdata%2F20160906%2FF090567.dat;_ignoreionsscorebelow=33;_minpeplen=5;_msresflags=3138;_msresflags2=10;_sigthreshold=0.05;ave_thresh=33;db_idx=1;hit=3704.m00089;px=1;report=0"/>
    <hyperlink ref="J151" r:id="rId328" tooltip="Detailed view of 187.m00060" display="https://mascot.mslab-ibb.pl/mascot/cgi/protein_view.pl?file=..%2Fdata%2F20160906%2FF090567.dat;_ignoreionsscorebelow=33;_minpeplen=5;_msresflags=3138;_msresflags2=10;_sigthreshold=0.05;ave_thresh=33;db_idx=1;hit=187.m00060;px=1;report=0"/>
    <hyperlink ref="J152" r:id="rId329" tooltip="Detailed view of 3722.m00126" display="https://mascot.mslab-ibb.pl/mascot/cgi/protein_view.pl?file=..%2Fdata%2F20160906%2FF090567.dat;_ignoreionsscorebelow=33;_minpeplen=5;_msresflags=3138;_msresflags2=10;_sigthreshold=0.05;ave_thresh=33;db_idx=1;hit=3722.m00126;px=1;report=0"/>
    <hyperlink ref="J153" r:id="rId330" tooltip="Detailed view of 88.m00087" display="https://mascot.mslab-ibb.pl/mascot/cgi/protein_view.pl?file=..%2Fdata%2F20160906%2FF090567.dat;_ignoreionsscorebelow=33;_minpeplen=5;_msresflags=3138;_msresflags2=10;_sigthreshold=0.05;ave_thresh=33;db_idx=1;hit=88.m00087;px=1;report=0"/>
    <hyperlink ref="J154" r:id="rId331" tooltip="Detailed view of 3.m01944" display="https://mascot.mslab-ibb.pl/mascot/cgi/protein_view.pl?file=..%2Fdata%2F20160906%2FF090567.dat;_ignoreionsscorebelow=33;_minpeplen=5;_msresflags=3138;_msresflags2=10;_sigthreshold=0.05;ave_thresh=33;db_idx=1;hit=3.m01944;px=1;report=0"/>
    <hyperlink ref="J155" r:id="rId332" tooltip="Detailed view of 213.m00081" display="https://mascot.mslab-ibb.pl/mascot/cgi/protein_view.pl?file=..%2Fdata%2F20160906%2FF090567.dat;_ignoreionsscorebelow=33;_minpeplen=5;_msresflags=3138;_msresflags2=10;_sigthreshold=0.05;ave_thresh=33;db_idx=1;hit=213.m00081;px=1;report=0"/>
    <hyperlink ref="J156" r:id="rId333" tooltip="Detailed view of 1480.m00002" display="https://mascot.mslab-ibb.pl/mascot/cgi/protein_view.pl?file=..%2Fdata%2F20160906%2FF090567.dat;_ignoreionsscorebelow=33;_minpeplen=5;_msresflags=3138;_msresflags2=10;_sigthreshold=0.05;ave_thresh=33;db_idx=1;hit=1480.m00002;px=1;report=0"/>
    <hyperlink ref="J157" r:id="rId334" tooltip="Detailed view of 47.m00227" display="https://mascot.mslab-ibb.pl/mascot/cgi/protein_view.pl?file=..%2Fdata%2F20160906%2FF090567.dat;_ignoreionsscorebelow=33;_minpeplen=5;_msresflags=3138;_msresflags2=10;_sigthreshold=0.05;ave_thresh=33;db_idx=1;hit=47.m00227;px=1;report=0"/>
    <hyperlink ref="J158" r:id="rId335" tooltip="Detailed view of 3697.m00058" display="https://mascot.mslab-ibb.pl/mascot/cgi/protein_view.pl?file=..%2Fdata%2F20160906%2FF090567.dat;_ignoreionsscorebelow=33;_minpeplen=5;_msresflags=3138;_msresflags2=10;_sigthreshold=0.05;ave_thresh=33;db_idx=1;hit=3697.m00058;px=1;report=0"/>
    <hyperlink ref="J159" r:id="rId336" tooltip="Detailed view of 60.m00124" display="https://mascot.mslab-ibb.pl/mascot/cgi/protein_view.pl?file=..%2Fdata%2F20160906%2FF090567.dat;_ignoreionsscorebelow=33;_minpeplen=5;_msresflags=3138;_msresflags2=10;_sigthreshold=0.05;ave_thresh=33;db_idx=1;hit=60.m00124;px=1;report=0"/>
    <hyperlink ref="J160" r:id="rId337" tooltip="Detailed view of 77.m00140" display="https://mascot.mslab-ibb.pl/mascot/cgi/protein_view.pl?file=..%2Fdata%2F20160906%2FF090567.dat;_ignoreionsscorebelow=33;_minpeplen=5;_msresflags=3138;_msresflags2=10;_sigthreshold=0.05;ave_thresh=33;db_idx=1;hit=77.m00140;px=1;report=0"/>
    <hyperlink ref="J161" r:id="rId338" tooltip="Detailed view of 152.m00075" display="https://mascot.mslab-ibb.pl/mascot/cgi/protein_view.pl?file=..%2Fdata%2F20160906%2FF090567.dat;_ignoreionsscorebelow=33;_minpeplen=5;_msresflags=3138;_msresflags2=10;_sigthreshold=0.05;ave_thresh=33;db_idx=1;hit=152.m00075;px=1;report=0"/>
    <hyperlink ref="J162" r:id="rId339" tooltip="Detailed view of 121.m00066" display="https://mascot.mslab-ibb.pl/mascot/cgi/protein_view.pl?file=..%2Fdata%2F20160906%2FF090567.dat;_ignoreionsscorebelow=33;_minpeplen=5;_msresflags=3138;_msresflags2=10;_sigthreshold=0.05;ave_thresh=33;db_idx=1;hit=121.m00066;px=1;report=0"/>
    <hyperlink ref="J163" r:id="rId340" tooltip="Detailed view of 79.m00125" display="https://mascot.mslab-ibb.pl/mascot/cgi/protein_view.pl?file=..%2Fdata%2F20160906%2FF090567.dat;_ignoreionsscorebelow=33;_minpeplen=5;_msresflags=3138;_msresflags2=10;_sigthreshold=0.05;ave_thresh=33;db_idx=1;hit=79.m00125;px=1;report=0"/>
    <hyperlink ref="J164" r:id="rId341" tooltip="Detailed view of 17.m00452" display="https://mascot.mslab-ibb.pl/mascot/cgi/protein_view.pl?file=..%2Fdata%2F20160906%2FF090567.dat;_ignoreionsscorebelow=33;_minpeplen=5;_msresflags=3138;_msresflags2=10;_sigthreshold=0.05;ave_thresh=33;db_idx=1;hit=17.m00452;px=1;report=0"/>
    <hyperlink ref="J165" r:id="rId342" tooltip="Detailed view of 3710.m00101" display="https://mascot.mslab-ibb.pl/mascot/cgi/protein_view.pl?file=..%2Fdata%2F20160906%2FF090567.dat;_ignoreionsscorebelow=33;_minpeplen=5;_msresflags=3138;_msresflags2=10;_sigthreshold=0.05;ave_thresh=33;db_idx=1;hit=3710.m00101;px=1;report=0"/>
    <hyperlink ref="J166" r:id="rId343" tooltip="Detailed view of 8.m00549" display="https://mascot.mslab-ibb.pl/mascot/cgi/protein_view.pl?file=..%2Fdata%2F20160906%2FF090567.dat;_ignoreionsscorebelow=33;_minpeplen=5;_msresflags=3138;_msresflags2=10;_sigthreshold=0.05;ave_thresh=33;db_idx=1;hit=8.m00549;px=1;report=0"/>
    <hyperlink ref="J167" r:id="rId344" tooltip="Detailed view of 133.m00069" display="https://mascot.mslab-ibb.pl/mascot/cgi/protein_view.pl?file=..%2Fdata%2F20160906%2FF090567.dat;_ignoreionsscorebelow=33;_minpeplen=5;_msresflags=3138;_msresflags2=10;_sigthreshold=0.05;ave_thresh=33;db_idx=1;hit=133.m00069;px=1;report=0"/>
    <hyperlink ref="J168" r:id="rId345" tooltip="Detailed view of 3683.m00005" display="https://mascot.mslab-ibb.pl/mascot/cgi/protein_view.pl?file=..%2Fdata%2F20160906%2FF090567.dat;_ignoreionsscorebelow=33;_minpeplen=5;_msresflags=3138;_msresflags2=10;_sigthreshold=0.05;ave_thresh=33;db_idx=1;hit=3683.m00005;px=1;report=0"/>
    <hyperlink ref="J169" r:id="rId346" tooltip="Detailed view of 290.m00014" display="https://mascot.mslab-ibb.pl/mascot/cgi/protein_view.pl?file=..%2Fdata%2F20160906%2FF090567.dat;_ignoreionsscorebelow=33;_minpeplen=5;_msresflags=3138;_msresflags2=10;_sigthreshold=0.05;ave_thresh=33;db_idx=1;hit=290.m00014;px=1;report=0"/>
    <hyperlink ref="J170" r:id="rId347" tooltip="Detailed view of 14.m00500" display="https://mascot.mslab-ibb.pl/mascot/cgi/protein_view.pl?file=..%2Fdata%2F20160906%2FF090567.dat;_ignoreionsscorebelow=33;_minpeplen=5;_msresflags=3138;_msresflags2=10;_sigthreshold=0.05;ave_thresh=33;db_idx=1;hit=14.m00500;px=1;report=0"/>
    <hyperlink ref="J171" r:id="rId348" tooltip="Detailed view of 3705.m00039" display="https://mascot.mslab-ibb.pl/mascot/cgi/protein_view.pl?file=..%2Fdata%2F20160906%2FF090567.dat;_ignoreionsscorebelow=33;_minpeplen=5;_msresflags=3138;_msresflags2=10;_sigthreshold=0.05;ave_thresh=33;db_idx=1;hit=3705.m00039;px=1;report=0"/>
    <hyperlink ref="J172" r:id="rId349" tooltip="Detailed view of 3698.m00243" display="https://mascot.mslab-ibb.pl/mascot/cgi/protein_view.pl?file=..%2Fdata%2F20160906%2FF090567.dat;_ignoreionsscorebelow=33;_minpeplen=5;_msresflags=3138;_msresflags2=10;_sigthreshold=0.05;ave_thresh=33;db_idx=1;hit=3698.m00243;px=1;report=0"/>
    <hyperlink ref="J173" r:id="rId350" tooltip="Detailed view of 3701.m01490" display="https://mascot.mslab-ibb.pl/mascot/cgi/protein_view.pl?file=..%2Fdata%2F20160906%2FF090567.dat;_ignoreionsscorebelow=33;_minpeplen=5;_msresflags=3138;_msresflags2=10;_sigthreshold=0.05;ave_thresh=33;db_idx=1;hit=3701.m01490;px=1;report=0"/>
    <hyperlink ref="J174" r:id="rId351" tooltip="Detailed view of 79.m00178" display="https://mascot.mslab-ibb.pl/mascot/cgi/protein_view.pl?file=..%2Fdata%2F20160906%2FF090567.dat;_ignoreionsscorebelow=33;_minpeplen=5;_msresflags=3138;_msresflags2=10;_sigthreshold=0.05;ave_thresh=33;db_idx=1;hit=79.m00178;px=1;report=0"/>
    <hyperlink ref="J175" r:id="rId352" tooltip="Detailed view of 173.m00047" display="https://mascot.mslab-ibb.pl/mascot/cgi/protein_view.pl?file=..%2Fdata%2F20160906%2FF090567.dat;_ignoreionsscorebelow=33;_minpeplen=5;_msresflags=3138;_msresflags2=10;_sigthreshold=0.05;ave_thresh=33;db_idx=1;hit=173.m00047;px=1;report=0"/>
    <hyperlink ref="J176" r:id="rId353" tooltip="Detailed view of 3735.m00029" display="https://mascot.mslab-ibb.pl/mascot/cgi/protein_view.pl?file=..%2Fdata%2F20160906%2FF090567.dat;_ignoreionsscorebelow=33;_minpeplen=5;_msresflags=3138;_msresflags2=10;_sigthreshold=0.05;ave_thresh=33;db_idx=1;hit=3735.m00029;px=1;report=0"/>
    <hyperlink ref="J177" r:id="rId354" tooltip="Detailed view of 77.m00209" display="https://mascot.mslab-ibb.pl/mascot/cgi/protein_view.pl?file=..%2Fdata%2F20160906%2FF090567.dat;_ignoreionsscorebelow=33;_minpeplen=5;_msresflags=3138;_msresflags2=10;_sigthreshold=0.05;ave_thresh=33;db_idx=1;hit=77.m00209;px=1;report=0"/>
    <hyperlink ref="J178" r:id="rId355" tooltip="Detailed view of 5.m00505" display="https://mascot.mslab-ibb.pl/mascot/cgi/protein_view.pl?file=..%2Fdata%2F20160906%2FF090567.dat;_ignoreionsscorebelow=33;_minpeplen=5;_msresflags=3138;_msresflags2=10;_sigthreshold=0.05;ave_thresh=33;db_idx=1;hit=5.m00505;px=1;report=0"/>
    <hyperlink ref="J179" r:id="rId356" tooltip="Detailed view of 3676.m00066" display="https://mascot.mslab-ibb.pl/mascot/cgi/protein_view.pl?file=..%2Fdata%2F20160906%2FF090567.dat;_ignoreionsscorebelow=33;_minpeplen=5;_msresflags=3138;_msresflags2=10;_sigthreshold=0.05;ave_thresh=33;db_idx=1;hit=3676.m00066;px=1;report=0"/>
    <hyperlink ref="J180" r:id="rId357" tooltip="Detailed view of 3715.m00073" display="https://mascot.mslab-ibb.pl/mascot/cgi/protein_view.pl?file=..%2Fdata%2F20160906%2FF090567.dat;_ignoreionsscorebelow=33;_minpeplen=5;_msresflags=3138;_msresflags2=10;_sigthreshold=0.05;ave_thresh=33;db_idx=1;hit=3715.m00073;px=1;report=0"/>
    <hyperlink ref="J181" r:id="rId358" tooltip="Detailed view of 3707.m00114" display="https://mascot.mslab-ibb.pl/mascot/cgi/protein_view.pl?file=..%2Fdata%2F20160906%2FF090567.dat;_ignoreionsscorebelow=33;_minpeplen=5;_msresflags=3138;_msresflags2=10;_sigthreshold=0.05;ave_thresh=33;db_idx=1;hit=3707.m00114;px=1;report=0"/>
    <hyperlink ref="J182" r:id="rId359" tooltip="Detailed view of 23.m00330" display="https://mascot.mslab-ibb.pl/mascot/cgi/protein_view.pl?file=..%2Fdata%2F20160906%2FF090567.dat;_ignoreionsscorebelow=33;_minpeplen=5;_msresflags=3138;_msresflags2=10;_sigthreshold=0.05;ave_thresh=33;db_idx=1;hit=23.m00330;px=1;report=0"/>
    <hyperlink ref="J183" r:id="rId360" tooltip="Detailed view of 3684.m00033" display="https://mascot.mslab-ibb.pl/mascot/cgi/protein_view.pl?file=..%2Fdata%2F20160906%2FF090567.dat;_ignoreionsscorebelow=33;_minpeplen=5;_msresflags=3138;_msresflags2=10;_sigthreshold=0.05;ave_thresh=33;db_idx=1;hit=3684.m00033;px=1;report=0"/>
    <hyperlink ref="J184" r:id="rId361" tooltip="Detailed view of 3714.m00046" display="https://mascot.mslab-ibb.pl/mascot/cgi/protein_view.pl?file=..%2Fdata%2F20160906%2FF090567.dat;_ignoreionsscorebelow=33;_minpeplen=5;_msresflags=3138;_msresflags2=10;_sigthreshold=0.05;ave_thresh=33;db_idx=1;hit=3714.m00046;px=1;report=0"/>
    <hyperlink ref="J185" r:id="rId362" tooltip="Detailed view of 3712.m00050" display="https://mascot.mslab-ibb.pl/mascot/cgi/protein_view.pl?file=..%2Fdata%2F20160906%2FF090567.dat;_ignoreionsscorebelow=33;_minpeplen=5;_msresflags=3138;_msresflags2=10;_sigthreshold=0.05;ave_thresh=33;db_idx=1;hit=3712.m00050;px=1;report=0"/>
    <hyperlink ref="J186" r:id="rId363" tooltip="Detailed view of 3712.m00092" display="https://mascot.mslab-ibb.pl/mascot/cgi/protein_view.pl?file=..%2Fdata%2F20160906%2FF090567.dat;_ignoreionsscorebelow=33;_minpeplen=5;_msresflags=3138;_msresflags2=10;_sigthreshold=0.05;ave_thresh=33;db_idx=1;hit=3712.m00092;px=1;report=0"/>
    <hyperlink ref="J187" r:id="rId364" tooltip="Detailed view of 3692.m00017" display="https://mascot.mslab-ibb.pl/mascot/cgi/protein_view.pl?file=..%2Fdata%2F20160906%2FF090567.dat;_ignoreionsscorebelow=33;_minpeplen=5;_msresflags=3138;_msresflags2=10;_sigthreshold=0.05;ave_thresh=33;db_idx=1;hit=3692.m00017;px=1;report=0"/>
    <hyperlink ref="J188" r:id="rId365" tooltip="Detailed view of 5.m00433" display="https://mascot.mslab-ibb.pl/mascot/cgi/protein_view.pl?file=..%2Fdata%2F20160906%2FF090567.dat;_ignoreionsscorebelow=33;_minpeplen=5;_msresflags=3138;_msresflags2=10;_sigthreshold=0.05;ave_thresh=33;db_idx=1;hit=5.m00433;px=1;report=0"/>
    <hyperlink ref="J189" r:id="rId366" tooltip="Detailed view of 3680.m00086" display="https://mascot.mslab-ibb.pl/mascot/cgi/protein_view.pl?file=..%2Fdata%2F20160906%2FF090567.dat;_ignoreionsscorebelow=33;_minpeplen=5;_msresflags=3138;_msresflags2=10;_sigthreshold=0.05;ave_thresh=33;db_idx=1;hit=3680.m00086;px=1;report=0"/>
    <hyperlink ref="J190" r:id="rId367" tooltip="Detailed view of 3724.m00592" display="https://mascot.mslab-ibb.pl/mascot/cgi/protein_view.pl?file=..%2Fdata%2F20160906%2FF090567.dat;_ignoreionsscorebelow=33;_minpeplen=5;_msresflags=3138;_msresflags2=10;_sigthreshold=0.05;ave_thresh=33;db_idx=1;hit=3724.m00592;px=1;report=0"/>
    <hyperlink ref="J191" r:id="rId368" tooltip="Detailed view of 3675.m00036" display="https://mascot.mslab-ibb.pl/mascot/cgi/protein_view.pl?file=..%2Fdata%2F20160906%2FF090567.dat;_ignoreionsscorebelow=33;_minpeplen=5;_msresflags=3138;_msresflags2=10;_sigthreshold=0.05;ave_thresh=33;db_idx=1;hit=3675.m00036;px=1;report=0"/>
    <hyperlink ref="J192" r:id="rId369" tooltip="Detailed view of 3717.m00041" display="https://mascot.mslab-ibb.pl/mascot/cgi/protein_view.pl?file=..%2Fdata%2F20160906%2FF090567.dat;_ignoreionsscorebelow=33;_minpeplen=5;_msresflags=3138;_msresflags2=10;_sigthreshold=0.05;ave_thresh=33;db_idx=1;hit=3717.m00041;px=1;report=0"/>
    <hyperlink ref="J193" r:id="rId370" tooltip="Detailed view of 22.m00276" display="https://mascot.mslab-ibb.pl/mascot/cgi/protein_view.pl?file=..%2Fdata%2F20160906%2FF090567.dat;_ignoreionsscorebelow=33;_minpeplen=5;_msresflags=3138;_msresflags2=10;_sigthreshold=0.05;ave_thresh=33;db_idx=1;hit=22.m00276;px=1;report=0"/>
    <hyperlink ref="J194" r:id="rId371" tooltip="Detailed view of 3725.m00037" display="https://mascot.mslab-ibb.pl/mascot/cgi/protein_view.pl?file=..%2Fdata%2F20160906%2FF090567.dat;_ignoreionsscorebelow=33;_minpeplen=5;_msresflags=3138;_msresflags2=10;_sigthreshold=0.05;ave_thresh=33;db_idx=1;hit=3725.m00037;px=1;report=0"/>
    <hyperlink ref="J195" r:id="rId372" tooltip="Detailed view of 6.m00648" display="https://mascot.mslab-ibb.pl/mascot/cgi/protein_view.pl?file=..%2Fdata%2F20160906%2FF090567.dat;_ignoreionsscorebelow=33;_minpeplen=5;_msresflags=3138;_msresflags2=10;_sigthreshold=0.05;ave_thresh=33;db_idx=1;hit=6.m00648;px=1;report=0"/>
    <hyperlink ref="J196" r:id="rId373" tooltip="Detailed view of 3735.m00053" display="https://mascot.mslab-ibb.pl/mascot/cgi/protein_view.pl?file=..%2Fdata%2F20160906%2FF090567.dat;_ignoreionsscorebelow=33;_minpeplen=5;_msresflags=3138;_msresflags2=10;_sigthreshold=0.05;ave_thresh=33;db_idx=1;hit=3735.m00053;px=1;report=0"/>
    <hyperlink ref="J197" r:id="rId374" tooltip="Detailed view of 16.m00267" display="https://mascot.mslab-ibb.pl/mascot/cgi/protein_view.pl?file=..%2Fdata%2F20160906%2FF090567.dat;_ignoreionsscorebelow=33;_minpeplen=5;_msresflags=3138;_msresflags2=10;_sigthreshold=0.05;ave_thresh=33;db_idx=1;hit=16.m00267;px=1;report=0"/>
    <hyperlink ref="J198" r:id="rId375" tooltip="Detailed view of 3716.m00032" display="https://mascot.mslab-ibb.pl/mascot/cgi/protein_view.pl?file=..%2Fdata%2F20160906%2FF090567.dat;_ignoreionsscorebelow=33;_minpeplen=5;_msresflags=3138;_msresflags2=10;_sigthreshold=0.05;ave_thresh=33;db_idx=1;hit=3716.m00032;px=1;report=0"/>
    <hyperlink ref="J199" r:id="rId376" tooltip="Detailed view of 3721.m00078" display="https://mascot.mslab-ibb.pl/mascot/cgi/protein_view.pl?file=..%2Fdata%2F20160906%2FF090567.dat;_ignoreionsscorebelow=33;_minpeplen=5;_msresflags=3138;_msresflags2=10;_sigthreshold=0.05;ave_thresh=33;db_idx=1;hit=3721.m00078;px=1;report=0"/>
    <hyperlink ref="J200" r:id="rId377" tooltip="Detailed view of 207.m00057" display="https://mascot.mslab-ibb.pl/mascot/cgi/protein_view.pl?file=..%2Fdata%2F20160906%2FF090567.dat;_ignoreionsscorebelow=33;_minpeplen=5;_msresflags=3138;_msresflags2=10;_sigthreshold=0.05;ave_thresh=33;db_idx=1;hit=207.m00057;px=1;report=0"/>
    <hyperlink ref="J201" r:id="rId378" tooltip="Detailed view of 92.m00103" display="https://mascot.mslab-ibb.pl/mascot/cgi/protein_view.pl?file=..%2Fdata%2F20160906%2FF090567.dat;_ignoreionsscorebelow=33;_minpeplen=5;_msresflags=3138;_msresflags2=10;_sigthreshold=0.05;ave_thresh=33;db_idx=1;hit=92.m00103;px=1;report=0"/>
    <hyperlink ref="J202" r:id="rId379" tooltip="Detailed view of 3686.m00022" display="https://mascot.mslab-ibb.pl/mascot/cgi/protein_view.pl?file=..%2Fdata%2F20160906%2FF090567.dat;_ignoreionsscorebelow=33;_minpeplen=5;_msresflags=3138;_msresflags2=10;_sigthreshold=0.05;ave_thresh=33;db_idx=1;hit=3686.m00022;px=1;report=0"/>
    <hyperlink ref="J203" r:id="rId380" tooltip="Detailed view of 3694.m00079" display="https://mascot.mslab-ibb.pl/mascot/cgi/protein_view.pl?file=..%2Fdata%2F20160906%2FF090567.dat;_ignoreionsscorebelow=33;_minpeplen=5;_msresflags=3138;_msresflags2=10;_sigthreshold=0.05;ave_thresh=33;db_idx=1;hit=3694.m00079;px=1;report=0"/>
    <hyperlink ref="J204" r:id="rId381" tooltip="Detailed view of 3700.m00004" display="https://mascot.mslab-ibb.pl/mascot/cgi/protein_view.pl?file=..%2Fdata%2F20160906%2FF090567.dat;_ignoreionsscorebelow=33;_minpeplen=5;_msresflags=3138;_msresflags2=10;_sigthreshold=0.05;ave_thresh=33;db_idx=1;hit=3700.m00004;px=1;report=0"/>
    <hyperlink ref="J205" r:id="rId382" tooltip="Detailed view of 3738.m00040" display="https://mascot.mslab-ibb.pl/mascot/cgi/protein_view.pl?file=..%2Fdata%2F20160906%2FF090567.dat;_ignoreionsscorebelow=33;_minpeplen=5;_msresflags=3138;_msresflags2=10;_sigthreshold=0.05;ave_thresh=33;db_idx=1;hit=3738.m00040;px=1;report=0"/>
    <hyperlink ref="J206" r:id="rId383" tooltip="Detailed view of 45.m00162" display="https://mascot.mslab-ibb.pl/mascot/cgi/protein_view.pl?file=..%2Fdata%2F20160906%2FF090567.dat;_ignoreionsscorebelow=33;_minpeplen=5;_msresflags=3138;_msresflags2=10;_sigthreshold=0.05;ave_thresh=33;db_idx=1;hit=45.m00162;px=1;report=0"/>
    <hyperlink ref="J207" r:id="rId384" tooltip="Detailed view of 246.m00024" display="https://mascot.mslab-ibb.pl/mascot/cgi/protein_view.pl?file=..%2Fdata%2F20160906%2FF090567.dat;_ignoreionsscorebelow=33;_minpeplen=5;_msresflags=3138;_msresflags2=10;_sigthreshold=0.05;ave_thresh=33;db_idx=1;hit=246.m00024;px=1;report=0"/>
    <hyperlink ref="S4" r:id="rId385" location="tc:rf:reportbuilder" display="https://mascot.mslab-ibb.pl/mascot/cgi/master_results_2.pl?file=..%2Fdata%2F20160713%2FF088797.dat;_ignoreionsscorebelow=30;_minpeplen=5;_prefertaxonomy=0;_proteinfamilyswitch=0;_sigthreshold=0.05;_sortunassigned=scoredown;pr.show=reportbuilder;qo.sort=acc;qo.sortdir=asc;report=0;reptype=family - tc:rf:reportbuilder"/>
    <hyperlink ref="T4" r:id="rId386" location="tc:rf:reportbuilder" display="https://mascot.mslab-ibb.pl/mascot/cgi/master_results_2.pl?file=..%2Fdata%2F20160713%2FF088797.dat;_ignoreionsscorebelow=30;_minpeplen=5;_prefertaxonomy=0;_proteinfamilyswitch=0;_sigthreshold=0.05;_sortunassigned=scoredown;pr.show=reportbuilder;qo.sort=score;qo.sortdir=asc;report=0;reptype=family - tc:rf:reportbuilder"/>
    <hyperlink ref="U4" r:id="rId387" location="tc:rf:reportbuilder" display="https://mascot.mslab-ibb.pl/mascot/cgi/master_results_2.pl?file=..%2Fdata%2F20160713%2FF088797.dat;_ignoreionsscorebelow=30;_minpeplen=5;_prefertaxonomy=0;_proteinfamilyswitch=0;_sigthreshold=0.05;_sortunassigned=scoredown;pr.show=reportbuilder;qo.sort=mass;qo.sortdir=asc;report=0;reptype=family - tc:rf:reportbuilder"/>
    <hyperlink ref="V4" r:id="rId388" location="tc:rf:reportbuilder" tooltip="Number of peptide matches" display="https://mascot.mslab-ibb.pl/mascot/cgi/master_results_2.pl?file=..%2Fdata%2F20160713%2FF088797.dat;_ignoreionsscorebelow=30;_minpeplen=5;_prefertaxonomy=0;_proteinfamilyswitch=0;_sigthreshold=0.05;_sortunassigned=scoredown;pr.show=reportbuilder;qo.sort=matches;qo.sortdir=asc;report=0;reptype=family - tc:rf:reportbuilder"/>
    <hyperlink ref="W4" r:id="rId389" location="tc:rf:reportbuilder" tooltip="Number of distinct sequences" display="https://mascot.mslab-ibb.pl/mascot/cgi/master_results_2.pl?file=..%2Fdata%2F20160713%2FF088797.dat;_ignoreionsscorebelow=30;_minpeplen=5;_prefertaxonomy=0;_proteinfamilyswitch=0;_sigthreshold=0.05;_sortunassigned=scoredown;pr.show=reportbuilder;qo.sort=sequences;qo.sortdir=asc;report=0;reptype=family - tc:rf:reportbuilder"/>
    <hyperlink ref="X4" r:id="rId390" location="tc:rf:reportbuilder" display="https://mascot.mslab-ibb.pl/mascot/cgi/master_results_2.pl?file=..%2Fdata%2F20160713%2FF088797.dat;_ignoreionsscorebelow=30;_minpeplen=5;_prefertaxonomy=0;_proteinfamilyswitch=0;_sigthreshold=0.05;_sortunassigned=scoredown;pr.show=reportbuilder;qo.sort=desc;qo.sortdir=asc;report=0;reptype=family - tc:rf:reportbuilder"/>
    <hyperlink ref="S5" r:id="rId391" tooltip="Detailed view of 3703.m00089" display="https://mascot.mslab-ibb.pl/mascot/cgi/protein_view.pl?file=..%2Fdata%2F20160713%2FF088797.dat;_ignoreionsscorebelow=30;_minpeplen=5;_msresflags=3138;_msresflags2=10;_sigthreshold=0.05;ave_thresh=25;db_idx=1;hit=3703.m00089;px=1;report=0"/>
    <hyperlink ref="S6" r:id="rId392" tooltip="Detailed view of 3735.m00096" display="https://mascot.mslab-ibb.pl/mascot/cgi/protein_view.pl?file=..%2Fdata%2F20160713%2FF088797.dat;_ignoreionsscorebelow=30;_minpeplen=5;_msresflags=3138;_msresflags2=10;_sigthreshold=0.05;ave_thresh=25;db_idx=1;hit=3735.m00096;px=1;report=0"/>
    <hyperlink ref="S7" r:id="rId393" tooltip="Detailed view of 96.m00145" display="https://mascot.mslab-ibb.pl/mascot/cgi/protein_view.pl?file=..%2Fdata%2F20160713%2FF088797.dat;_ignoreionsscorebelow=30;_minpeplen=5;_msresflags=3138;_msresflags2=10;_sigthreshold=0.05;ave_thresh=25;db_idx=1;hit=96.m00145;px=1;report=0"/>
    <hyperlink ref="S8" r:id="rId394" tooltip="Detailed view of 3.m01928" display="https://mascot.mslab-ibb.pl/mascot/cgi/protein_view.pl?file=..%2Fdata%2F20160713%2FF088797.dat;_ignoreionsscorebelow=30;_minpeplen=5;_msresflags=3138;_msresflags2=10;_sigthreshold=0.05;ave_thresh=25;db_idx=1;hit=3.m01928;px=1;report=0"/>
    <hyperlink ref="S9" r:id="rId395" tooltip="Detailed view of 3686.m00108" display="https://mascot.mslab-ibb.pl/mascot/cgi/protein_view.pl?file=..%2Fdata%2F20160713%2FF088797.dat;_ignoreionsscorebelow=30;_minpeplen=5;_msresflags=3138;_msresflags2=10;_sigthreshold=0.05;ave_thresh=25;db_idx=1;hit=3686.m00108;px=1;report=0"/>
    <hyperlink ref="S10" r:id="rId396" tooltip="Detailed view of 3732.m00074" display="https://mascot.mslab-ibb.pl/mascot/cgi/protein_view.pl?file=..%2Fdata%2F20160713%2FF088797.dat;_ignoreionsscorebelow=30;_minpeplen=5;_msresflags=3138;_msresflags2=10;_sigthreshold=0.05;ave_thresh=25;db_idx=1;hit=3732.m00074;px=1;report=0"/>
    <hyperlink ref="S11" r:id="rId397" tooltip="Detailed view of 14.m00329" display="https://mascot.mslab-ibb.pl/mascot/cgi/protein_view.pl?file=..%2Fdata%2F20160713%2FF088797.dat;_ignoreionsscorebelow=30;_minpeplen=5;_msresflags=3138;_msresflags2=10;_sigthreshold=0.05;ave_thresh=25;db_idx=1;hit=14.m00329;px=1;report=0"/>
    <hyperlink ref="S12" r:id="rId398" tooltip="Detailed view of 14.m00453" display="https://mascot.mslab-ibb.pl/mascot/cgi/protein_view.pl?file=..%2Fdata%2F20160713%2FF088797.dat;_ignoreionsscorebelow=30;_minpeplen=5;_msresflags=3138;_msresflags2=10;_sigthreshold=0.05;ave_thresh=25;db_idx=1;hit=14.m00453;px=1;report=0"/>
    <hyperlink ref="S13" r:id="rId399" tooltip="Detailed view of 1.m00658" display="https://mascot.mslab-ibb.pl/mascot/cgi/protein_view.pl?file=..%2Fdata%2F20160713%2FF088797.dat;_ignoreionsscorebelow=30;_minpeplen=5;_msresflags=3138;_msresflags2=10;_sigthreshold=0.05;ave_thresh=25;db_idx=1;hit=1.m00658;px=1;report=0"/>
    <hyperlink ref="S14" r:id="rId400" tooltip="Detailed view of 1.m00688" display="https://mascot.mslab-ibb.pl/mascot/cgi/protein_view.pl?file=..%2Fdata%2F20160713%2FF088797.dat;_ignoreionsscorebelow=30;_minpeplen=5;_msresflags=3138;_msresflags2=10;_sigthreshold=0.05;ave_thresh=25;db_idx=1;hit=1.m00688;px=1;report=0"/>
    <hyperlink ref="S15" r:id="rId401" tooltip="Detailed view of 3695.m00123" display="https://mascot.mslab-ibb.pl/mascot/cgi/protein_view.pl?file=..%2Fdata%2F20160713%2FF088797.dat;_ignoreionsscorebelow=30;_minpeplen=5;_msresflags=3138;_msresflags2=10;_sigthreshold=0.05;ave_thresh=25;db_idx=1;hit=3695.m00123;px=1;report=0"/>
    <hyperlink ref="S16" r:id="rId402" tooltip="Detailed view of 5.m00368" display="https://mascot.mslab-ibb.pl/mascot/cgi/protein_view.pl?file=..%2Fdata%2F20160713%2FF088797.dat;_ignoreionsscorebelow=30;_minpeplen=5;_msresflags=3138;_msresflags2=10;_sigthreshold=0.05;ave_thresh=25;db_idx=1;hit=5.m00368;px=1;report=0"/>
    <hyperlink ref="S17" r:id="rId403" tooltip="Detailed view of 327.m00018" display="https://mascot.mslab-ibb.pl/mascot/cgi/protein_view.pl?file=..%2Fdata%2F20160713%2FF088797.dat;_ignoreionsscorebelow=30;_minpeplen=5;_msresflags=3138;_msresflags2=10;_sigthreshold=0.05;ave_thresh=25;db_idx=1;hit=327.m00018;px=1;report=0"/>
    <hyperlink ref="S18" r:id="rId404" tooltip="Detailed view of 13.m00537" display="https://mascot.mslab-ibb.pl/mascot/cgi/protein_view.pl?file=..%2Fdata%2F20160713%2FF088797.dat;_ignoreionsscorebelow=30;_minpeplen=5;_msresflags=3138;_msresflags2=10;_sigthreshold=0.05;ave_thresh=25;db_idx=1;hit=13.m00537;px=1;report=0"/>
    <hyperlink ref="S19" r:id="rId405" tooltip="Detailed view of 3676.m00029" display="https://mascot.mslab-ibb.pl/mascot/cgi/protein_view.pl?file=..%2Fdata%2F20160713%2FF088797.dat;_ignoreionsscorebelow=30;_minpeplen=5;_msresflags=3138;_msresflags2=10;_sigthreshold=0.05;ave_thresh=25;db_idx=1;hit=3676.m00029;px=1;report=0"/>
    <hyperlink ref="S20" r:id="rId406" tooltip="Detailed view of 470.m00007" display="https://mascot.mslab-ibb.pl/mascot/cgi/protein_view.pl?file=..%2Fdata%2F20160713%2FF088797.dat;_ignoreionsscorebelow=30;_minpeplen=5;_msresflags=3138;_msresflags2=10;_sigthreshold=0.05;ave_thresh=25;db_idx=1;hit=470.m00007;px=1;report=0"/>
    <hyperlink ref="S21" r:id="rId407" tooltip="Detailed view of 110.m00090" display="https://mascot.mslab-ibb.pl/mascot/cgi/protein_view.pl?file=..%2Fdata%2F20160713%2FF088797.dat;_ignoreionsscorebelow=30;_minpeplen=5;_msresflags=3138;_msresflags2=10;_sigthreshold=0.05;ave_thresh=25;db_idx=1;hit=110.m00090;px=1;report=0"/>
    <hyperlink ref="S22" r:id="rId408" tooltip="Detailed view of 6.m00512" display="https://mascot.mslab-ibb.pl/mascot/cgi/protein_view.pl?file=..%2Fdata%2F20160713%2FF088797.dat;_ignoreionsscorebelow=30;_minpeplen=5;_msresflags=3138;_msresflags2=10;_sigthreshold=0.05;ave_thresh=25;db_idx=1;hit=6.m00512;px=1;report=0"/>
    <hyperlink ref="S23" r:id="rId409" tooltip="Detailed view of 3684.m00123" display="https://mascot.mslab-ibb.pl/mascot/cgi/protein_view.pl?file=..%2Fdata%2F20160713%2FF088797.dat;_ignoreionsscorebelow=30;_minpeplen=5;_msresflags=3138;_msresflags2=10;_sigthreshold=0.05;ave_thresh=25;db_idx=1;hit=3684.m00123;px=1;report=0"/>
    <hyperlink ref="S24" r:id="rId410" tooltip="Detailed view of 3728.m00052" display="https://mascot.mslab-ibb.pl/mascot/cgi/protein_view.pl?file=..%2Fdata%2F20160713%2FF088797.dat;_ignoreionsscorebelow=30;_minpeplen=5;_msresflags=3138;_msresflags2=10;_sigthreshold=0.05;ave_thresh=25;db_idx=1;hit=3728.m00052;px=1;report=0"/>
    <hyperlink ref="S25" r:id="rId411" tooltip="Detailed view of 3722.m00040" display="https://mascot.mslab-ibb.pl/mascot/cgi/protein_view.pl?file=..%2Fdata%2F20160713%2FF088797.dat;_ignoreionsscorebelow=30;_minpeplen=5;_msresflags=3138;_msresflags2=10;_sigthreshold=0.05;ave_thresh=25;db_idx=1;hit=3722.m00040;px=1;report=0"/>
    <hyperlink ref="S26" r:id="rId412" tooltip="Detailed view of 133.m00094" display="https://mascot.mslab-ibb.pl/mascot/cgi/protein_view.pl?file=..%2Fdata%2F20160713%2FF088797.dat;_ignoreionsscorebelow=30;_minpeplen=5;_msresflags=3138;_msresflags2=10;_sigthreshold=0.05;ave_thresh=25;db_idx=1;hit=133.m00094;px=1;report=0"/>
    <hyperlink ref="S27" r:id="rId413" tooltip="Detailed view of 3703.m00185" display="https://mascot.mslab-ibb.pl/mascot/cgi/protein_view.pl?file=..%2Fdata%2F20160713%2FF088797.dat;_ignoreionsscorebelow=30;_minpeplen=5;_msresflags=3138;_msresflags2=10;_sigthreshold=0.05;ave_thresh=25;db_idx=1;hit=3703.m00185;px=1;report=0"/>
    <hyperlink ref="S28" r:id="rId414" tooltip="Detailed view of 13.m00428" display="https://mascot.mslab-ibb.pl/mascot/cgi/protein_view.pl?file=..%2Fdata%2F20160713%2FF088797.dat;_ignoreionsscorebelow=30;_minpeplen=5;_msresflags=3138;_msresflags2=10;_sigthreshold=0.05;ave_thresh=25;db_idx=1;hit=13.m00428;px=1;report=0"/>
    <hyperlink ref="S29" r:id="rId415" tooltip="Detailed view of 3677.m00085" display="https://mascot.mslab-ibb.pl/mascot/cgi/protein_view.pl?file=..%2Fdata%2F20160713%2FF088797.dat;_ignoreionsscorebelow=30;_minpeplen=5;_msresflags=3138;_msresflags2=10;_sigthreshold=0.05;ave_thresh=25;db_idx=1;hit=3677.m00085;px=1;report=0"/>
    <hyperlink ref="S30" r:id="rId416" tooltip="Detailed view of 3707.m00167" display="https://mascot.mslab-ibb.pl/mascot/cgi/protein_view.pl?file=..%2Fdata%2F20160713%2FF088797.dat;_ignoreionsscorebelow=30;_minpeplen=5;_msresflags=3138;_msresflags2=10;_sigthreshold=0.05;ave_thresh=25;db_idx=1;hit=3707.m00167;px=1;report=0"/>
    <hyperlink ref="S31" r:id="rId417" tooltip="Detailed view of 163.m00045" display="https://mascot.mslab-ibb.pl/mascot/cgi/protein_view.pl?file=..%2Fdata%2F20160713%2FF088797.dat;_ignoreionsscorebelow=30;_minpeplen=5;_msresflags=3138;_msresflags2=10;_sigthreshold=0.05;ave_thresh=25;db_idx=1;hit=163.m00045;px=1;report=0"/>
    <hyperlink ref="S32" r:id="rId418" tooltip="Detailed view of 3745.m00020" display="https://mascot.mslab-ibb.pl/mascot/cgi/protein_view.pl?file=..%2Fdata%2F20160713%2FF088797.dat;_ignoreionsscorebelow=30;_minpeplen=5;_msresflags=3138;_msresflags2=10;_sigthreshold=0.05;ave_thresh=25;db_idx=1;hit=3745.m00020;px=1;report=0"/>
    <hyperlink ref="S33" r:id="rId419" tooltip="Detailed view of 172.m00060" display="https://mascot.mslab-ibb.pl/mascot/cgi/protein_view.pl?file=..%2Fdata%2F20160713%2FF088797.dat;_ignoreionsscorebelow=30;_minpeplen=5;_msresflags=3138;_msresflags2=10;_sigthreshold=0.05;ave_thresh=25;db_idx=1;hit=172.m00060;px=1;report=0"/>
    <hyperlink ref="S34" r:id="rId420" tooltip="Detailed view of 32.m00256" display="https://mascot.mslab-ibb.pl/mascot/cgi/protein_view.pl?file=..%2Fdata%2F20160713%2FF088797.dat;_ignoreionsscorebelow=30;_minpeplen=5;_msresflags=3138;_msresflags2=10;_sigthreshold=0.05;ave_thresh=25;db_idx=1;hit=32.m00256;px=1;report=0"/>
    <hyperlink ref="S35" r:id="rId421" tooltip="Detailed view of 3698.m00243" display="https://mascot.mslab-ibb.pl/mascot/cgi/protein_view.pl?file=..%2Fdata%2F20160713%2FF088797.dat;_ignoreionsscorebelow=30;_minpeplen=5;_msresflags=3138;_msresflags2=10;_sigthreshold=0.05;ave_thresh=25;db_idx=1;hit=3698.m00243;px=1;report=0"/>
    <hyperlink ref="S36" r:id="rId422" tooltip="Detailed view of 3698.m00217" display="https://mascot.mslab-ibb.pl/mascot/cgi/protein_view.pl?file=..%2Fdata%2F20160713%2FF088797.dat;_ignoreionsscorebelow=30;_minpeplen=5;_msresflags=3138;_msresflags2=10;_sigthreshold=0.05;ave_thresh=25;db_idx=1;hit=3698.m00217;px=1;report=0"/>
    <hyperlink ref="S37" r:id="rId423" tooltip="Detailed view of 251.m00034" display="https://mascot.mslab-ibb.pl/mascot/cgi/protein_view.pl?file=..%2Fdata%2F20160713%2FF088797.dat;_ignoreionsscorebelow=30;_minpeplen=5;_msresflags=3138;_msresflags2=10;_sigthreshold=0.05;ave_thresh=25;db_idx=1;hit=251.m00034;px=1;report=0"/>
    <hyperlink ref="S38" r:id="rId424" tooltip="Detailed view of 336.m00021" display="https://mascot.mslab-ibb.pl/mascot/cgi/protein_view.pl?file=..%2Fdata%2F20160713%2FF088797.dat;_ignoreionsscorebelow=30;_minpeplen=5;_msresflags=3138;_msresflags2=10;_sigthreshold=0.05;ave_thresh=25;db_idx=1;hit=336.m00021;px=1;report=0"/>
    <hyperlink ref="S39" r:id="rId425" tooltip="Detailed view of 110.m00099" display="https://mascot.mslab-ibb.pl/mascot/cgi/protein_view.pl?file=..%2Fdata%2F20160713%2FF088797.dat;_ignoreionsscorebelow=30;_minpeplen=5;_msresflags=3138;_msresflags2=10;_sigthreshold=0.05;ave_thresh=25;db_idx=1;hit=110.m00099;px=1;report=0"/>
    <hyperlink ref="S40" r:id="rId426" tooltip="Detailed view of 222.m00042" display="https://mascot.mslab-ibb.pl/mascot/cgi/protein_view.pl?file=..%2Fdata%2F20160713%2FF088797.dat;_ignoreionsscorebelow=30;_minpeplen=5;_msresflags=3138;_msresflags2=10;_sigthreshold=0.05;ave_thresh=25;db_idx=1;hit=222.m00042;px=1;report=0"/>
    <hyperlink ref="S41" r:id="rId427" tooltip="Detailed view of 3694.m00007" display="https://mascot.mslab-ibb.pl/mascot/cgi/protein_view.pl?file=..%2Fdata%2F20160713%2FF088797.dat;_ignoreionsscorebelow=30;_minpeplen=5;_msresflags=3138;_msresflags2=10;_sigthreshold=0.05;ave_thresh=25;db_idx=1;hit=3694.m00007;px=1;report=0"/>
    <hyperlink ref="S42" r:id="rId428" tooltip="Detailed view of 3682.m00033" display="https://mascot.mslab-ibb.pl/mascot/cgi/protein_view.pl?file=..%2Fdata%2F20160713%2FF088797.dat;_ignoreionsscorebelow=30;_minpeplen=5;_msresflags=3138;_msresflags2=10;_sigthreshold=0.05;ave_thresh=25;db_idx=1;hit=3682.m00033;px=1;report=0"/>
    <hyperlink ref="S43" r:id="rId429" tooltip="Detailed view of 1223.m00002" display="https://mascot.mslab-ibb.pl/mascot/cgi/protein_view.pl?file=..%2Fdata%2F20160713%2FF088797.dat;_ignoreionsscorebelow=30;_minpeplen=5;_msresflags=3138;_msresflags2=10;_sigthreshold=0.05;ave_thresh=25;db_idx=1;hit=1223.m00002;px=1;report=0"/>
    <hyperlink ref="S44" r:id="rId430" tooltip="Detailed view of 3673.m00059" display="https://mascot.mslab-ibb.pl/mascot/cgi/protein_view.pl?file=..%2Fdata%2F20160713%2FF088797.dat;_ignoreionsscorebelow=30;_minpeplen=5;_msresflags=3138;_msresflags2=10;_sigthreshold=0.05;ave_thresh=25;db_idx=1;hit=3673.m00059;px=1;report=0"/>
    <hyperlink ref="S45" r:id="rId431" tooltip="Detailed view of 3720.m00086" display="https://mascot.mslab-ibb.pl/mascot/cgi/protein_view.pl?file=..%2Fdata%2F20160713%2FF088797.dat;_ignoreionsscorebelow=30;_minpeplen=5;_msresflags=3138;_msresflags2=10;_sigthreshold=0.05;ave_thresh=25;db_idx=1;hit=3720.m00086;px=1;report=0"/>
    <hyperlink ref="S46" r:id="rId432" tooltip="Detailed view of 3.m01917" display="https://mascot.mslab-ibb.pl/mascot/cgi/protein_view.pl?file=..%2Fdata%2F20160713%2FF088797.dat;_ignoreionsscorebelow=30;_minpeplen=5;_msresflags=3138;_msresflags2=10;_sigthreshold=0.05;ave_thresh=25;db_idx=1;hit=3.m01917;px=1;report=0"/>
    <hyperlink ref="S47" r:id="rId433" tooltip="Detailed view of 3729.m00034" display="https://mascot.mslab-ibb.pl/mascot/cgi/protein_view.pl?file=..%2Fdata%2F20160713%2FF088797.dat;_ignoreionsscorebelow=30;_minpeplen=5;_msresflags=3138;_msresflags2=10;_sigthreshold=0.05;ave_thresh=25;db_idx=1;hit=3729.m00034;px=1;report=0"/>
    <hyperlink ref="S48" r:id="rId434" tooltip="Detailed view of 3741.m00012" display="https://mascot.mslab-ibb.pl/mascot/cgi/protein_view.pl?file=..%2Fdata%2F20160713%2FF088797.dat;_ignoreionsscorebelow=30;_minpeplen=5;_msresflags=3138;_msresflags2=10;_sigthreshold=0.05;ave_thresh=25;db_idx=1;hit=3741.m00012;px=1;report=0"/>
    <hyperlink ref="S49" r:id="rId435" tooltip="Detailed view of 239.m00028" display="https://mascot.mslab-ibb.pl/mascot/cgi/protein_view.pl?file=..%2Fdata%2F20160713%2FF088797.dat;_ignoreionsscorebelow=30;_minpeplen=5;_msresflags=3138;_msresflags2=10;_sigthreshold=0.05;ave_thresh=25;db_idx=1;hit=239.m00028;px=1;report=0"/>
    <hyperlink ref="S50" r:id="rId436" tooltip="Detailed view of 2.m02145" display="https://mascot.mslab-ibb.pl/mascot/cgi/protein_view.pl?file=..%2Fdata%2F20160713%2FF088797.dat;_ignoreionsscorebelow=30;_minpeplen=5;_msresflags=3138;_msresflags2=10;_sigthreshold=0.05;ave_thresh=25;db_idx=1;hit=2.m02145;px=1;report=0"/>
    <hyperlink ref="S51" r:id="rId437" tooltip="Detailed view of 3681.m00093" display="https://mascot.mslab-ibb.pl/mascot/cgi/protein_view.pl?file=..%2Fdata%2F20160713%2FF088797.dat;_ignoreionsscorebelow=30;_minpeplen=5;_msresflags=3138;_msresflags2=10;_sigthreshold=0.05;ave_thresh=25;db_idx=1;hit=3681.m00093;px=1;report=0"/>
    <hyperlink ref="S52" r:id="rId438" tooltip="Detailed view of 3681.m00095" display="https://mascot.mslab-ibb.pl/mascot/cgi/protein_view.pl?file=..%2Fdata%2F20160713%2FF088797.dat;_ignoreionsscorebelow=30;_minpeplen=5;_msresflags=3138;_msresflags2=10;_sigthreshold=0.05;ave_thresh=25;db_idx=1;hit=3681.m00095;px=1;report=0"/>
    <hyperlink ref="S53" r:id="rId439" tooltip="Detailed view of 3693.m00050" display="https://mascot.mslab-ibb.pl/mascot/cgi/protein_view.pl?file=..%2Fdata%2F20160713%2FF088797.dat;_ignoreionsscorebelow=30;_minpeplen=5;_msresflags=3138;_msresflags2=10;_sigthreshold=0.05;ave_thresh=25;db_idx=1;hit=3693.m00050;px=1;report=0"/>
    <hyperlink ref="S54" r:id="rId440" tooltip="Detailed view of 3690.m00149" display="https://mascot.mslab-ibb.pl/mascot/cgi/protein_view.pl?file=..%2Fdata%2F20160713%2FF088797.dat;_ignoreionsscorebelow=30;_minpeplen=5;_msresflags=3138;_msresflags2=10;_sigthreshold=0.05;ave_thresh=25;db_idx=1;hit=3690.m00149;px=1;report=0"/>
    <hyperlink ref="S55" r:id="rId441" tooltip="Detailed view of 215.m00057" display="https://mascot.mslab-ibb.pl/mascot/cgi/protein_view.pl?file=..%2Fdata%2F20160713%2FF088797.dat;_ignoreionsscorebelow=30;_minpeplen=5;_msresflags=3138;_msresflags2=10;_sigthreshold=0.05;ave_thresh=25;db_idx=1;hit=215.m00057;px=1;report=0"/>
    <hyperlink ref="S56" r:id="rId442" tooltip="Detailed view of 6.m00484" display="https://mascot.mslab-ibb.pl/mascot/cgi/protein_view.pl?file=..%2Fdata%2F20160713%2FF088797.dat;_ignoreionsscorebelow=30;_minpeplen=5;_msresflags=3138;_msresflags2=10;_sigthreshold=0.05;ave_thresh=25;db_idx=1;hit=6.m00484;px=1;report=0"/>
    <hyperlink ref="S57" r:id="rId443" tooltip="Detailed view of 3671.m00070" display="https://mascot.mslab-ibb.pl/mascot/cgi/protein_view.pl?file=..%2Fdata%2F20160713%2FF088797.dat;_ignoreionsscorebelow=30;_minpeplen=5;_msresflags=3138;_msresflags2=10;_sigthreshold=0.05;ave_thresh=25;db_idx=1;hit=3671.m00070;px=1;report=0"/>
    <hyperlink ref="S58" r:id="rId444" tooltip="Detailed view of 3720.m00095" display="https://mascot.mslab-ibb.pl/mascot/cgi/protein_view.pl?file=..%2Fdata%2F20160713%2FF088797.dat;_ignoreionsscorebelow=30;_minpeplen=5;_msresflags=3138;_msresflags2=10;_sigthreshold=0.05;ave_thresh=25;db_idx=1;hit=3720.m00095;px=1;report=0"/>
    <hyperlink ref="S59" r:id="rId445" tooltip="Detailed view of 3676.m00050" display="https://mascot.mslab-ibb.pl/mascot/cgi/protein_view.pl?file=..%2Fdata%2F20160713%2FF088797.dat;_ignoreionsscorebelow=30;_minpeplen=5;_msresflags=3138;_msresflags2=10;_sigthreshold=0.05;ave_thresh=25;db_idx=1;hit=3676.m00050;px=1;report=0"/>
    <hyperlink ref="S60" r:id="rId446" tooltip="Detailed view of 23.m00347" display="https://mascot.mslab-ibb.pl/mascot/cgi/protein_view.pl?file=..%2Fdata%2F20160713%2FF088797.dat;_ignoreionsscorebelow=30;_minpeplen=5;_msresflags=3138;_msresflags2=10;_sigthreshold=0.05;ave_thresh=25;db_idx=1;hit=23.m00347;px=1;report=0"/>
    <hyperlink ref="S61" r:id="rId447" tooltip="Detailed view of 198.m00041" display="https://mascot.mslab-ibb.pl/mascot/cgi/protein_view.pl?file=..%2Fdata%2F20160713%2FF088797.dat;_ignoreionsscorebelow=30;_minpeplen=5;_msresflags=3138;_msresflags2=10;_sigthreshold=0.05;ave_thresh=25;db_idx=1;hit=198.m00041;px=1;report=0"/>
    <hyperlink ref="S62" r:id="rId448" tooltip="Detailed view of 3677.m00089" display="https://mascot.mslab-ibb.pl/mascot/cgi/protein_view.pl?file=..%2Fdata%2F20160713%2FF088797.dat;_ignoreionsscorebelow=30;_minpeplen=5;_msresflags=3138;_msresflags2=10;_sigthreshold=0.05;ave_thresh=25;db_idx=1;hit=3677.m00089;px=1;report=0"/>
    <hyperlink ref="S63" r:id="rId449" tooltip="Detailed view of 3714.m00084" display="https://mascot.mslab-ibb.pl/mascot/cgi/protein_view.pl?file=..%2Fdata%2F20160713%2FF088797.dat;_ignoreionsscorebelow=30;_minpeplen=5;_msresflags=3138;_msresflags2=10;_sigthreshold=0.05;ave_thresh=25;db_idx=1;hit=3714.m00084;px=1;report=0"/>
    <hyperlink ref="S64" r:id="rId450" tooltip="Detailed view of 3710.m00101" display="https://mascot.mslab-ibb.pl/mascot/cgi/protein_view.pl?file=..%2Fdata%2F20160713%2FF088797.dat;_ignoreionsscorebelow=30;_minpeplen=5;_msresflags=3138;_msresflags2=10;_sigthreshold=0.05;ave_thresh=25;db_idx=1;hit=3710.m00101;px=1;report=0"/>
    <hyperlink ref="S65" r:id="rId451" tooltip="Detailed view of 14.m00330" display="https://mascot.mslab-ibb.pl/mascot/cgi/protein_view.pl?file=..%2Fdata%2F20160713%2FF088797.dat;_ignoreionsscorebelow=30;_minpeplen=5;_msresflags=3138;_msresflags2=10;_sigthreshold=0.05;ave_thresh=25;db_idx=1;hit=14.m00330;px=1;report=0"/>
    <hyperlink ref="S66" r:id="rId452" tooltip="Detailed view of 99.m00158" display="https://mascot.mslab-ibb.pl/mascot/cgi/protein_view.pl?file=..%2Fdata%2F20160713%2FF088797.dat;_ignoreionsscorebelow=30;_minpeplen=5;_msresflags=3138;_msresflags2=10;_sigthreshold=0.05;ave_thresh=25;db_idx=1;hit=99.m00158;px=1;report=0"/>
    <hyperlink ref="S67" r:id="rId453" tooltip="Detailed view of 3731.m00038" display="https://mascot.mslab-ibb.pl/mascot/cgi/protein_view.pl?file=..%2Fdata%2F20160713%2FF088797.dat;_ignoreionsscorebelow=30;_minpeplen=5;_msresflags=3138;_msresflags2=10;_sigthreshold=0.05;ave_thresh=25;db_idx=1;hit=3731.m00038;px=1;report=0"/>
    <hyperlink ref="S68" r:id="rId454" tooltip="Detailed view of 154.m00077" display="https://mascot.mslab-ibb.pl/mascot/cgi/protein_view.pl?file=..%2Fdata%2F20160713%2FF088797.dat;_ignoreionsscorebelow=30;_minpeplen=5;_msresflags=3138;_msresflags2=10;_sigthreshold=0.05;ave_thresh=25;db_idx=1;hit=154.m00077;px=1;report=0"/>
    <hyperlink ref="S69" r:id="rId455" tooltip="Detailed view of 79.m00178" display="https://mascot.mslab-ibb.pl/mascot/cgi/protein_view.pl?file=..%2Fdata%2F20160713%2FF088797.dat;_ignoreionsscorebelow=30;_minpeplen=5;_msresflags=3138;_msresflags2=10;_sigthreshold=0.05;ave_thresh=25;db_idx=1;hit=79.m00178;px=1;report=0"/>
    <hyperlink ref="S70" r:id="rId456" tooltip="Detailed view of 47.m00193" display="https://mascot.mslab-ibb.pl/mascot/cgi/protein_view.pl?file=..%2Fdata%2F20160713%2FF088797.dat;_ignoreionsscorebelow=30;_minpeplen=5;_msresflags=3138;_msresflags2=10;_sigthreshold=0.05;ave_thresh=25;db_idx=1;hit=47.m00193;px=1;report=0"/>
    <hyperlink ref="S71" r:id="rId457" tooltip="Detailed view of 3704.m00089" display="https://mascot.mslab-ibb.pl/mascot/cgi/protein_view.pl?file=..%2Fdata%2F20160713%2FF088797.dat;_ignoreionsscorebelow=30;_minpeplen=5;_msresflags=3138;_msresflags2=10;_sigthreshold=0.05;ave_thresh=25;db_idx=1;hit=3704.m00089;px=1;report=0"/>
    <hyperlink ref="S72" r:id="rId458" tooltip="Detailed view of 3691.m00022" display="https://mascot.mslab-ibb.pl/mascot/cgi/protein_view.pl?file=..%2Fdata%2F20160713%2FF088797.dat;_ignoreionsscorebelow=30;_minpeplen=5;_msresflags=3138;_msresflags2=10;_sigthreshold=0.05;ave_thresh=25;db_idx=1;hit=3691.m00022;px=1;report=0"/>
    <hyperlink ref="S73" r:id="rId459" tooltip="Detailed view of 16.m00267" display="https://mascot.mslab-ibb.pl/mascot/cgi/protein_view.pl?file=..%2Fdata%2F20160713%2FF088797.dat;_ignoreionsscorebelow=30;_minpeplen=5;_msresflags=3138;_msresflags2=10;_sigthreshold=0.05;ave_thresh=25;db_idx=1;hit=16.m00267;px=1;report=0"/>
    <hyperlink ref="S74" r:id="rId460" tooltip="Detailed view of 6.m00347" display="https://mascot.mslab-ibb.pl/mascot/cgi/protein_view.pl?file=..%2Fdata%2F20160713%2FF088797.dat;_ignoreionsscorebelow=30;_minpeplen=5;_msresflags=3138;_msresflags2=10;_sigthreshold=0.05;ave_thresh=25;db_idx=1;hit=6.m00347;px=1;report=0"/>
    <hyperlink ref="S75" r:id="rId461" tooltip="Detailed view of 16.m00384" display="https://mascot.mslab-ibb.pl/mascot/cgi/protein_view.pl?file=..%2Fdata%2F20160713%2FF088797.dat;_ignoreionsscorebelow=30;_minpeplen=5;_msresflags=3138;_msresflags2=10;_sigthreshold=0.05;ave_thresh=25;db_idx=1;hit=16.m00384;px=1;report=0"/>
    <hyperlink ref="S76" r:id="rId462" tooltip="Detailed view of 5.m00405" display="https://mascot.mslab-ibb.pl/mascot/cgi/protein_view.pl?file=..%2Fdata%2F20160713%2FF088797.dat;_ignoreionsscorebelow=30;_minpeplen=5;_msresflags=3138;_msresflags2=10;_sigthreshold=0.05;ave_thresh=25;db_idx=1;hit=5.m00405;px=1;report=0"/>
    <hyperlink ref="S77" r:id="rId463" tooltip="Detailed view of 276.m00023" display="https://mascot.mslab-ibb.pl/mascot/cgi/protein_view.pl?file=..%2Fdata%2F20160713%2FF088797.dat;_ignoreionsscorebelow=30;_minpeplen=5;_msresflags=3138;_msresflags2=10;_sigthreshold=0.05;ave_thresh=25;db_idx=1;hit=276.m00023;px=1;report=0"/>
    <hyperlink ref="S78" r:id="rId464" tooltip="Detailed view of 198.m00066" display="https://mascot.mslab-ibb.pl/mascot/cgi/protein_view.pl?file=..%2Fdata%2F20160713%2FF088797.dat;_ignoreionsscorebelow=30;_minpeplen=5;_msresflags=3138;_msresflags2=10;_sigthreshold=0.05;ave_thresh=25;db_idx=1;hit=198.m00066;px=1;report=0"/>
    <hyperlink ref="S79" r:id="rId465" tooltip="Detailed view of 3728.m00038" display="https://mascot.mslab-ibb.pl/mascot/cgi/protein_view.pl?file=..%2Fdata%2F20160713%2FF088797.dat;_ignoreionsscorebelow=30;_minpeplen=5;_msresflags=3138;_msresflags2=10;_sigthreshold=0.05;ave_thresh=25;db_idx=1;hit=3728.m00038;px=1;report=0"/>
    <hyperlink ref="S80" r:id="rId466" tooltip="Detailed view of 3717.m00075" display="https://mascot.mslab-ibb.pl/mascot/cgi/protein_view.pl?file=..%2Fdata%2F20160713%2FF088797.dat;_ignoreionsscorebelow=30;_minpeplen=5;_msresflags=3138;_msresflags2=10;_sigthreshold=0.05;ave_thresh=25;db_idx=1;hit=3717.m00075;px=1;report=0"/>
    <hyperlink ref="S81" r:id="rId467" tooltip="Detailed view of 3695.m00081" display="https://mascot.mslab-ibb.pl/mascot/cgi/protein_view.pl?file=..%2Fdata%2F20160713%2FF088797.dat;_ignoreionsscorebelow=30;_minpeplen=5;_msresflags=3138;_msresflags2=10;_sigthreshold=0.05;ave_thresh=25;db_idx=1;hit=3695.m00081;px=1;report=0"/>
    <hyperlink ref="S82" r:id="rId468" tooltip="Detailed view of 22.m00354" display="https://mascot.mslab-ibb.pl/mascot/cgi/protein_view.pl?file=..%2Fdata%2F20160713%2FF088797.dat;_ignoreionsscorebelow=30;_minpeplen=5;_msresflags=3138;_msresflags2=10;_sigthreshold=0.05;ave_thresh=25;db_idx=1;hit=22.m00354;px=1;report=0"/>
    <hyperlink ref="S83" r:id="rId469" tooltip="Detailed view of 115.m00079" display="https://mascot.mslab-ibb.pl/mascot/cgi/protein_view.pl?file=..%2Fdata%2F20160713%2FF088797.dat;_ignoreionsscorebelow=30;_minpeplen=5;_msresflags=3138;_msresflags2=10;_sigthreshold=0.05;ave_thresh=25;db_idx=1;hit=115.m00079;px=1;report=0"/>
    <hyperlink ref="S84" r:id="rId470" tooltip="Detailed view of 48.m00311" display="https://mascot.mslab-ibb.pl/mascot/cgi/protein_view.pl?file=..%2Fdata%2F20160713%2FF088797.dat;_ignoreionsscorebelow=30;_minpeplen=5;_msresflags=3138;_msresflags2=10;_sigthreshold=0.05;ave_thresh=25;db_idx=1;hit=48.m00311;px=1;report=0"/>
    <hyperlink ref="S85" r:id="rId471" tooltip="Detailed view of 180.m00050" display="https://mascot.mslab-ibb.pl/mascot/cgi/protein_view.pl?file=..%2Fdata%2F20160713%2FF088797.dat;_ignoreionsscorebelow=30;_minpeplen=5;_msresflags=3138;_msresflags2=10;_sigthreshold=0.05;ave_thresh=25;db_idx=1;hit=180.m00050;px=1;report=0"/>
    <hyperlink ref="S86" r:id="rId472" tooltip="Detailed view of 3714.m00046" display="https://mascot.mslab-ibb.pl/mascot/cgi/protein_view.pl?file=..%2Fdata%2F20160713%2FF088797.dat;_ignoreionsscorebelow=30;_minpeplen=5;_msresflags=3138;_msresflags2=10;_sigthreshold=0.05;ave_thresh=25;db_idx=1;hit=3714.m00046;px=1;report=0"/>
    <hyperlink ref="S87" r:id="rId473" tooltip="Detailed view of 163.m00051" display="https://mascot.mslab-ibb.pl/mascot/cgi/protein_view.pl?file=..%2Fdata%2F20160713%2FF088797.dat;_ignoreionsscorebelow=30;_minpeplen=5;_msresflags=3138;_msresflags2=10;_sigthreshold=0.05;ave_thresh=25;db_idx=1;hit=163.m00051;px=1;report=0"/>
    <hyperlink ref="S88" r:id="rId474" tooltip="Detailed view of 6.m00447" display="https://mascot.mslab-ibb.pl/mascot/cgi/protein_view.pl?file=..%2Fdata%2F20160713%2FF088797.dat;_ignoreionsscorebelow=30;_minpeplen=5;_msresflags=3138;_msresflags2=10;_sigthreshold=0.05;ave_thresh=25;db_idx=1;hit=6.m00447;px=1;report=0"/>
    <hyperlink ref="S89" r:id="rId475" tooltip="Detailed view of 1.m01082" display="https://mascot.mslab-ibb.pl/mascot/cgi/protein_view.pl?file=..%2Fdata%2F20160713%2FF088797.dat;_ignoreionsscorebelow=30;_minpeplen=5;_msresflags=3138;_msresflags2=10;_sigthreshold=0.05;ave_thresh=25;db_idx=1;hit=1.m01082;px=1;report=0"/>
    <hyperlink ref="S90" r:id="rId476" tooltip="Detailed view of 87.m00241" display="https://mascot.mslab-ibb.pl/mascot/cgi/protein_view.pl?file=..%2Fdata%2F20160713%2FF088797.dat;_ignoreionsscorebelow=30;_minpeplen=5;_msresflags=3138;_msresflags2=10;_sigthreshold=0.05;ave_thresh=25;db_idx=1;hit=87.m00241;px=1;report=0"/>
    <hyperlink ref="S91" r:id="rId477" tooltip="Detailed view of 214.m00056" display="https://mascot.mslab-ibb.pl/mascot/cgi/protein_view.pl?file=..%2Fdata%2F20160713%2FF088797.dat;_ignoreionsscorebelow=30;_minpeplen=5;_msresflags=3138;_msresflags2=10;_sigthreshold=0.05;ave_thresh=25;db_idx=1;hit=214.m00056;px=1;report=0"/>
    <hyperlink ref="S92" r:id="rId478" tooltip="Detailed view of 54.m00225" display="https://mascot.mslab-ibb.pl/mascot/cgi/protein_view.pl?file=..%2Fdata%2F20160713%2FF088797.dat;_ignoreionsscorebelow=30;_minpeplen=5;_msresflags=3138;_msresflags2=10;_sigthreshold=0.05;ave_thresh=25;db_idx=1;hit=54.m00225;px=1;report=0"/>
    <hyperlink ref="S93" r:id="rId479" tooltip="Detailed view of 3681.m00002" display="https://mascot.mslab-ibb.pl/mascot/cgi/protein_view.pl?file=..%2Fdata%2F20160713%2FF088797.dat;_ignoreionsscorebelow=30;_minpeplen=5;_msresflags=3138;_msresflags2=10;_sigthreshold=0.05;ave_thresh=25;db_idx=1;hit=3681.m00002;px=1;report=0"/>
    <hyperlink ref="S94" r:id="rId480" tooltip="Detailed view of 3707.m00002" display="https://mascot.mslab-ibb.pl/mascot/cgi/protein_view.pl?file=..%2Fdata%2F20160713%2FF088797.dat;_ignoreionsscorebelow=30;_minpeplen=5;_msresflags=3138;_msresflags2=10;_sigthreshold=0.05;ave_thresh=25;db_idx=1;hit=3707.m00002;px=1;report=0"/>
    <hyperlink ref="S95" r:id="rId481" tooltip="Detailed view of 3720.m00093" display="https://mascot.mslab-ibb.pl/mascot/cgi/protein_view.pl?file=..%2Fdata%2F20160713%2FF088797.dat;_ignoreionsscorebelow=30;_minpeplen=5;_msresflags=3138;_msresflags2=10;_sigthreshold=0.05;ave_thresh=25;db_idx=1;hit=3720.m00093;px=1;report=0"/>
    <hyperlink ref="S96" r:id="rId482" tooltip="Detailed view of 13.m00315" display="https://mascot.mslab-ibb.pl/mascot/cgi/protein_view.pl?file=..%2Fdata%2F20160713%2FF088797.dat;_ignoreionsscorebelow=30;_minpeplen=5;_msresflags=3138;_msresflags2=10;_sigthreshold=0.05;ave_thresh=25;db_idx=1;hit=13.m00315;px=1;report=0"/>
    <hyperlink ref="S97" r:id="rId483" tooltip="Detailed view of 8.m00406" display="https://mascot.mslab-ibb.pl/mascot/cgi/protein_view.pl?file=..%2Fdata%2F20160713%2FF088797.dat;_ignoreionsscorebelow=30;_minpeplen=5;_msresflags=3138;_msresflags2=10;_sigthreshold=0.05;ave_thresh=25;db_idx=1;hit=8.m00406;px=1;report=0"/>
    <hyperlink ref="S98" r:id="rId484" tooltip="Detailed view of 5.m00578" display="https://mascot.mslab-ibb.pl/mascot/cgi/protein_view.pl?file=..%2Fdata%2F20160713%2FF088797.dat;_ignoreionsscorebelow=30;_minpeplen=5;_msresflags=3138;_msresflags2=10;_sigthreshold=0.05;ave_thresh=25;db_idx=1;hit=5.m00578;px=1;report=0"/>
    <hyperlink ref="S99" r:id="rId485" tooltip="Detailed view of 76.m00226" display="https://mascot.mslab-ibb.pl/mascot/cgi/protein_view.pl?file=..%2Fdata%2F20160713%2FF088797.dat;_ignoreionsscorebelow=30;_minpeplen=5;_msresflags=3138;_msresflags2=10;_sigthreshold=0.05;ave_thresh=25;db_idx=1;hit=76.m00226;px=1;report=0"/>
    <hyperlink ref="S100" r:id="rId486" tooltip="Detailed view of 3713.m00103" display="https://mascot.mslab-ibb.pl/mascot/cgi/protein_view.pl?file=..%2Fdata%2F20160713%2FF088797.dat;_ignoreionsscorebelow=30;_minpeplen=5;_msresflags=3138;_msresflags2=10;_sigthreshold=0.05;ave_thresh=25;db_idx=1;hit=3713.m00103;px=1;report=0"/>
    <hyperlink ref="S101" r:id="rId487" tooltip="Detailed view of 3738.m00043" display="https://mascot.mslab-ibb.pl/mascot/cgi/protein_view.pl?file=..%2Fdata%2F20160713%2FF088797.dat;_ignoreionsscorebelow=30;_minpeplen=5;_msresflags=3138;_msresflags2=10;_sigthreshold=0.05;ave_thresh=25;db_idx=1;hit=3738.m00043;px=1;report=0"/>
    <hyperlink ref="S102" r:id="rId488" tooltip="Detailed view of 3723.m00020" display="https://mascot.mslab-ibb.pl/mascot/cgi/protein_view.pl?file=..%2Fdata%2F20160713%2FF088797.dat;_ignoreionsscorebelow=30;_minpeplen=5;_msresflags=3138;_msresflags2=10;_sigthreshold=0.05;ave_thresh=25;db_idx=1;hit=3723.m00020;px=1;report=0"/>
    <hyperlink ref="S103" r:id="rId489" tooltip="Detailed view of 3733.m00024" display="https://mascot.mslab-ibb.pl/mascot/cgi/protein_view.pl?file=..%2Fdata%2F20160713%2FF088797.dat;_ignoreionsscorebelow=30;_minpeplen=5;_msresflags=3138;_msresflags2=10;_sigthreshold=0.05;ave_thresh=25;db_idx=1;hit=3733.m00024;px=1;report=0"/>
    <hyperlink ref="S104" r:id="rId490" tooltip="Detailed view of 3721.m00078" display="https://mascot.mslab-ibb.pl/mascot/cgi/protein_view.pl?file=..%2Fdata%2F20160713%2FF088797.dat;_ignoreionsscorebelow=30;_minpeplen=5;_msresflags=3138;_msresflags2=10;_sigthreshold=0.05;ave_thresh=25;db_idx=1;hit=3721.m00078;px=1;report=0"/>
    <hyperlink ref="S105" r:id="rId491" tooltip="Detailed view of 48.m00254" display="https://mascot.mslab-ibb.pl/mascot/cgi/protein_view.pl?file=..%2Fdata%2F20160713%2FF088797.dat;_ignoreionsscorebelow=30;_minpeplen=5;_msresflags=3138;_msresflags2=10;_sigthreshold=0.05;ave_thresh=25;db_idx=1;hit=48.m00254;px=1;report=0"/>
    <hyperlink ref="S106" r:id="rId492" tooltip="Detailed view of 21.m00270" display="https://mascot.mslab-ibb.pl/mascot/cgi/protein_view.pl?file=..%2Fdata%2F20160713%2FF088797.dat;_ignoreionsscorebelow=30;_minpeplen=5;_msresflags=3138;_msresflags2=10;_sigthreshold=0.05;ave_thresh=25;db_idx=1;hit=21.m00270;px=1;report=0"/>
    <hyperlink ref="S107" r:id="rId493" tooltip="Detailed view of 3744.m00065" display="https://mascot.mslab-ibb.pl/mascot/cgi/protein_view.pl?file=..%2Fdata%2F20160713%2FF088797.dat;_ignoreionsscorebelow=30;_minpeplen=5;_msresflags=3138;_msresflags2=10;_sigthreshold=0.05;ave_thresh=25;db_idx=1;hit=3744.m00065;px=1;report=0"/>
    <hyperlink ref="S108" r:id="rId494" tooltip="Detailed view of 42.m00221" display="https://mascot.mslab-ibb.pl/mascot/cgi/protein_view.pl?file=..%2Fdata%2F20160713%2FF088797.dat;_ignoreionsscorebelow=30;_minpeplen=5;_msresflags=3138;_msresflags2=10;_sigthreshold=0.05;ave_thresh=25;db_idx=1;hit=42.m00221;px=1;report=0"/>
    <hyperlink ref="S109" r:id="rId495" tooltip="Detailed view of 3680.m00071" display="https://mascot.mslab-ibb.pl/mascot/cgi/protein_view.pl?file=..%2Fdata%2F20160713%2FF088797.dat;_ignoreionsscorebelow=30;_minpeplen=5;_msresflags=3138;_msresflags2=10;_sigthreshold=0.05;ave_thresh=25;db_idx=1;hit=3680.m00071;px=1;report=0"/>
    <hyperlink ref="S110" r:id="rId496" tooltip="Detailed view of 6.m00648" display="https://mascot.mslab-ibb.pl/mascot/cgi/protein_view.pl?file=..%2Fdata%2F20160713%2FF088797.dat;_ignoreionsscorebelow=30;_minpeplen=5;_msresflags=3138;_msresflags2=10;_sigthreshold=0.05;ave_thresh=25;db_idx=1;hit=6.m00648;px=1;report=0"/>
    <hyperlink ref="S111" r:id="rId497" tooltip="Detailed view of 244.m00041" display="https://mascot.mslab-ibb.pl/mascot/cgi/protein_view.pl?file=..%2Fdata%2F20160713%2FF088797.dat;_ignoreionsscorebelow=30;_minpeplen=5;_msresflags=3138;_msresflags2=10;_sigthreshold=0.05;ave_thresh=25;db_idx=1;hit=244.m00041;px=1;report=0"/>
    <hyperlink ref="S112" r:id="rId498" tooltip="Detailed view of 16.m00407" display="https://mascot.mslab-ibb.pl/mascot/cgi/protein_view.pl?file=..%2Fdata%2F20160713%2FF088797.dat;_ignoreionsscorebelow=30;_minpeplen=5;_msresflags=3138;_msresflags2=10;_sigthreshold=0.05;ave_thresh=25;db_idx=1;hit=16.m00407;px=1;report=0"/>
    <hyperlink ref="S113" r:id="rId499" tooltip="Detailed view of 3707.m00268" display="https://mascot.mslab-ibb.pl/mascot/cgi/protein_view.pl?file=..%2Fdata%2F20160713%2FF088797.dat;_ignoreionsscorebelow=30;_minpeplen=5;_msresflags=3138;_msresflags2=10;_sigthreshold=0.05;ave_thresh=25;db_idx=1;hit=3707.m00268;px=1;report=0"/>
    <hyperlink ref="S114" r:id="rId500" tooltip="Detailed view of 209.m00036" display="https://mascot.mslab-ibb.pl/mascot/cgi/protein_view.pl?file=..%2Fdata%2F20160713%2FF088797.dat;_ignoreionsscorebelow=30;_minpeplen=5;_msresflags=3138;_msresflags2=10;_sigthreshold=0.05;ave_thresh=25;db_idx=1;hit=209.m00036;px=1;report=0"/>
    <hyperlink ref="S115" r:id="rId501" tooltip="Detailed view of 217.m00053" display="https://mascot.mslab-ibb.pl/mascot/cgi/protein_view.pl?file=..%2Fdata%2F20160713%2FF088797.dat;_ignoreionsscorebelow=30;_minpeplen=5;_msresflags=3138;_msresflags2=10;_sigthreshold=0.05;ave_thresh=25;db_idx=1;hit=217.m00053;px=1;report=0"/>
    <hyperlink ref="S116" r:id="rId502" tooltip="Detailed view of 3702.m00098" display="https://mascot.mslab-ibb.pl/mascot/cgi/protein_view.pl?file=..%2Fdata%2F20160713%2FF088797.dat;_ignoreionsscorebelow=30;_minpeplen=5;_msresflags=3138;_msresflags2=10;_sigthreshold=0.05;ave_thresh=25;db_idx=1;hit=3702.m00098;px=1;report=0"/>
    <hyperlink ref="S117" r:id="rId503" tooltip="Detailed view of 233.m00045" display="https://mascot.mslab-ibb.pl/mascot/cgi/protein_view.pl?file=..%2Fdata%2F20160713%2FF088797.dat;_ignoreionsscorebelow=30;_minpeplen=5;_msresflags=3138;_msresflags2=10;_sigthreshold=0.05;ave_thresh=25;db_idx=1;hit=233.m00045;px=1;report=0"/>
    <hyperlink ref="S118" r:id="rId504" tooltip="Detailed view of 192.m00083" display="https://mascot.mslab-ibb.pl/mascot/cgi/protein_view.pl?file=..%2Fdata%2F20160713%2FF088797.dat;_ignoreionsscorebelow=30;_minpeplen=5;_msresflags=3138;_msresflags2=10;_sigthreshold=0.05;ave_thresh=25;db_idx=1;hit=192.m00083;px=1;report=0"/>
    <hyperlink ref="S119" r:id="rId505" tooltip="Detailed view of 110.m00152" display="https://mascot.mslab-ibb.pl/mascot/cgi/protein_view.pl?file=..%2Fdata%2F20160713%2FF088797.dat;_ignoreionsscorebelow=30;_minpeplen=5;_msresflags=3138;_msresflags2=10;_sigthreshold=0.05;ave_thresh=25;db_idx=1;hit=110.m00152;px=1;report=0"/>
    <hyperlink ref="S120" r:id="rId506" tooltip="Detailed view of 200.m00056" display="https://mascot.mslab-ibb.pl/mascot/cgi/protein_view.pl?file=..%2Fdata%2F20160713%2FF088797.dat;_ignoreionsscorebelow=30;_minpeplen=5;_msresflags=3138;_msresflags2=10;_sigthreshold=0.05;ave_thresh=25;db_idx=1;hit=200.m00056;px=1;report=0"/>
    <hyperlink ref="S121" r:id="rId507" tooltip="Detailed view of 3703.m00007" display="https://mascot.mslab-ibb.pl/mascot/cgi/protein_view.pl?file=..%2Fdata%2F20160713%2FF088797.dat;_ignoreionsscorebelow=30;_minpeplen=5;_msresflags=3138;_msresflags2=10;_sigthreshold=0.05;ave_thresh=25;db_idx=1;hit=3703.m00007;px=1;report=0"/>
    <hyperlink ref="S122" r:id="rId508" tooltip="Detailed view of 152.m00073" display="https://mascot.mslab-ibb.pl/mascot/cgi/protein_view.pl?file=..%2Fdata%2F20160713%2FF088797.dat;_ignoreionsscorebelow=30;_minpeplen=5;_msresflags=3138;_msresflags2=10;_sigthreshold=0.05;ave_thresh=25;db_idx=1;hit=152.m00073;px=1;report=0"/>
    <hyperlink ref="S123" r:id="rId509" tooltip="Detailed view of 3701.m00019" display="https://mascot.mslab-ibb.pl/mascot/cgi/protein_view.pl?file=..%2Fdata%2F20160713%2FF088797.dat;_ignoreionsscorebelow=30;_minpeplen=5;_msresflags=3138;_msresflags2=10;_sigthreshold=0.05;ave_thresh=25;db_idx=1;hit=3701.m00019;px=1;report=0"/>
    <hyperlink ref="S124" r:id="rId510" tooltip="Detailed view of 3712.m00002" display="https://mascot.mslab-ibb.pl/mascot/cgi/protein_view.pl?file=..%2Fdata%2F20160713%2FF088797.dat;_ignoreionsscorebelow=30;_minpeplen=5;_msresflags=3138;_msresflags2=10;_sigthreshold=0.05;ave_thresh=25;db_idx=1;hit=3712.m00002;px=1;report=0"/>
    <hyperlink ref="S125" r:id="rId511" tooltip="Detailed view of 1.m00739" display="https://mascot.mslab-ibb.pl/mascot/cgi/protein_view.pl?file=..%2Fdata%2F20160713%2FF088797.dat;_ignoreionsscorebelow=30;_minpeplen=5;_msresflags=3138;_msresflags2=10;_sigthreshold=0.05;ave_thresh=25;db_idx=1;hit=1.m00739;px=1;report=0"/>
    <hyperlink ref="S126" r:id="rId512" tooltip="Detailed view of 2.m02046" display="https://mascot.mslab-ibb.pl/mascot/cgi/protein_view.pl?file=..%2Fdata%2F20160713%2FF088797.dat;_ignoreionsscorebelow=30;_minpeplen=5;_msresflags=3138;_msresflags2=10;_sigthreshold=0.05;ave_thresh=25;db_idx=1;hit=2.m02046;px=1;report=0"/>
    <hyperlink ref="S127" r:id="rId513" tooltip="Detailed view of 203.m00030" display="https://mascot.mslab-ibb.pl/mascot/cgi/protein_view.pl?file=..%2Fdata%2F20160713%2FF088797.dat;_ignoreionsscorebelow=30;_minpeplen=5;_msresflags=3138;_msresflags2=10;_sigthreshold=0.05;ave_thresh=25;db_idx=1;hit=203.m00030;px=1;report=0"/>
    <hyperlink ref="S128" r:id="rId514" tooltip="Detailed view of 86.m00108" display="https://mascot.mslab-ibb.pl/mascot/cgi/protein_view.pl?file=..%2Fdata%2F20160713%2FF088797.dat;_ignoreionsscorebelow=30;_minpeplen=5;_msresflags=3138;_msresflags2=10;_sigthreshold=0.05;ave_thresh=25;db_idx=1;hit=86.m00108;px=1;report=0"/>
    <hyperlink ref="S129" r:id="rId515" tooltip="Detailed view of 3692.m00087" display="https://mascot.mslab-ibb.pl/mascot/cgi/protein_view.pl?file=..%2Fdata%2F20160713%2FF088797.dat;_ignoreionsscorebelow=30;_minpeplen=5;_msresflags=3138;_msresflags2=10;_sigthreshold=0.05;ave_thresh=25;db_idx=1;hit=3692.m00087;px=1;report=0"/>
    <hyperlink ref="S130" r:id="rId516" tooltip="Detailed view of 3.m01702" display="https://mascot.mslab-ibb.pl/mascot/cgi/protein_view.pl?file=..%2Fdata%2F20160713%2FF088797.dat;_ignoreionsscorebelow=30;_minpeplen=5;_msresflags=3138;_msresflags2=10;_sigthreshold=0.05;ave_thresh=25;db_idx=1;hit=3.m01702;px=1;report=0"/>
    <hyperlink ref="S131" r:id="rId517" tooltip="Detailed view of 76.m00220" display="https://mascot.mslab-ibb.pl/mascot/cgi/protein_view.pl?file=..%2Fdata%2F20160713%2FF088797.dat;_ignoreionsscorebelow=30;_minpeplen=5;_msresflags=3138;_msresflags2=10;_sigthreshold=0.05;ave_thresh=25;db_idx=1;hit=76.m00220;px=1;report=0"/>
    <hyperlink ref="S132" r:id="rId518" tooltip="Detailed view of 3737.m00030" display="https://mascot.mslab-ibb.pl/mascot/cgi/protein_view.pl?file=..%2Fdata%2F20160713%2FF088797.dat;_ignoreionsscorebelow=30;_minpeplen=5;_msresflags=3138;_msresflags2=10;_sigthreshold=0.05;ave_thresh=25;db_idx=1;hit=3737.m00030;px=1;report=0"/>
    <hyperlink ref="S133" r:id="rId519" tooltip="Detailed view of 3724.m00003" display="https://mascot.mslab-ibb.pl/mascot/cgi/protein_view.pl?file=..%2Fdata%2F20160713%2FF088797.dat;_ignoreionsscorebelow=30;_minpeplen=5;_msresflags=3138;_msresflags2=10;_sigthreshold=0.05;ave_thresh=25;db_idx=1;hit=3724.m00003;px=1;report=0"/>
    <hyperlink ref="S134" r:id="rId520" tooltip="Detailed view of 3703.m00066" display="https://mascot.mslab-ibb.pl/mascot/cgi/protein_view.pl?file=..%2Fdata%2F20160713%2FF088797.dat;_ignoreionsscorebelow=30;_minpeplen=5;_msresflags=3138;_msresflags2=10;_sigthreshold=0.05;ave_thresh=25;db_idx=1;hit=3703.m00066;px=1;report=0"/>
    <hyperlink ref="S135" r:id="rId521" tooltip="Detailed view of 16.m00377" display="https://mascot.mslab-ibb.pl/mascot/cgi/protein_view.pl?file=..%2Fdata%2F20160713%2FF088797.dat;_ignoreionsscorebelow=30;_minpeplen=5;_msresflags=3138;_msresflags2=10;_sigthreshold=0.05;ave_thresh=25;db_idx=1;hit=16.m00377;px=1;report=0"/>
    <hyperlink ref="S136" r:id="rId522" tooltip="Detailed view of 271.m00036" display="https://mascot.mslab-ibb.pl/mascot/cgi/protein_view.pl?file=..%2Fdata%2F20160713%2FF088797.dat;_ignoreionsscorebelow=30;_minpeplen=5;_msresflags=3138;_msresflags2=10;_sigthreshold=0.05;ave_thresh=25;db_idx=1;hit=271.m00036;px=1;report=0"/>
    <hyperlink ref="S137" r:id="rId523" tooltip="Detailed view of 87.m00240" display="https://mascot.mslab-ibb.pl/mascot/cgi/protein_view.pl?file=..%2Fdata%2F20160713%2FF088797.dat;_ignoreionsscorebelow=30;_minpeplen=5;_msresflags=3138;_msresflags2=10;_sigthreshold=0.05;ave_thresh=25;db_idx=1;hit=87.m00240;px=1;report=0"/>
    <hyperlink ref="S138" r:id="rId524" tooltip="Detailed view of 233.m00037" display="https://mascot.mslab-ibb.pl/mascot/cgi/protein_view.pl?file=..%2Fdata%2F20160713%2FF088797.dat;_ignoreionsscorebelow=30;_minpeplen=5;_msresflags=3138;_msresflags2=10;_sigthreshold=0.05;ave_thresh=25;db_idx=1;hit=233.m00037;px=1;report=0"/>
    <hyperlink ref="S139" r:id="rId525" tooltip="Detailed view of 3699.m00053" display="https://mascot.mslab-ibb.pl/mascot/cgi/protein_view.pl?file=..%2Fdata%2F20160713%2FF088797.dat;_ignoreionsscorebelow=30;_minpeplen=5;_msresflags=3138;_msresflags2=10;_sigthreshold=0.05;ave_thresh=25;db_idx=1;hit=3699.m00053;px=1;report=0"/>
    <hyperlink ref="S140" r:id="rId526" tooltip="Detailed view of 3716.m00131" display="https://mascot.mslab-ibb.pl/mascot/cgi/protein_view.pl?file=..%2Fdata%2F20160713%2FF088797.dat;_ignoreionsscorebelow=30;_minpeplen=5;_msresflags=3138;_msresflags2=10;_sigthreshold=0.05;ave_thresh=25;db_idx=1;hit=3716.m00131;px=1;report=0"/>
    <hyperlink ref="S141" r:id="rId527" tooltip="Detailed view of 3699.m00033" display="https://mascot.mslab-ibb.pl/mascot/cgi/protein_view.pl?file=..%2Fdata%2F20160713%2FF088797.dat;_ignoreionsscorebelow=30;_minpeplen=5;_msresflags=3138;_msresflags2=10;_sigthreshold=0.05;ave_thresh=25;db_idx=1;hit=3699.m00033;px=1;report=0"/>
    <hyperlink ref="S142" r:id="rId528" tooltip="Detailed view of 88.m00116" display="https://mascot.mslab-ibb.pl/mascot/cgi/protein_view.pl?file=..%2Fdata%2F20160713%2FF088797.dat;_ignoreionsscorebelow=30;_minpeplen=5;_msresflags=3138;_msresflags2=10;_sigthreshold=0.05;ave_thresh=25;db_idx=1;hit=88.m00116;px=1;report=0"/>
    <hyperlink ref="S143" r:id="rId529" tooltip="Detailed view of 3714.m00022" display="https://mascot.mslab-ibb.pl/mascot/cgi/protein_view.pl?file=..%2Fdata%2F20160713%2FF088797.dat;_ignoreionsscorebelow=30;_minpeplen=5;_msresflags=3138;_msresflags2=10;_sigthreshold=0.05;ave_thresh=25;db_idx=1;hit=3714.m00022;px=1;report=0"/>
    <hyperlink ref="S144" r:id="rId530" tooltip="Detailed view of 3743.m00026" display="https://mascot.mslab-ibb.pl/mascot/cgi/protein_view.pl?file=..%2Fdata%2F20160713%2FF088797.dat;_ignoreionsscorebelow=30;_minpeplen=5;_msresflags=3138;_msresflags2=10;_sigthreshold=0.05;ave_thresh=25;db_idx=1;hit=3743.m00026;px=1;report=0"/>
    <hyperlink ref="S145" r:id="rId531" tooltip="Detailed view of 3735.m00053" display="https://mascot.mslab-ibb.pl/mascot/cgi/protein_view.pl?file=..%2Fdata%2F20160713%2FF088797.dat;_ignoreionsscorebelow=30;_minpeplen=5;_msresflags=3138;_msresflags2=10;_sigthreshold=0.05;ave_thresh=25;db_idx=1;hit=3735.m00053;px=1;report=0"/>
    <hyperlink ref="S146" r:id="rId532" tooltip="Detailed view of 3702.m00210" display="https://mascot.mslab-ibb.pl/mascot/cgi/protein_view.pl?file=..%2Fdata%2F20160713%2FF088797.dat;_ignoreionsscorebelow=30;_minpeplen=5;_msresflags=3138;_msresflags2=10;_sigthreshold=0.05;ave_thresh=25;db_idx=1;hit=3702.m00210;px=1;report=0"/>
    <hyperlink ref="S147" r:id="rId533" tooltip="Detailed view of 3701.m00110" display="https://mascot.mslab-ibb.pl/mascot/cgi/protein_view.pl?file=..%2Fdata%2F20160713%2FF088797.dat;_ignoreionsscorebelow=30;_minpeplen=5;_msresflags=3138;_msresflags2=10;_sigthreshold=0.05;ave_thresh=25;db_idx=1;hit=3701.m00110;px=1;report=0"/>
    <hyperlink ref="S148" r:id="rId534" tooltip="Detailed view of 3737.m00031" display="https://mascot.mslab-ibb.pl/mascot/cgi/protein_view.pl?file=..%2Fdata%2F20160713%2FF088797.dat;_ignoreionsscorebelow=30;_minpeplen=5;_msresflags=3138;_msresflags2=10;_sigthreshold=0.05;ave_thresh=25;db_idx=1;hit=3737.m00031;px=1;report=0"/>
    <hyperlink ref="S149" r:id="rId535" tooltip="Detailed view of 122.m00107" display="https://mascot.mslab-ibb.pl/mascot/cgi/protein_view.pl?file=..%2Fdata%2F20160713%2FF088797.dat;_ignoreionsscorebelow=30;_minpeplen=5;_msresflags=3138;_msresflags2=10;_sigthreshold=0.05;ave_thresh=25;db_idx=1;hit=122.m00107;px=1;report=0"/>
    <hyperlink ref="S150" r:id="rId536" tooltip="Detailed view of 3732.m00082" display="https://mascot.mslab-ibb.pl/mascot/cgi/protein_view.pl?file=..%2Fdata%2F20160713%2FF088797.dat;_ignoreionsscorebelow=30;_minpeplen=5;_msresflags=3138;_msresflags2=10;_sigthreshold=0.05;ave_thresh=25;db_idx=1;hit=3732.m00082;px=1;report=0"/>
    <hyperlink ref="S151" r:id="rId537" tooltip="Detailed view of 3691.m00067" display="https://mascot.mslab-ibb.pl/mascot/cgi/protein_view.pl?file=..%2Fdata%2F20160713%2FF088797.dat;_ignoreionsscorebelow=30;_minpeplen=5;_msresflags=3138;_msresflags2=10;_sigthreshold=0.05;ave_thresh=25;db_idx=1;hit=3691.m00067;px=1;report=0"/>
    <hyperlink ref="S152" r:id="rId538" tooltip="Detailed view of 3719.m00096" display="https://mascot.mslab-ibb.pl/mascot/cgi/protein_view.pl?file=..%2Fdata%2F20160713%2FF088797.dat;_ignoreionsscorebelow=30;_minpeplen=5;_msresflags=3138;_msresflags2=10;_sigthreshold=0.05;ave_thresh=25;db_idx=1;hit=3719.m00096;px=1;report=0"/>
    <hyperlink ref="S153" r:id="rId539" tooltip="Detailed view of 132.m00070" display="https://mascot.mslab-ibb.pl/mascot/cgi/protein_view.pl?file=..%2Fdata%2F20160713%2FF088797.dat;_ignoreionsscorebelow=30;_minpeplen=5;_msresflags=3138;_msresflags2=10;_sigthreshold=0.05;ave_thresh=25;db_idx=1;hit=132.m00070;px=1;report=0"/>
    <hyperlink ref="S154" r:id="rId540" tooltip="Detailed view of 3714.m00078" display="https://mascot.mslab-ibb.pl/mascot/cgi/protein_view.pl?file=..%2Fdata%2F20160713%2FF088797.dat;_ignoreionsscorebelow=30;_minpeplen=5;_msresflags=3138;_msresflags2=10;_sigthreshold=0.05;ave_thresh=25;db_idx=1;hit=3714.m00078;px=1;report=0"/>
    <hyperlink ref="S155" r:id="rId541" tooltip="Detailed view of 6.m00470" display="https://mascot.mslab-ibb.pl/mascot/cgi/protein_view.pl?file=..%2Fdata%2F20160713%2FF088797.dat;_ignoreionsscorebelow=30;_minpeplen=5;_msresflags=3138;_msresflags2=10;_sigthreshold=0.05;ave_thresh=25;db_idx=1;hit=6.m00470;px=1;report=0"/>
    <hyperlink ref="S156" r:id="rId542" tooltip="Detailed view of 16.m00291" display="https://mascot.mslab-ibb.pl/mascot/cgi/protein_view.pl?file=..%2Fdata%2F20160713%2FF088797.dat;_ignoreionsscorebelow=30;_minpeplen=5;_msresflags=3138;_msresflags2=10;_sigthreshold=0.05;ave_thresh=25;db_idx=1;hit=16.m00291;px=1;report=0"/>
    <hyperlink ref="S157" r:id="rId543" tooltip="Detailed view of 3719.m00121" display="https://mascot.mslab-ibb.pl/mascot/cgi/protein_view.pl?file=..%2Fdata%2F20160713%2FF088797.dat;_ignoreionsscorebelow=30;_minpeplen=5;_msresflags=3138;_msresflags2=10;_sigthreshold=0.05;ave_thresh=25;db_idx=1;hit=3719.m00121;px=1;report=0"/>
    <hyperlink ref="S158" r:id="rId544" tooltip="Detailed view of 88.m00152" display="https://mascot.mslab-ibb.pl/mascot/cgi/protein_view.pl?file=..%2Fdata%2F20160713%2FF088797.dat;_ignoreionsscorebelow=30;_minpeplen=5;_msresflags=3138;_msresflags2=10;_sigthreshold=0.05;ave_thresh=25;db_idx=1;hit=88.m00152;px=1;report=0"/>
    <hyperlink ref="S159" r:id="rId545" tooltip="Detailed view of 172.m00057" display="https://mascot.mslab-ibb.pl/mascot/cgi/protein_view.pl?file=..%2Fdata%2F20160713%2FF088797.dat;_ignoreionsscorebelow=30;_minpeplen=5;_msresflags=3138;_msresflags2=10;_sigthreshold=0.05;ave_thresh=25;db_idx=1;hit=172.m00057;px=1;report=0"/>
    <hyperlink ref="S160" r:id="rId546" tooltip="Detailed view of 3742.m00057" display="https://mascot.mslab-ibb.pl/mascot/cgi/protein_view.pl?file=..%2Fdata%2F20160713%2FF088797.dat;_ignoreionsscorebelow=30;_minpeplen=5;_msresflags=3138;_msresflags2=10;_sigthreshold=0.05;ave_thresh=25;db_idx=1;hit=3742.m00057;px=1;report=0"/>
    <hyperlink ref="S161" r:id="rId547" tooltip="Detailed view of 256.m00035" display="https://mascot.mslab-ibb.pl/mascot/cgi/protein_view.pl?file=..%2Fdata%2F20160713%2FF088797.dat;_ignoreionsscorebelow=30;_minpeplen=5;_msresflags=3138;_msresflags2=10;_sigthreshold=0.05;ave_thresh=25;db_idx=1;hit=256.m00035;px=1;report=0"/>
    <hyperlink ref="S162" r:id="rId548" tooltip="Detailed view of 52.m00302" display="https://mascot.mslab-ibb.pl/mascot/cgi/protein_view.pl?file=..%2Fdata%2F20160713%2FF088797.dat;_ignoreionsscorebelow=30;_minpeplen=5;_msresflags=3138;_msresflags2=10;_sigthreshold=0.05;ave_thresh=25;db_idx=1;hit=52.m00302;px=1;report=0"/>
    <hyperlink ref="S163" r:id="rId549" tooltip="Detailed view of 1.m00854" display="https://mascot.mslab-ibb.pl/mascot/cgi/protein_view.pl?file=..%2Fdata%2F20160713%2FF088797.dat;_ignoreionsscorebelow=30;_minpeplen=5;_msresflags=3138;_msresflags2=10;_sigthreshold=0.05;ave_thresh=25;db_idx=1;hit=1.m00854;px=1;report=0"/>
    <hyperlink ref="S164" r:id="rId550" tooltip="Detailed view of 170.m00096" display="https://mascot.mslab-ibb.pl/mascot/cgi/protein_view.pl?file=..%2Fdata%2F20160713%2FF088797.dat;_ignoreionsscorebelow=30;_minpeplen=5;_msresflags=3138;_msresflags2=10;_sigthreshold=0.05;ave_thresh=25;db_idx=1;hit=170.m00096;px=1;report=0"/>
    <hyperlink ref="S165" r:id="rId551" tooltip="Detailed view of 159.m00048" display="https://mascot.mslab-ibb.pl/mascot/cgi/protein_view.pl?file=..%2Fdata%2F20160713%2FF088797.dat;_ignoreionsscorebelow=30;_minpeplen=5;_msresflags=3138;_msresflags2=10;_sigthreshold=0.05;ave_thresh=25;db_idx=1;hit=159.m00048;px=1;report=0"/>
    <hyperlink ref="S166" r:id="rId552" tooltip="Detailed view of 132.m00083" display="https://mascot.mslab-ibb.pl/mascot/cgi/protein_view.pl?file=..%2Fdata%2F20160713%2FF088797.dat;_ignoreionsscorebelow=30;_minpeplen=5;_msresflags=3138;_msresflags2=10;_sigthreshold=0.05;ave_thresh=25;db_idx=1;hit=132.m00083;px=1;report=0"/>
    <hyperlink ref="S167" r:id="rId553" tooltip="Detailed view of 3739.m00044" display="https://mascot.mslab-ibb.pl/mascot/cgi/protein_view.pl?file=..%2Fdata%2F20160713%2FF088797.dat;_ignoreionsscorebelow=30;_minpeplen=5;_msresflags=3138;_msresflags2=10;_sigthreshold=0.05;ave_thresh=25;db_idx=1;hit=3739.m00044;px=1;report=0"/>
    <hyperlink ref="S168" r:id="rId554" tooltip="Detailed view of 3683.m00037" display="https://mascot.mslab-ibb.pl/mascot/cgi/protein_view.pl?file=..%2Fdata%2F20160713%2FF088797.dat;_ignoreionsscorebelow=30;_minpeplen=5;_msresflags=3138;_msresflags2=10;_sigthreshold=0.05;ave_thresh=25;db_idx=1;hit=3683.m00037;px=1;report=0"/>
    <hyperlink ref="S169" r:id="rId555" tooltip="Detailed view of 3696.m00123" display="https://mascot.mslab-ibb.pl/mascot/cgi/protein_view.pl?file=..%2Fdata%2F20160713%2FF088797.dat;_ignoreionsscorebelow=30;_minpeplen=5;_msresflags=3138;_msresflags2=10;_sigthreshold=0.05;ave_thresh=25;db_idx=1;hit=3696.m00123;px=1;report=0"/>
    <hyperlink ref="S170" r:id="rId556" tooltip="Detailed view of 22.m00317" display="https://mascot.mslab-ibb.pl/mascot/cgi/protein_view.pl?file=..%2Fdata%2F20160713%2FF088797.dat;_ignoreionsscorebelow=30;_minpeplen=5;_msresflags=3138;_msresflags2=10;_sigthreshold=0.05;ave_thresh=25;db_idx=1;hit=22.m00317;px=1;report=0"/>
    <hyperlink ref="S171" r:id="rId557" tooltip="Detailed view of 77.m00223" display="https://mascot.mslab-ibb.pl/mascot/cgi/protein_view.pl?file=..%2Fdata%2F20160713%2FF088797.dat;_ignoreionsscorebelow=30;_minpeplen=5;_msresflags=3138;_msresflags2=10;_sigthreshold=0.05;ave_thresh=25;db_idx=1;hit=77.m00223;px=1;report=0"/>
    <hyperlink ref="S172" r:id="rId558" tooltip="Detailed view of 3707.m00114" display="https://mascot.mslab-ibb.pl/mascot/cgi/protein_view.pl?file=..%2Fdata%2F20160713%2FF088797.dat;_ignoreionsscorebelow=30;_minpeplen=5;_msresflags=3138;_msresflags2=10;_sigthreshold=0.05;ave_thresh=25;db_idx=1;hit=3707.m00114;px=1;report=0"/>
    <hyperlink ref="S173" r:id="rId559" tooltip="Detailed view of 3700.m00118" display="https://mascot.mslab-ibb.pl/mascot/cgi/protein_view.pl?file=..%2Fdata%2F20160713%2FF088797.dat;_ignoreionsscorebelow=30;_minpeplen=5;_msresflags=3138;_msresflags2=10;_sigthreshold=0.05;ave_thresh=25;db_idx=1;hit=3700.m00118;px=1;report=0"/>
    <hyperlink ref="S174" r:id="rId560" tooltip="Detailed view of 3705.m00064" display="https://mascot.mslab-ibb.pl/mascot/cgi/protein_view.pl?file=..%2Fdata%2F20160713%2FF088797.dat;_ignoreionsscorebelow=30;_minpeplen=5;_msresflags=3138;_msresflags2=10;_sigthreshold=0.05;ave_thresh=25;db_idx=1;hit=3705.m00064;px=1;report=0"/>
    <hyperlink ref="S175" r:id="rId561" tooltip="Detailed view of 16.m00468" display="https://mascot.mslab-ibb.pl/mascot/cgi/protein_view.pl?file=..%2Fdata%2F20160713%2FF088797.dat;_ignoreionsscorebelow=30;_minpeplen=5;_msresflags=3138;_msresflags2=10;_sigthreshold=0.05;ave_thresh=25;db_idx=1;hit=16.m00468;px=1;report=0"/>
    <hyperlink ref="S176" r:id="rId562" tooltip="Detailed view of 213.m00051" display="https://mascot.mslab-ibb.pl/mascot/cgi/protein_view.pl?file=..%2Fdata%2F20160713%2FF088797.dat;_ignoreionsscorebelow=30;_minpeplen=5;_msresflags=3138;_msresflags2=10;_sigthreshold=0.05;ave_thresh=25;db_idx=1;hit=213.m00051;px=1;report=0"/>
    <hyperlink ref="S177" r:id="rId563" tooltip="Detailed view of 3710.m00040" display="https://mascot.mslab-ibb.pl/mascot/cgi/protein_view.pl?file=..%2Fdata%2F20160713%2FF088797.dat;_ignoreionsscorebelow=30;_minpeplen=5;_msresflags=3138;_msresflags2=10;_sigthreshold=0.05;ave_thresh=25;db_idx=1;hit=3710.m00040;px=1;report=0"/>
    <hyperlink ref="S178" r:id="rId564" tooltip="Detailed view of 38.m00202" display="https://mascot.mslab-ibb.pl/mascot/cgi/protein_view.pl?file=..%2Fdata%2F20160713%2FF088797.dat;_ignoreionsscorebelow=30;_minpeplen=5;_msresflags=3138;_msresflags2=10;_sigthreshold=0.05;ave_thresh=25;db_idx=1;hit=38.m00202;px=1;report=0"/>
    <hyperlink ref="S179" r:id="rId565" tooltip="Detailed view of 200.m00059" display="https://mascot.mslab-ibb.pl/mascot/cgi/protein_view.pl?file=..%2Fdata%2F20160713%2FF088797.dat;_ignoreionsscorebelow=30;_minpeplen=5;_msresflags=3138;_msresflags2=10;_sigthreshold=0.05;ave_thresh=25;db_idx=1;hit=200.m00059;px=1;report=0"/>
    <hyperlink ref="S180" r:id="rId566" tooltip="Detailed view of 240.m00029" display="https://mascot.mslab-ibb.pl/mascot/cgi/protein_view.pl?file=..%2Fdata%2F20160713%2FF088797.dat;_ignoreionsscorebelow=30;_minpeplen=5;_msresflags=3138;_msresflags2=10;_sigthreshold=0.05;ave_thresh=25;db_idx=1;hit=240.m00029;px=1;report=0"/>
    <hyperlink ref="S181" r:id="rId567" tooltip="Detailed view of 1.m00977" display="https://mascot.mslab-ibb.pl/mascot/cgi/protein_view.pl?file=..%2Fdata%2F20160713%2FF088797.dat;_ignoreionsscorebelow=30;_minpeplen=5;_msresflags=3138;_msresflags2=10;_sigthreshold=0.05;ave_thresh=25;db_idx=1;hit=1.m00977;px=1;report=0"/>
    <hyperlink ref="S182" r:id="rId568" tooltip="Detailed view of 1.m00633" display="https://mascot.mslab-ibb.pl/mascot/cgi/protein_view.pl?file=..%2Fdata%2F20160713%2FF088797.dat;_ignoreionsscorebelow=30;_minpeplen=5;_msresflags=3138;_msresflags2=10;_sigthreshold=0.05;ave_thresh=25;db_idx=1;hit=1.m00633;px=1;report=0"/>
    <hyperlink ref="S183" r:id="rId569" tooltip="Detailed view of 294.m00026" display="https://mascot.mslab-ibb.pl/mascot/cgi/protein_view.pl?file=..%2Fdata%2F20160713%2FF088797.dat;_ignoreionsscorebelow=30;_minpeplen=5;_msresflags=3138;_msresflags2=10;_sigthreshold=0.05;ave_thresh=25;db_idx=1;hit=294.m00026;px=1;report=0"/>
    <hyperlink ref="S184" r:id="rId570" tooltip="Detailed view of 82.m00130" display="https://mascot.mslab-ibb.pl/mascot/cgi/protein_view.pl?file=..%2Fdata%2F20160713%2FF088797.dat;_ignoreionsscorebelow=30;_minpeplen=5;_msresflags=3138;_msresflags2=10;_sigthreshold=0.05;ave_thresh=25;db_idx=1;hit=82.m00130;px=1;report=0"/>
    <hyperlink ref="S185" r:id="rId571" tooltip="Detailed view of 3715.m00100" display="https://mascot.mslab-ibb.pl/mascot/cgi/protein_view.pl?file=..%2Fdata%2F20160713%2FF088797.dat;_ignoreionsscorebelow=30;_minpeplen=5;_msresflags=3138;_msresflags2=10;_sigthreshold=0.05;ave_thresh=25;db_idx=1;hit=3715.m00100;px=1;report=0"/>
    <hyperlink ref="S186" r:id="rId572" tooltip="Detailed view of 165.m00060" display="https://mascot.mslab-ibb.pl/mascot/cgi/protein_view.pl?file=..%2Fdata%2F20160713%2FF088797.dat;_ignoreionsscorebelow=30;_minpeplen=5;_msresflags=3138;_msresflags2=10;_sigthreshold=0.05;ave_thresh=25;db_idx=1;hit=165.m00060;px=1;report=0"/>
    <hyperlink ref="S187" r:id="rId573" tooltip="Detailed view of 16.m00394" display="https://mascot.mslab-ibb.pl/mascot/cgi/protein_view.pl?file=..%2Fdata%2F20160713%2FF088797.dat;_ignoreionsscorebelow=30;_minpeplen=5;_msresflags=3138;_msresflags2=10;_sigthreshold=0.05;ave_thresh=25;db_idx=1;hit=16.m00394;px=1;report=0"/>
    <hyperlink ref="S188" r:id="rId574" tooltip="Detailed view of 3707.m00168" display="https://mascot.mslab-ibb.pl/mascot/cgi/protein_view.pl?file=..%2Fdata%2F20160713%2FF088797.dat;_ignoreionsscorebelow=30;_minpeplen=5;_msresflags=3138;_msresflags2=10;_sigthreshold=0.05;ave_thresh=25;db_idx=1;hit=3707.m00168;px=1;report=0"/>
    <hyperlink ref="S189" r:id="rId575" tooltip="Detailed view of 16.m00330" display="https://mascot.mslab-ibb.pl/mascot/cgi/protein_view.pl?file=..%2Fdata%2F20160713%2FF088797.dat;_ignoreionsscorebelow=30;_minpeplen=5;_msresflags=3138;_msresflags2=10;_sigthreshold=0.05;ave_thresh=25;db_idx=1;hit=16.m00330;px=1;report=0"/>
    <hyperlink ref="S190" r:id="rId576" tooltip="Detailed view of 3703.m00023" display="https://mascot.mslab-ibb.pl/mascot/cgi/protein_view.pl?file=..%2Fdata%2F20160713%2FF088797.dat;_ignoreionsscorebelow=30;_minpeplen=5;_msresflags=3138;_msresflags2=10;_sigthreshold=0.05;ave_thresh=25;db_idx=1;hit=3703.m00023;px=1;report=0"/>
    <hyperlink ref="S191" r:id="rId577" tooltip="Detailed view of 3731.m00067" display="https://mascot.mslab-ibb.pl/mascot/cgi/protein_view.pl?file=..%2Fdata%2F20160713%2FF088797.dat;_ignoreionsscorebelow=30;_minpeplen=5;_msresflags=3138;_msresflags2=10;_sigthreshold=0.05;ave_thresh=25;db_idx=1;hit=3731.m00067;px=1;report=0"/>
    <hyperlink ref="S192" r:id="rId578" tooltip="Detailed view of 3703.m00002" display="https://mascot.mslab-ibb.pl/mascot/cgi/protein_view.pl?file=..%2Fdata%2F20160713%2FF088797.dat;_ignoreionsscorebelow=30;_minpeplen=5;_msresflags=3138;_msresflags2=10;_sigthreshold=0.05;ave_thresh=25;db_idx=1;hit=3703.m00002;px=1;report=0"/>
    <hyperlink ref="S193" r:id="rId579" tooltip="Detailed view of 3725.m00003" display="https://mascot.mslab-ibb.pl/mascot/cgi/protein_view.pl?file=..%2Fdata%2F20160713%2FF088797.dat;_ignoreionsscorebelow=30;_minpeplen=5;_msresflags=3138;_msresflags2=10;_sigthreshold=0.05;ave_thresh=25;db_idx=1;hit=3725.m00003;px=1;report=0"/>
    <hyperlink ref="S194" r:id="rId580" tooltip="Detailed view of 13.m00481" display="https://mascot.mslab-ibb.pl/mascot/cgi/protein_view.pl?file=..%2Fdata%2F20160713%2FF088797.dat;_ignoreionsscorebelow=30;_minpeplen=5;_msresflags=3138;_msresflags2=10;_sigthreshold=0.05;ave_thresh=25;db_idx=1;hit=13.m00481;px=1;report=0"/>
    <hyperlink ref="S195" r:id="rId581" tooltip="Detailed view of 186.m00071" display="https://mascot.mslab-ibb.pl/mascot/cgi/protein_view.pl?file=..%2Fdata%2F20160713%2FF088797.dat;_ignoreionsscorebelow=30;_minpeplen=5;_msresflags=3138;_msresflags2=10;_sigthreshold=0.05;ave_thresh=25;db_idx=1;hit=186.m00071;px=1;report=0"/>
    <hyperlink ref="S196" r:id="rId582" tooltip="Detailed view of 199.m00050" display="https://mascot.mslab-ibb.pl/mascot/cgi/protein_view.pl?file=..%2Fdata%2F20160713%2FF088797.dat;_ignoreionsscorebelow=30;_minpeplen=5;_msresflags=3138;_msresflags2=10;_sigthreshold=0.05;ave_thresh=25;db_idx=1;hit=199.m00050;px=1;report=0"/>
    <hyperlink ref="S197" r:id="rId583" tooltip="Detailed view of 197.m00080" display="https://mascot.mslab-ibb.pl/mascot/cgi/protein_view.pl?file=..%2Fdata%2F20160713%2FF088797.dat;_ignoreionsscorebelow=30;_minpeplen=5;_msresflags=3138;_msresflags2=10;_sigthreshold=0.05;ave_thresh=25;db_idx=1;hit=197.m00080;px=1;report=0"/>
    <hyperlink ref="S198" r:id="rId584" tooltip="Detailed view of 3709.m00104" display="https://mascot.mslab-ibb.pl/mascot/cgi/protein_view.pl?file=..%2Fdata%2F20160713%2FF088797.dat;_ignoreionsscorebelow=30;_minpeplen=5;_msresflags=3138;_msresflags2=10;_sigthreshold=0.05;ave_thresh=25;db_idx=1;hit=3709.m00104;px=1;report=0"/>
    <hyperlink ref="S199" r:id="rId585" tooltip="Detailed view of 158.m00090" display="https://mascot.mslab-ibb.pl/mascot/cgi/protein_view.pl?file=..%2Fdata%2F20160713%2FF088797.dat;_ignoreionsscorebelow=30;_minpeplen=5;_msresflags=3138;_msresflags2=10;_sigthreshold=0.05;ave_thresh=25;db_idx=1;hit=158.m00090;px=1;report=0"/>
    <hyperlink ref="S200" r:id="rId586" tooltip="Detailed view of 21.m00249" display="https://mascot.mslab-ibb.pl/mascot/cgi/protein_view.pl?file=..%2Fdata%2F20160713%2FF088797.dat;_ignoreionsscorebelow=30;_minpeplen=5;_msresflags=3138;_msresflags2=10;_sigthreshold=0.05;ave_thresh=25;db_idx=1;hit=21.m00249;px=1;report=0"/>
    <hyperlink ref="S201" r:id="rId587" tooltip="Detailed view of 16.m00313" display="https://mascot.mslab-ibb.pl/mascot/cgi/protein_view.pl?file=..%2Fdata%2F20160713%2FF088797.dat;_ignoreionsscorebelow=30;_minpeplen=5;_msresflags=3138;_msresflags2=10;_sigthreshold=0.05;ave_thresh=25;db_idx=1;hit=16.m00313;px=1;report=0"/>
    <hyperlink ref="S202" r:id="rId588" tooltip="Detailed view of 3691.m00119" display="https://mascot.mslab-ibb.pl/mascot/cgi/protein_view.pl?file=..%2Fdata%2F20160713%2FF088797.dat;_ignoreionsscorebelow=30;_minpeplen=5;_msresflags=3138;_msresflags2=10;_sigthreshold=0.05;ave_thresh=25;db_idx=1;hit=3691.m00119;px=1;report=0"/>
    <hyperlink ref="S203" r:id="rId589" tooltip="Detailed view of 3698.m00147" display="https://mascot.mslab-ibb.pl/mascot/cgi/protein_view.pl?file=..%2Fdata%2F20160713%2FF088797.dat;_ignoreionsscorebelow=30;_minpeplen=5;_msresflags=3138;_msresflags2=10;_sigthreshold=0.05;ave_thresh=25;db_idx=1;hit=3698.m00147;px=1;report=0"/>
    <hyperlink ref="S204" r:id="rId590" tooltip="Detailed view of 3.m01903" display="https://mascot.mslab-ibb.pl/mascot/cgi/protein_view.pl?file=..%2Fdata%2F20160713%2FF088797.dat;_ignoreionsscorebelow=30;_minpeplen=5;_msresflags=3138;_msresflags2=10;_sigthreshold=0.05;ave_thresh=25;db_idx=1;hit=3.m01903;px=1;report=0"/>
    <hyperlink ref="S205" r:id="rId591" tooltip="Detailed view of 260.m00022" display="https://mascot.mslab-ibb.pl/mascot/cgi/protein_view.pl?file=..%2Fdata%2F20160713%2FF088797.dat;_ignoreionsscorebelow=30;_minpeplen=5;_msresflags=3138;_msresflags2=10;_sigthreshold=0.05;ave_thresh=25;db_idx=1;hit=260.m00022;px=1;report=0"/>
    <hyperlink ref="S206" r:id="rId592" tooltip="Detailed view of 3699.m00244" display="https://mascot.mslab-ibb.pl/mascot/cgi/protein_view.pl?file=..%2Fdata%2F20160713%2FF088797.dat;_ignoreionsscorebelow=30;_minpeplen=5;_msresflags=3138;_msresflags2=10;_sigthreshold=0.05;ave_thresh=25;db_idx=1;hit=3699.m00244;px=1;report=0"/>
    <hyperlink ref="S207" r:id="rId593" tooltip="Detailed view of 3697.m00037" display="https://mascot.mslab-ibb.pl/mascot/cgi/protein_view.pl?file=..%2Fdata%2F20160713%2FF088797.dat;_ignoreionsscorebelow=30;_minpeplen=5;_msresflags=3138;_msresflags2=10;_sigthreshold=0.05;ave_thresh=25;db_idx=1;hit=3697.m00037;px=1;report=0"/>
    <hyperlink ref="S208" r:id="rId594" tooltip="Detailed view of 3717.m00077" display="https://mascot.mslab-ibb.pl/mascot/cgi/protein_view.pl?file=..%2Fdata%2F20160713%2FF088797.dat;_ignoreionsscorebelow=30;_minpeplen=5;_msresflags=3138;_msresflags2=10;_sigthreshold=0.05;ave_thresh=25;db_idx=1;hit=3717.m00077;px=1;report=0"/>
    <hyperlink ref="S209" r:id="rId595" tooltip="Detailed view of 52.m00245" display="https://mascot.mslab-ibb.pl/mascot/cgi/protein_view.pl?file=..%2Fdata%2F20160713%2FF088797.dat;_ignoreionsscorebelow=30;_minpeplen=5;_msresflags=3138;_msresflags2=10;_sigthreshold=0.05;ave_thresh=25;db_idx=1;hit=52.m00245;px=1;report=0"/>
    <hyperlink ref="S210" r:id="rId596" tooltip="Detailed view of 3.m01944" display="https://mascot.mslab-ibb.pl/mascot/cgi/protein_view.pl?file=..%2Fdata%2F20160713%2FF088797.dat;_ignoreionsscorebelow=30;_minpeplen=5;_msresflags=3138;_msresflags2=10;_sigthreshold=0.05;ave_thresh=25;db_idx=1;hit=3.m01944;px=1;report=0"/>
    <hyperlink ref="S211" r:id="rId597" tooltip="Detailed view of 162.m00046" display="https://mascot.mslab-ibb.pl/mascot/cgi/protein_view.pl?file=..%2Fdata%2F20160713%2FF088797.dat;_ignoreionsscorebelow=30;_minpeplen=5;_msresflags=3138;_msresflags2=10;_sigthreshold=0.05;ave_thresh=25;db_idx=1;hit=162.m00046;px=1;report=0"/>
    <hyperlink ref="S212" r:id="rId598" tooltip="Detailed view of 3700.m00004" display="https://mascot.mslab-ibb.pl/mascot/cgi/protein_view.pl?file=..%2Fdata%2F20160713%2FF088797.dat;_ignoreionsscorebelow=30;_minpeplen=5;_msresflags=3138;_msresflags2=10;_sigthreshold=0.05;ave_thresh=25;db_idx=1;hit=3700.m00004;px=1;report=0"/>
    <hyperlink ref="S213" r:id="rId599" tooltip="Detailed view of 3692.m00033" display="https://mascot.mslab-ibb.pl/mascot/cgi/protein_view.pl?file=..%2Fdata%2F20160713%2FF088797.dat;_ignoreionsscorebelow=30;_minpeplen=5;_msresflags=3138;_msresflags2=10;_sigthreshold=0.05;ave_thresh=25;db_idx=1;hit=3692.m00033;px=1;report=0"/>
    <hyperlink ref="S214" r:id="rId600" tooltip="Detailed view of 13.m00468" display="https://mascot.mslab-ibb.pl/mascot/cgi/protein_view.pl?file=..%2Fdata%2F20160713%2FF088797.dat;_ignoreionsscorebelow=30;_minpeplen=5;_msresflags=3138;_msresflags2=10;_sigthreshold=0.05;ave_thresh=25;db_idx=1;hit=13.m00468;px=1;report=0"/>
    <hyperlink ref="S215" r:id="rId601" tooltip="Detailed view of 1.m00835" display="https://mascot.mslab-ibb.pl/mascot/cgi/protein_view.pl?file=..%2Fdata%2F20160713%2FF088797.dat;_ignoreionsscorebelow=30;_minpeplen=5;_msresflags=3138;_msresflags2=10;_sigthreshold=0.05;ave_thresh=25;db_idx=1;hit=1.m00835;px=1;report=0"/>
    <hyperlink ref="S216" r:id="rId602" tooltip="Detailed view of 76.m00201" display="https://mascot.mslab-ibb.pl/mascot/cgi/protein_view.pl?file=..%2Fdata%2F20160713%2FF088797.dat;_ignoreionsscorebelow=30;_minpeplen=5;_msresflags=3138;_msresflags2=10;_sigthreshold=0.05;ave_thresh=25;db_idx=1;hit=76.m00201;px=1;report=0"/>
    <hyperlink ref="S217" r:id="rId603" tooltip="Detailed view of 115.m00117" display="https://mascot.mslab-ibb.pl/mascot/cgi/protein_view.pl?file=..%2Fdata%2F20160713%2FF088797.dat;_ignoreionsscorebelow=30;_minpeplen=5;_msresflags=3138;_msresflags2=10;_sigthreshold=0.05;ave_thresh=25;db_idx=1;hit=115.m00117;px=1;report=0"/>
    <hyperlink ref="S218" r:id="rId604" tooltip="Detailed view of 2.m02376" display="https://mascot.mslab-ibb.pl/mascot/cgi/protein_view.pl?file=..%2Fdata%2F20160713%2FF088797.dat;_ignoreionsscorebelow=30;_minpeplen=5;_msresflags=3138;_msresflags2=10;_sigthreshold=0.05;ave_thresh=25;db_idx=1;hit=2.m02376;px=1;report=0"/>
    <hyperlink ref="S219" r:id="rId605" tooltip="Detailed view of 7.m00312" display="https://mascot.mslab-ibb.pl/mascot/cgi/protein_view.pl?file=..%2Fdata%2F20160713%2FF088797.dat;_ignoreionsscorebelow=30;_minpeplen=5;_msresflags=3138;_msresflags2=10;_sigthreshold=0.05;ave_thresh=25;db_idx=1;hit=7.m00312;px=1;report=0"/>
    <hyperlink ref="S220" r:id="rId606" tooltip="Detailed view of 114.m00089" display="https://mascot.mslab-ibb.pl/mascot/cgi/protein_view.pl?file=..%2Fdata%2F20160713%2FF088797.dat;_ignoreionsscorebelow=30;_minpeplen=5;_msresflags=3138;_msresflags2=10;_sigthreshold=0.05;ave_thresh=25;db_idx=1;hit=114.m00089;px=1;report=0"/>
    <hyperlink ref="S221" r:id="rId607" tooltip="Detailed view of 3719.m00111" display="https://mascot.mslab-ibb.pl/mascot/cgi/protein_view.pl?file=..%2Fdata%2F20160713%2FF088797.dat;_ignoreionsscorebelow=30;_minpeplen=5;_msresflags=3138;_msresflags2=10;_sigthreshold=0.05;ave_thresh=25;db_idx=1;hit=3719.m00111;px=1;report=0"/>
    <hyperlink ref="S222" r:id="rId608" tooltip="Detailed view of 109.m00107" display="https://mascot.mslab-ibb.pl/mascot/cgi/protein_view.pl?file=..%2Fdata%2F20160713%2FF088797.dat;_ignoreionsscorebelow=30;_minpeplen=5;_msresflags=3138;_msresflags2=10;_sigthreshold=0.05;ave_thresh=25;db_idx=1;hit=109.m00107;px=1;report=0"/>
    <hyperlink ref="S223" r:id="rId609" tooltip="Detailed view of 112.m00087" display="https://mascot.mslab-ibb.pl/mascot/cgi/protein_view.pl?file=..%2Fdata%2F20160713%2FF088797.dat;_ignoreionsscorebelow=30;_minpeplen=5;_msresflags=3138;_msresflags2=10;_sigthreshold=0.05;ave_thresh=25;db_idx=1;hit=112.m00087;px=1;report=0"/>
    <hyperlink ref="S224" r:id="rId610" tooltip="Detailed view of 3722.m00106" display="https://mascot.mslab-ibb.pl/mascot/cgi/protein_view.pl?file=..%2Fdata%2F20160713%2FF088797.dat;_ignoreionsscorebelow=30;_minpeplen=5;_msresflags=3138;_msresflags2=10;_sigthreshold=0.05;ave_thresh=25;db_idx=1;hit=3722.m00106;px=1;report=0"/>
    <hyperlink ref="S225" r:id="rId611" tooltip="Detailed view of 279.m00031" display="https://mascot.mslab-ibb.pl/mascot/cgi/protein_view.pl?file=..%2Fdata%2F20160713%2FF088797.dat;_ignoreionsscorebelow=30;_minpeplen=5;_msresflags=3138;_msresflags2=10;_sigthreshold=0.05;ave_thresh=25;db_idx=1;hit=279.m00031;px=1;report=0"/>
    <hyperlink ref="S226" r:id="rId612" tooltip="Detailed view of 52.m00246" display="https://mascot.mslab-ibb.pl/mascot/cgi/protein_view.pl?file=..%2Fdata%2F20160713%2FF088797.dat;_ignoreionsscorebelow=30;_minpeplen=5;_msresflags=3138;_msresflags2=10;_sigthreshold=0.05;ave_thresh=25;db_idx=1;hit=52.m00246;px=1;report=0"/>
    <hyperlink ref="S227" r:id="rId613" tooltip="Detailed view of 38.m00266" display="https://mascot.mslab-ibb.pl/mascot/cgi/protein_view.pl?file=..%2Fdata%2F20160713%2FF088797.dat;_ignoreionsscorebelow=30;_minpeplen=5;_msresflags=3138;_msresflags2=10;_sigthreshold=0.05;ave_thresh=25;db_idx=1;hit=38.m00266;px=1;report=0"/>
    <hyperlink ref="S228" r:id="rId614" tooltip="Detailed view of 3706.m00125" display="https://mascot.mslab-ibb.pl/mascot/cgi/protein_view.pl?file=..%2Fdata%2F20160713%2FF088797.dat;_ignoreionsscorebelow=30;_minpeplen=5;_msresflags=3138;_msresflags2=10;_sigthreshold=0.05;ave_thresh=25;db_idx=1;hit=3706.m00125;px=1;report=0"/>
    <hyperlink ref="S229" r:id="rId615" tooltip="Detailed view of 6.m00421" display="https://mascot.mslab-ibb.pl/mascot/cgi/protein_view.pl?file=..%2Fdata%2F20160713%2FF088797.dat;_ignoreionsscorebelow=30;_minpeplen=5;_msresflags=3138;_msresflags2=10;_sigthreshold=0.05;ave_thresh=25;db_idx=1;hit=6.m00421;px=1;report=0"/>
    <hyperlink ref="S230" r:id="rId616" tooltip="Detailed view of 3684.m00127" display="https://mascot.mslab-ibb.pl/mascot/cgi/protein_view.pl?file=..%2Fdata%2F20160713%2FF088797.dat;_ignoreionsscorebelow=30;_minpeplen=5;_msresflags=3138;_msresflags2=10;_sigthreshold=0.05;ave_thresh=25;db_idx=1;hit=3684.m00127;px=1;report=0"/>
    <hyperlink ref="S231" r:id="rId617" tooltip="Detailed view of 5.m00509" display="https://mascot.mslab-ibb.pl/mascot/cgi/protein_view.pl?file=..%2Fdata%2F20160713%2FF088797.dat;_ignoreionsscorebelow=30;_minpeplen=5;_msresflags=3138;_msresflags2=10;_sigthreshold=0.05;ave_thresh=25;db_idx=1;hit=5.m00509;px=1;report=0"/>
    <hyperlink ref="S232" r:id="rId618" tooltip="Detailed view of 236.m00028" display="https://mascot.mslab-ibb.pl/mascot/cgi/protein_view.pl?file=..%2Fdata%2F20160713%2FF088797.dat;_ignoreionsscorebelow=30;_minpeplen=5;_msresflags=3138;_msresflags2=10;_sigthreshold=0.05;ave_thresh=25;db_idx=1;hit=236.m00028;px=1;report=0"/>
    <hyperlink ref="AA4" r:id="rId619" location="tc:rf:reportbuilder" display="https://mascot.mslab-ibb.pl/mascot/cgi/master_results_2.pl?file=..%2Fdata%2F20160714%2FF088800.dat;_ignoreionsscorebelow=30;_minpeplen=5;_prefertaxonomy=0;_proteinfamilyswitch=0;_sigthreshold=0.05;_sortunassigned=scoredown;pr.show=reportbuilder;qo.sort=acc;qo.sortdir=asc;report=0;reptype=family - tc:rf:reportbuilder"/>
    <hyperlink ref="AB4" r:id="rId620" location="tc:rf:reportbuilder" display="https://mascot.mslab-ibb.pl/mascot/cgi/master_results_2.pl?file=..%2Fdata%2F20160714%2FF088800.dat;_ignoreionsscorebelow=30;_minpeplen=5;_prefertaxonomy=0;_proteinfamilyswitch=0;_sigthreshold=0.05;_sortunassigned=scoredown;pr.show=reportbuilder;qo.sort=score;qo.sortdir=asc;report=0;reptype=family - tc:rf:reportbuilder"/>
    <hyperlink ref="AC4" r:id="rId621" location="tc:rf:reportbuilder" display="https://mascot.mslab-ibb.pl/mascot/cgi/master_results_2.pl?file=..%2Fdata%2F20160714%2FF088800.dat;_ignoreionsscorebelow=30;_minpeplen=5;_prefertaxonomy=0;_proteinfamilyswitch=0;_sigthreshold=0.05;_sortunassigned=scoredown;pr.show=reportbuilder;qo.sort=mass;qo.sortdir=asc;report=0;reptype=family - tc:rf:reportbuilder"/>
    <hyperlink ref="AD4" r:id="rId622" location="tc:rf:reportbuilder" tooltip="Number of peptide matches" display="https://mascot.mslab-ibb.pl/mascot/cgi/master_results_2.pl?file=..%2Fdata%2F20160714%2FF088800.dat;_ignoreionsscorebelow=30;_minpeplen=5;_prefertaxonomy=0;_proteinfamilyswitch=0;_sigthreshold=0.05;_sortunassigned=scoredown;pr.show=reportbuilder;qo.sort=matches;qo.sortdir=asc;report=0;reptype=family - tc:rf:reportbuilder"/>
    <hyperlink ref="AE4" r:id="rId623" location="tc:rf:reportbuilder" tooltip="Number of distinct sequences" display="https://mascot.mslab-ibb.pl/mascot/cgi/master_results_2.pl?file=..%2Fdata%2F20160714%2FF088800.dat;_ignoreionsscorebelow=30;_minpeplen=5;_prefertaxonomy=0;_proteinfamilyswitch=0;_sigthreshold=0.05;_sortunassigned=scoredown;pr.show=reportbuilder;qo.sort=sequences;qo.sortdir=asc;report=0;reptype=family - tc:rf:reportbuilder"/>
    <hyperlink ref="AF4" r:id="rId624" location="tc:rf:reportbuilder" display="https://mascot.mslab-ibb.pl/mascot/cgi/master_results_2.pl?file=..%2Fdata%2F20160714%2FF088800.dat;_ignoreionsscorebelow=30;_minpeplen=5;_prefertaxonomy=0;_proteinfamilyswitch=0;_sigthreshold=0.05;_sortunassigned=scoredown;pr.show=reportbuilder;qo.sort=desc;qo.sortdir=asc;report=0;reptype=family - tc:rf:reportbuilder"/>
    <hyperlink ref="AA5" r:id="rId625" tooltip="Detailed view of 7.m00479" display="https://mascot.mslab-ibb.pl/mascot/cgi/protein_view.pl?file=..%2Fdata%2F20160714%2FF088800.dat;_ignoreionsscorebelow=30;_minpeplen=5;_msresflags=3138;_msresflags2=10;_sigthreshold=0.05;ave_thresh=25;db_idx=1;hit=7.m00479;px=1;report=0"/>
    <hyperlink ref="AA6" r:id="rId626" tooltip="Detailed view of 3703.m00089" display="https://mascot.mslab-ibb.pl/mascot/cgi/protein_view.pl?file=..%2Fdata%2F20160714%2FF088800.dat;_ignoreionsscorebelow=30;_minpeplen=5;_msresflags=3138;_msresflags2=10;_sigthreshold=0.05;ave_thresh=25;db_idx=1;hit=3703.m00089;px=1;report=0"/>
    <hyperlink ref="AA7" r:id="rId627" tooltip="Detailed view of 3735.m00096" display="https://mascot.mslab-ibb.pl/mascot/cgi/protein_view.pl?file=..%2Fdata%2F20160714%2FF088800.dat;_ignoreionsscorebelow=30;_minpeplen=5;_msresflags=3138;_msresflags2=10;_sigthreshold=0.05;ave_thresh=25;db_idx=1;hit=3735.m00096;px=1;report=0"/>
    <hyperlink ref="AA8" r:id="rId628" tooltip="Detailed view of 30.m00277" display="https://mascot.mslab-ibb.pl/mascot/cgi/protein_view.pl?file=..%2Fdata%2F20160714%2FF088800.dat;_ignoreionsscorebelow=30;_minpeplen=5;_msresflags=3138;_msresflags2=10;_sigthreshold=0.05;ave_thresh=25;db_idx=1;hit=30.m00277;px=1;report=0"/>
    <hyperlink ref="AA9" r:id="rId629" tooltip="Detailed view of 3.m01928" display="https://mascot.mslab-ibb.pl/mascot/cgi/protein_view.pl?file=..%2Fdata%2F20160714%2FF088800.dat;_ignoreionsscorebelow=30;_minpeplen=5;_msresflags=3138;_msresflags2=10;_sigthreshold=0.05;ave_thresh=25;db_idx=1;hit=3.m01928;px=1;report=0"/>
    <hyperlink ref="AA10" r:id="rId630" tooltip="Detailed view of 3686.m00108" display="https://mascot.mslab-ibb.pl/mascot/cgi/protein_view.pl?file=..%2Fdata%2F20160714%2FF088800.dat;_ignoreionsscorebelow=30;_minpeplen=5;_msresflags=3138;_msresflags2=10;_sigthreshold=0.05;ave_thresh=25;db_idx=1;hit=3686.m00108;px=1;report=0"/>
    <hyperlink ref="AA11" r:id="rId631" tooltip="Detailed view of 96.m00145" display="https://mascot.mslab-ibb.pl/mascot/cgi/protein_view.pl?file=..%2Fdata%2F20160714%2FF088800.dat;_ignoreionsscorebelow=30;_minpeplen=5;_msresflags=3138;_msresflags2=10;_sigthreshold=0.05;ave_thresh=25;db_idx=1;hit=96.m00145;px=1;report=0"/>
    <hyperlink ref="AA12" r:id="rId632" tooltip="Detailed view of 3684.m00123" display="https://mascot.mslab-ibb.pl/mascot/cgi/protein_view.pl?file=..%2Fdata%2F20160714%2FF088800.dat;_ignoreionsscorebelow=30;_minpeplen=5;_msresflags=3138;_msresflags2=10;_sigthreshold=0.05;ave_thresh=25;db_idx=1;hit=3684.m00123;px=1;report=0"/>
    <hyperlink ref="AA13" r:id="rId633" tooltip="Detailed view of 1.m00688" display="https://mascot.mslab-ibb.pl/mascot/cgi/protein_view.pl?file=..%2Fdata%2F20160714%2FF088800.dat;_ignoreionsscorebelow=30;_minpeplen=5;_msresflags=3138;_msresflags2=10;_sigthreshold=0.05;ave_thresh=25;db_idx=1;hit=1.m00688;px=1;report=0"/>
    <hyperlink ref="AA14" r:id="rId634" tooltip="Detailed view of 133.m00094" display="https://mascot.mslab-ibb.pl/mascot/cgi/protein_view.pl?file=..%2Fdata%2F20160714%2FF088800.dat;_ignoreionsscorebelow=30;_minpeplen=5;_msresflags=3138;_msresflags2=10;_sigthreshold=0.05;ave_thresh=25;db_idx=1;hit=133.m00094;px=1;report=0"/>
    <hyperlink ref="AA15" r:id="rId635" tooltip="Detailed view of 3695.m00123" display="https://mascot.mslab-ibb.pl/mascot/cgi/protein_view.pl?file=..%2Fdata%2F20160714%2FF088800.dat;_ignoreionsscorebelow=30;_minpeplen=5;_msresflags=3138;_msresflags2=10;_sigthreshold=0.05;ave_thresh=25;db_idx=1;hit=3695.m00123;px=1;report=0"/>
    <hyperlink ref="AA16" r:id="rId636" tooltip="Detailed view of 1.m00658" display="https://mascot.mslab-ibb.pl/mascot/cgi/protein_view.pl?file=..%2Fdata%2F20160714%2FF088800.dat;_ignoreionsscorebelow=30;_minpeplen=5;_msresflags=3138;_msresflags2=10;_sigthreshold=0.05;ave_thresh=25;db_idx=1;hit=1.m00658;px=1;report=0"/>
    <hyperlink ref="AA17" r:id="rId637" tooltip="Detailed view of 110.m00090" display="https://mascot.mslab-ibb.pl/mascot/cgi/protein_view.pl?file=..%2Fdata%2F20160714%2FF088800.dat;_ignoreionsscorebelow=30;_minpeplen=5;_msresflags=3138;_msresflags2=10;_sigthreshold=0.05;ave_thresh=25;db_idx=1;hit=110.m00090;px=1;report=0"/>
    <hyperlink ref="AA18" r:id="rId638" tooltip="Detailed view of 13.m00537" display="https://mascot.mslab-ibb.pl/mascot/cgi/protein_view.pl?file=..%2Fdata%2F20160714%2FF088800.dat;_ignoreionsscorebelow=30;_minpeplen=5;_msresflags=3138;_msresflags2=10;_sigthreshold=0.05;ave_thresh=25;db_idx=1;hit=13.m00537;px=1;report=0"/>
    <hyperlink ref="AA19" r:id="rId639" tooltip="Detailed view of 215.m00057" display="https://mascot.mslab-ibb.pl/mascot/cgi/protein_view.pl?file=..%2Fdata%2F20160714%2FF088800.dat;_ignoreionsscorebelow=30;_minpeplen=5;_msresflags=3138;_msresflags2=10;_sigthreshold=0.05;ave_thresh=25;db_idx=1;hit=215.m00057;px=1;report=0"/>
    <hyperlink ref="AA20" r:id="rId640" tooltip="Detailed view of 3716.m00005" display="https://mascot.mslab-ibb.pl/mascot/cgi/protein_view.pl?file=..%2Fdata%2F20160714%2FF088800.dat;_ignoreionsscorebelow=30;_minpeplen=5;_msresflags=3138;_msresflags2=10;_sigthreshold=0.05;ave_thresh=25;db_idx=1;hit=3716.m00005;px=1;report=0"/>
    <hyperlink ref="AA21" r:id="rId641" tooltip="Detailed view of 3721.m00078" display="https://mascot.mslab-ibb.pl/mascot/cgi/protein_view.pl?file=..%2Fdata%2F20160714%2FF088800.dat;_ignoreionsscorebelow=30;_minpeplen=5;_msresflags=3138;_msresflags2=10;_sigthreshold=0.05;ave_thresh=25;db_idx=1;hit=3721.m00078;px=1;report=0"/>
    <hyperlink ref="AA22" r:id="rId642" tooltip="Detailed view of 3680.m00086" display="https://mascot.mslab-ibb.pl/mascot/cgi/protein_view.pl?file=..%2Fdata%2F20160714%2FF088800.dat;_ignoreionsscorebelow=30;_minpeplen=5;_msresflags=3138;_msresflags2=10;_sigthreshold=0.05;ave_thresh=25;db_idx=1;hit=3680.m00086;px=1;report=0"/>
    <hyperlink ref="AA23" r:id="rId643" tooltip="Detailed view of 3697.m00168" display="https://mascot.mslab-ibb.pl/mascot/cgi/protein_view.pl?file=..%2Fdata%2F20160714%2FF088800.dat;_ignoreionsscorebelow=30;_minpeplen=5;_msresflags=3138;_msresflags2=10;_sigthreshold=0.05;ave_thresh=25;db_idx=1;hit=3697.m00168;px=1;report=0"/>
    <hyperlink ref="AA24" r:id="rId644" tooltip="Detailed view of 470.m00007" display="https://mascot.mslab-ibb.pl/mascot/cgi/protein_view.pl?file=..%2Fdata%2F20160714%2FF088800.dat;_ignoreionsscorebelow=30;_minpeplen=5;_msresflags=3138;_msresflags2=10;_sigthreshold=0.05;ave_thresh=25;db_idx=1;hit=470.m00007;px=1;report=0"/>
    <hyperlink ref="AA25" r:id="rId645" tooltip="Detailed view of 327.m00018" display="https://mascot.mslab-ibb.pl/mascot/cgi/protein_view.pl?file=..%2Fdata%2F20160714%2FF088800.dat;_ignoreionsscorebelow=30;_minpeplen=5;_msresflags=3138;_msresflags2=10;_sigthreshold=0.05;ave_thresh=25;db_idx=1;hit=327.m00018;px=1;report=0"/>
    <hyperlink ref="AA26" r:id="rId646" tooltip="Detailed view of 3677.m00085" display="https://mascot.mslab-ibb.pl/mascot/cgi/protein_view.pl?file=..%2Fdata%2F20160714%2FF088800.dat;_ignoreionsscorebelow=30;_minpeplen=5;_msresflags=3138;_msresflags2=10;_sigthreshold=0.05;ave_thresh=25;db_idx=1;hit=3677.m00085;px=1;report=0"/>
    <hyperlink ref="AA27" r:id="rId647" tooltip="Detailed view of 3716.m00093" display="https://mascot.mslab-ibb.pl/mascot/cgi/protein_view.pl?file=..%2Fdata%2F20160714%2FF088800.dat;_ignoreionsscorebelow=30;_minpeplen=5;_msresflags=3138;_msresflags2=10;_sigthreshold=0.05;ave_thresh=25;db_idx=1;hit=3716.m00093;px=1;report=0"/>
    <hyperlink ref="AA28" r:id="rId648" tooltip="Detailed view of 32.m00256" display="https://mascot.mslab-ibb.pl/mascot/cgi/protein_view.pl?file=..%2Fdata%2F20160714%2FF088800.dat;_ignoreionsscorebelow=30;_minpeplen=5;_msresflags=3138;_msresflags2=10;_sigthreshold=0.05;ave_thresh=25;db_idx=1;hit=32.m00256;px=1;report=0"/>
    <hyperlink ref="AA29" r:id="rId649" tooltip="Detailed view of 298.m00024" display="https://mascot.mslab-ibb.pl/mascot/cgi/protein_view.pl?file=..%2Fdata%2F20160714%2FF088800.dat;_ignoreionsscorebelow=30;_minpeplen=5;_msresflags=3138;_msresflags2=10;_sigthreshold=0.05;ave_thresh=25;db_idx=1;hit=298.m00024;px=1;report=0"/>
    <hyperlink ref="AA30" r:id="rId650" tooltip="Detailed view of 3694.m00007" display="https://mascot.mslab-ibb.pl/mascot/cgi/protein_view.pl?file=..%2Fdata%2F20160714%2FF088800.dat;_ignoreionsscorebelow=30;_minpeplen=5;_msresflags=3138;_msresflags2=10;_sigthreshold=0.05;ave_thresh=25;db_idx=1;hit=3694.m00007;px=1;report=0"/>
    <hyperlink ref="AA31" r:id="rId651" tooltip="Detailed view of 6.m00512" display="https://mascot.mslab-ibb.pl/mascot/cgi/protein_view.pl?file=..%2Fdata%2F20160714%2FF088800.dat;_ignoreionsscorebelow=30;_minpeplen=5;_msresflags=3138;_msresflags2=10;_sigthreshold=0.05;ave_thresh=25;db_idx=1;hit=6.m00512;px=1;report=0"/>
    <hyperlink ref="AA32" r:id="rId652" tooltip="Detailed view of 14.m00453" display="https://mascot.mslab-ibb.pl/mascot/cgi/protein_view.pl?file=..%2Fdata%2F20160714%2FF088800.dat;_ignoreionsscorebelow=30;_minpeplen=5;_msresflags=3138;_msresflags2=10;_sigthreshold=0.05;ave_thresh=25;db_idx=1;hit=14.m00453;px=1;report=0"/>
    <hyperlink ref="AA33" r:id="rId653" tooltip="Detailed view of 7.m00494" display="https://mascot.mslab-ibb.pl/mascot/cgi/protein_view.pl?file=..%2Fdata%2F20160714%2FF088800.dat;_ignoreionsscorebelow=30;_minpeplen=5;_msresflags=3138;_msresflags2=10;_sigthreshold=0.05;ave_thresh=25;db_idx=1;hit=7.m00494;px=1;report=0"/>
    <hyperlink ref="AA34" r:id="rId654" tooltip="Detailed view of 37.m00314" display="https://mascot.mslab-ibb.pl/mascot/cgi/protein_view.pl?file=..%2Fdata%2F20160714%2FF088800.dat;_ignoreionsscorebelow=30;_minpeplen=5;_msresflags=3138;_msresflags2=10;_sigthreshold=0.05;ave_thresh=25;db_idx=1;hit=37.m00314;px=1;report=0"/>
    <hyperlink ref="AA35" r:id="rId655" tooltip="Detailed view of 3720.m00086" display="https://mascot.mslab-ibb.pl/mascot/cgi/protein_view.pl?file=..%2Fdata%2F20160714%2FF088800.dat;_ignoreionsscorebelow=30;_minpeplen=5;_msresflags=3138;_msresflags2=10;_sigthreshold=0.05;ave_thresh=25;db_idx=1;hit=3720.m00086;px=1;report=0"/>
    <hyperlink ref="AA36" r:id="rId656" tooltip="Detailed view of 251.m00034" display="https://mascot.mslab-ibb.pl/mascot/cgi/protein_view.pl?file=..%2Fdata%2F20160714%2FF088800.dat;_ignoreionsscorebelow=30;_minpeplen=5;_msresflags=3138;_msresflags2=10;_sigthreshold=0.05;ave_thresh=25;db_idx=1;hit=251.m00034;px=1;report=0"/>
    <hyperlink ref="AA37" r:id="rId657" tooltip="Detailed view of 3691.m00022" display="https://mascot.mslab-ibb.pl/mascot/cgi/protein_view.pl?file=..%2Fdata%2F20160714%2FF088800.dat;_ignoreionsscorebelow=30;_minpeplen=5;_msresflags=3138;_msresflags2=10;_sigthreshold=0.05;ave_thresh=25;db_idx=1;hit=3691.m00022;px=1;report=0"/>
    <hyperlink ref="AA38" r:id="rId658" tooltip="Detailed view of 5.m00368" display="https://mascot.mslab-ibb.pl/mascot/cgi/protein_view.pl?file=..%2Fdata%2F20160714%2FF088800.dat;_ignoreionsscorebelow=30;_minpeplen=5;_msresflags=3138;_msresflags2=10;_sigthreshold=0.05;ave_thresh=25;db_idx=1;hit=5.m00368;px=1;report=0"/>
    <hyperlink ref="AA39" r:id="rId659" tooltip="Detailed view of 3684.m00019" display="https://mascot.mslab-ibb.pl/mascot/cgi/protein_view.pl?file=..%2Fdata%2F20160714%2FF088800.dat;_ignoreionsscorebelow=30;_minpeplen=5;_msresflags=3138;_msresflags2=10;_sigthreshold=0.05;ave_thresh=25;db_idx=1;hit=3684.m00019;px=1;report=0"/>
    <hyperlink ref="AA40" r:id="rId660" tooltip="Detailed view of 3720.m00093" display="https://mascot.mslab-ibb.pl/mascot/cgi/protein_view.pl?file=..%2Fdata%2F20160714%2FF088800.dat;_ignoreionsscorebelow=30;_minpeplen=5;_msresflags=3138;_msresflags2=10;_sigthreshold=0.05;ave_thresh=25;db_idx=1;hit=3720.m00093;px=1;report=0"/>
    <hyperlink ref="AA41" r:id="rId661" tooltip="Detailed view of 6.m00484" display="https://mascot.mslab-ibb.pl/mascot/cgi/protein_view.pl?file=..%2Fdata%2F20160714%2FF088800.dat;_ignoreionsscorebelow=30;_minpeplen=5;_msresflags=3138;_msresflags2=10;_sigthreshold=0.05;ave_thresh=25;db_idx=1;hit=6.m00484;px=1;report=0"/>
    <hyperlink ref="AA42" r:id="rId662" tooltip="Detailed view of 3702.m00098" display="https://mascot.mslab-ibb.pl/mascot/cgi/protein_view.pl?file=..%2Fdata%2F20160714%2FF088800.dat;_ignoreionsscorebelow=30;_minpeplen=5;_msresflags=3138;_msresflags2=10;_sigthreshold=0.05;ave_thresh=25;db_idx=1;hit=3702.m00098;px=1;report=0"/>
    <hyperlink ref="AA43" r:id="rId663" tooltip="Detailed view of 8.m00406" display="https://mascot.mslab-ibb.pl/mascot/cgi/protein_view.pl?file=..%2Fdata%2F20160714%2FF088800.dat;_ignoreionsscorebelow=30;_minpeplen=5;_msresflags=3138;_msresflags2=10;_sigthreshold=0.05;ave_thresh=25;db_idx=1;hit=8.m00406;px=1;report=0"/>
    <hyperlink ref="AA44" r:id="rId664" tooltip="Detailed view of 13.m00428" display="https://mascot.mslab-ibb.pl/mascot/cgi/protein_view.pl?file=..%2Fdata%2F20160714%2FF088800.dat;_ignoreionsscorebelow=30;_minpeplen=5;_msresflags=3138;_msresflags2=10;_sigthreshold=0.05;ave_thresh=25;db_idx=1;hit=13.m00428;px=1;report=0"/>
    <hyperlink ref="AA45" r:id="rId665" tooltip="Detailed view of 150.m00092" display="https://mascot.mslab-ibb.pl/mascot/cgi/protein_view.pl?file=..%2Fdata%2F20160714%2FF088800.dat;_ignoreionsscorebelow=30;_minpeplen=5;_msresflags=3138;_msresflags2=10;_sigthreshold=0.05;ave_thresh=25;db_idx=1;hit=150.m00092;px=1;report=0"/>
    <hyperlink ref="AA46" r:id="rId666" tooltip="Detailed view of 3676.m00050" display="https://mascot.mslab-ibb.pl/mascot/cgi/protein_view.pl?file=..%2Fdata%2F20160714%2FF088800.dat;_ignoreionsscorebelow=30;_minpeplen=5;_msresflags=3138;_msresflags2=10;_sigthreshold=0.05;ave_thresh=25;db_idx=1;hit=3676.m00050;px=1;report=0"/>
    <hyperlink ref="AA47" r:id="rId667" tooltip="Detailed view of 3703.m00185" display="https://mascot.mslab-ibb.pl/mascot/cgi/protein_view.pl?file=..%2Fdata%2F20160714%2FF088800.dat;_ignoreionsscorebelow=30;_minpeplen=5;_msresflags=3138;_msresflags2=10;_sigthreshold=0.05;ave_thresh=25;db_idx=1;hit=3703.m00185;px=1;report=0"/>
    <hyperlink ref="AA48" r:id="rId668" tooltip="Detailed view of 3676.m00029" display="https://mascot.mslab-ibb.pl/mascot/cgi/protein_view.pl?file=..%2Fdata%2F20160714%2FF088800.dat;_ignoreionsscorebelow=30;_minpeplen=5;_msresflags=3138;_msresflags2=10;_sigthreshold=0.05;ave_thresh=25;db_idx=1;hit=3676.m00029;px=1;report=0"/>
    <hyperlink ref="AA49" r:id="rId669" tooltip="Detailed view of 16.m00414" display="https://mascot.mslab-ibb.pl/mascot/cgi/protein_view.pl?file=..%2Fdata%2F20160714%2FF088800.dat;_ignoreionsscorebelow=30;_minpeplen=5;_msresflags=3138;_msresflags2=10;_sigthreshold=0.05;ave_thresh=25;db_idx=1;hit=16.m00414;px=1;report=0"/>
    <hyperlink ref="AA50" r:id="rId670" tooltip="Detailed view of 3698.m00243" display="https://mascot.mslab-ibb.pl/mascot/cgi/protein_view.pl?file=..%2Fdata%2F20160714%2FF088800.dat;_ignoreionsscorebelow=30;_minpeplen=5;_msresflags=3138;_msresflags2=10;_sigthreshold=0.05;ave_thresh=25;db_idx=1;hit=3698.m00243;px=1;report=0"/>
    <hyperlink ref="AA51" r:id="rId671" tooltip="Detailed view of 16.m00267" display="https://mascot.mslab-ibb.pl/mascot/cgi/protein_view.pl?file=..%2Fdata%2F20160714%2FF088800.dat;_ignoreionsscorebelow=30;_minpeplen=5;_msresflags=3138;_msresflags2=10;_sigthreshold=0.05;ave_thresh=25;db_idx=1;hit=16.m00267;px=1;report=0"/>
    <hyperlink ref="AA52" r:id="rId672" tooltip="Detailed view of 87.m00240" display="https://mascot.mslab-ibb.pl/mascot/cgi/protein_view.pl?file=..%2Fdata%2F20160714%2FF088800.dat;_ignoreionsscorebelow=30;_minpeplen=5;_msresflags=3138;_msresflags2=10;_sigthreshold=0.05;ave_thresh=25;db_idx=1;hit=87.m00240;px=1;report=0"/>
    <hyperlink ref="AA53" r:id="rId673" tooltip="Detailed view of 3729.m00034" display="https://mascot.mslab-ibb.pl/mascot/cgi/protein_view.pl?file=..%2Fdata%2F20160714%2FF088800.dat;_ignoreionsscorebelow=30;_minpeplen=5;_msresflags=3138;_msresflags2=10;_sigthreshold=0.05;ave_thresh=25;db_idx=1;hit=3729.m00034;px=1;report=0"/>
    <hyperlink ref="AA54" r:id="rId674" tooltip="Detailed view of 54.m00249" display="https://mascot.mslab-ibb.pl/mascot/cgi/protein_view.pl?file=..%2Fdata%2F20160714%2FF088800.dat;_ignoreionsscorebelow=30;_minpeplen=5;_msresflags=3138;_msresflags2=10;_sigthreshold=0.05;ave_thresh=25;db_idx=1;hit=54.m00249;px=1;report=0"/>
    <hyperlink ref="AA55" r:id="rId675" tooltip="Detailed view of 52.m00158" display="https://mascot.mslab-ibb.pl/mascot/cgi/protein_view.pl?file=..%2Fdata%2F20160714%2FF088800.dat;_ignoreionsscorebelow=30;_minpeplen=5;_msresflags=3138;_msresflags2=10;_sigthreshold=0.05;ave_thresh=25;db_idx=1;hit=52.m00158;px=1;report=0"/>
    <hyperlink ref="AA56" r:id="rId676" tooltip="Detailed view of 16.m00296" display="https://mascot.mslab-ibb.pl/mascot/cgi/protein_view.pl?file=..%2Fdata%2F20160714%2FF088800.dat;_ignoreionsscorebelow=30;_minpeplen=5;_msresflags=3138;_msresflags2=10;_sigthreshold=0.05;ave_thresh=25;db_idx=1;hit=16.m00296;px=1;report=0"/>
    <hyperlink ref="AA57" r:id="rId677" tooltip="Detailed view of 193.m00054" display="https://mascot.mslab-ibb.pl/mascot/cgi/protein_view.pl?file=..%2Fdata%2F20160714%2FF088800.dat;_ignoreionsscorebelow=30;_minpeplen=5;_msresflags=3138;_msresflags2=10;_sigthreshold=0.05;ave_thresh=25;db_idx=1;hit=193.m00054;px=1;report=0"/>
    <hyperlink ref="AA58" r:id="rId678" tooltip="Detailed view of 337.m00009" display="https://mascot.mslab-ibb.pl/mascot/cgi/protein_view.pl?file=..%2Fdata%2F20160714%2FF088800.dat;_ignoreionsscorebelow=30;_minpeplen=5;_msresflags=3138;_msresflags2=10;_sigthreshold=0.05;ave_thresh=25;db_idx=1;hit=337.m00009;px=1;report=0"/>
    <hyperlink ref="AA59" r:id="rId679" tooltip="Detailed view of 163.m00045" display="https://mascot.mslab-ibb.pl/mascot/cgi/protein_view.pl?file=..%2Fdata%2F20160714%2FF088800.dat;_ignoreionsscorebelow=30;_minpeplen=5;_msresflags=3138;_msresflags2=10;_sigthreshold=0.05;ave_thresh=25;db_idx=1;hit=163.m00045;px=1;report=0"/>
    <hyperlink ref="AA60" r:id="rId680" tooltip="Detailed view of 3710.m00101" display="https://mascot.mslab-ibb.pl/mascot/cgi/protein_view.pl?file=..%2Fdata%2F20160714%2FF088800.dat;_ignoreionsscorebelow=30;_minpeplen=5;_msresflags=3138;_msresflags2=10;_sigthreshold=0.05;ave_thresh=25;db_idx=1;hit=3710.m00101;px=1;report=0"/>
    <hyperlink ref="AA61" r:id="rId681" tooltip="Detailed view of 3738.m00025" display="https://mascot.mslab-ibb.pl/mascot/cgi/protein_view.pl?file=..%2Fdata%2F20160714%2FF088800.dat;_ignoreionsscorebelow=30;_minpeplen=5;_msresflags=3138;_msresflags2=10;_sigthreshold=0.05;ave_thresh=25;db_idx=1;hit=3738.m00025;px=1;report=0"/>
    <hyperlink ref="AA62" r:id="rId682" tooltip="Detailed view of 3690.m00149" display="https://mascot.mslab-ibb.pl/mascot/cgi/protein_view.pl?file=..%2Fdata%2F20160714%2FF088800.dat;_ignoreionsscorebelow=30;_minpeplen=5;_msresflags=3138;_msresflags2=10;_sigthreshold=0.05;ave_thresh=25;db_idx=1;hit=3690.m00149;px=1;report=0"/>
    <hyperlink ref="AA63" r:id="rId683" tooltip="Detailed view of 3707.m00167" display="https://mascot.mslab-ibb.pl/mascot/cgi/protein_view.pl?file=..%2Fdata%2F20160714%2FF088800.dat;_ignoreionsscorebelow=30;_minpeplen=5;_msresflags=3138;_msresflags2=10;_sigthreshold=0.05;ave_thresh=25;db_idx=1;hit=3707.m00167;px=1;report=0"/>
    <hyperlink ref="AA64" r:id="rId684" tooltip="Detailed view of 5.m00405" display="https://mascot.mslab-ibb.pl/mascot/cgi/protein_view.pl?file=..%2Fdata%2F20160714%2FF088800.dat;_ignoreionsscorebelow=30;_minpeplen=5;_msresflags=3138;_msresflags2=10;_sigthreshold=0.05;ave_thresh=25;db_idx=1;hit=5.m00405;px=1;report=0"/>
    <hyperlink ref="AA65" r:id="rId685" tooltip="Detailed view of 3713.m00035" display="https://mascot.mslab-ibb.pl/mascot/cgi/protein_view.pl?file=..%2Fdata%2F20160714%2FF088800.dat;_ignoreionsscorebelow=30;_minpeplen=5;_msresflags=3138;_msresflags2=10;_sigthreshold=0.05;ave_thresh=25;db_idx=1;hit=3713.m00035;px=1;report=0"/>
    <hyperlink ref="AA66" r:id="rId686" tooltip="Detailed view of 3728.m00052" display="https://mascot.mslab-ibb.pl/mascot/cgi/protein_view.pl?file=..%2Fdata%2F20160714%2FF088800.dat;_ignoreionsscorebelow=30;_minpeplen=5;_msresflags=3138;_msresflags2=10;_sigthreshold=0.05;ave_thresh=25;db_idx=1;hit=3728.m00052;px=1;report=0"/>
    <hyperlink ref="AA67" r:id="rId687" tooltip="Detailed view of 6.m00648" display="https://mascot.mslab-ibb.pl/mascot/cgi/protein_view.pl?file=..%2Fdata%2F20160714%2FF088800.dat;_ignoreionsscorebelow=30;_minpeplen=5;_msresflags=3138;_msresflags2=10;_sigthreshold=0.05;ave_thresh=25;db_idx=1;hit=6.m00648;px=1;report=0"/>
    <hyperlink ref="AA68" r:id="rId688" tooltip="Detailed view of 3693.m00050" display="https://mascot.mslab-ibb.pl/mascot/cgi/protein_view.pl?file=..%2Fdata%2F20160714%2FF088800.dat;_ignoreionsscorebelow=30;_minpeplen=5;_msresflags=3138;_msresflags2=10;_sigthreshold=0.05;ave_thresh=25;db_idx=1;hit=3693.m00050;px=1;report=0"/>
    <hyperlink ref="AA69" r:id="rId689" tooltip="Detailed view of 76.m00226" display="https://mascot.mslab-ibb.pl/mascot/cgi/protein_view.pl?file=..%2Fdata%2F20160714%2FF088800.dat;_ignoreionsscorebelow=30;_minpeplen=5;_msresflags=3138;_msresflags2=10;_sigthreshold=0.05;ave_thresh=25;db_idx=1;hit=76.m00226;px=1;report=0"/>
    <hyperlink ref="AA70" r:id="rId690" tooltip="Detailed view of 79.m00178" display="https://mascot.mslab-ibb.pl/mascot/cgi/protein_view.pl?file=..%2Fdata%2F20160714%2FF088800.dat;_ignoreionsscorebelow=30;_minpeplen=5;_msresflags=3138;_msresflags2=10;_sigthreshold=0.05;ave_thresh=25;db_idx=1;hit=79.m00178;px=1;report=0"/>
    <hyperlink ref="AA71" r:id="rId691" tooltip="Detailed view of 2.m02145" display="https://mascot.mslab-ibb.pl/mascot/cgi/protein_view.pl?file=..%2Fdata%2F20160714%2FF088800.dat;_ignoreionsscorebelow=30;_minpeplen=5;_msresflags=3138;_msresflags2=10;_sigthreshold=0.05;ave_thresh=25;db_idx=1;hit=2.m02145;px=1;report=0"/>
    <hyperlink ref="AA72" r:id="rId692" tooltip="Detailed view of 3725.m00002" display="https://mascot.mslab-ibb.pl/mascot/cgi/protein_view.pl?file=..%2Fdata%2F20160714%2FF088800.dat;_ignoreionsscorebelow=30;_minpeplen=5;_msresflags=3138;_msresflags2=10;_sigthreshold=0.05;ave_thresh=25;db_idx=1;hit=3725.m00002;px=1;report=0"/>
    <hyperlink ref="AA73" r:id="rId693" tooltip="Detailed view of 203.m00030" display="https://mascot.mslab-ibb.pl/mascot/cgi/protein_view.pl?file=..%2Fdata%2F20160714%2FF088800.dat;_ignoreionsscorebelow=30;_minpeplen=5;_msresflags=3138;_msresflags2=10;_sigthreshold=0.05;ave_thresh=25;db_idx=1;hit=203.m00030;px=1;report=0"/>
    <hyperlink ref="AA74" r:id="rId694" tooltip="Detailed view of 3732.m00074" display="https://mascot.mslab-ibb.pl/mascot/cgi/protein_view.pl?file=..%2Fdata%2F20160714%2FF088800.dat;_ignoreionsscorebelow=30;_minpeplen=5;_msresflags=3138;_msresflags2=10;_sigthreshold=0.05;ave_thresh=25;db_idx=1;hit=3732.m00074;px=1;report=0"/>
    <hyperlink ref="AA75" r:id="rId695" tooltip="Detailed view of 82.m00130" display="https://mascot.mslab-ibb.pl/mascot/cgi/protein_view.pl?file=..%2Fdata%2F20160714%2FF088800.dat;_ignoreionsscorebelow=30;_minpeplen=5;_msresflags=3138;_msresflags2=10;_sigthreshold=0.05;ave_thresh=25;db_idx=1;hit=82.m00130;px=1;report=0"/>
    <hyperlink ref="AA76" r:id="rId696" tooltip="Detailed view of 200.m00059" display="https://mascot.mslab-ibb.pl/mascot/cgi/protein_view.pl?file=..%2Fdata%2F20160714%2FF088800.dat;_ignoreionsscorebelow=30;_minpeplen=5;_msresflags=3138;_msresflags2=10;_sigthreshold=0.05;ave_thresh=25;db_idx=1;hit=200.m00059;px=1;report=0"/>
    <hyperlink ref="AA77" r:id="rId697" tooltip="Detailed view of 3698.m00217" display="https://mascot.mslab-ibb.pl/mascot/cgi/protein_view.pl?file=..%2Fdata%2F20160714%2FF088800.dat;_ignoreionsscorebelow=30;_minpeplen=5;_msresflags=3138;_msresflags2=10;_sigthreshold=0.05;ave_thresh=25;db_idx=1;hit=3698.m00217;px=1;report=0"/>
    <hyperlink ref="AA78" r:id="rId698" tooltip="Detailed view of 23.m00347" display="https://mascot.mslab-ibb.pl/mascot/cgi/protein_view.pl?file=..%2Fdata%2F20160714%2FF088800.dat;_ignoreionsscorebelow=30;_minpeplen=5;_msresflags=3138;_msresflags2=10;_sigthreshold=0.05;ave_thresh=25;db_idx=1;hit=23.m00347;px=1;report=0"/>
    <hyperlink ref="AA79" r:id="rId699" tooltip="Detailed view of 3704.m00118" display="https://mascot.mslab-ibb.pl/mascot/cgi/protein_view.pl?file=..%2Fdata%2F20160714%2FF088800.dat;_ignoreionsscorebelow=30;_minpeplen=5;_msresflags=3138;_msresflags2=10;_sigthreshold=0.05;ave_thresh=25;db_idx=1;hit=3704.m00118;px=1;report=0"/>
    <hyperlink ref="AA80" r:id="rId700" tooltip="Detailed view of 3695.m00081" display="https://mascot.mslab-ibb.pl/mascot/cgi/protein_view.pl?file=..%2Fdata%2F20160714%2FF088800.dat;_ignoreionsscorebelow=30;_minpeplen=5;_msresflags=3138;_msresflags2=10;_sigthreshold=0.05;ave_thresh=25;db_idx=1;hit=3695.m00081;px=1;report=0"/>
    <hyperlink ref="AA81" r:id="rId701" tooltip="Detailed view of 3716.m00032" display="https://mascot.mslab-ibb.pl/mascot/cgi/protein_view.pl?file=..%2Fdata%2F20160714%2FF088800.dat;_ignoreionsscorebelow=30;_minpeplen=5;_msresflags=3138;_msresflags2=10;_sigthreshold=0.05;ave_thresh=25;db_idx=1;hit=3716.m00032;px=1;report=0"/>
    <hyperlink ref="AA82" r:id="rId702" tooltip="Detailed view of 198.m00041" display="https://mascot.mslab-ibb.pl/mascot/cgi/protein_view.pl?file=..%2Fdata%2F20160714%2FF088800.dat;_ignoreionsscorebelow=30;_minpeplen=5;_msresflags=3138;_msresflags2=10;_sigthreshold=0.05;ave_thresh=25;db_idx=1;hit=198.m00041;px=1;report=0"/>
    <hyperlink ref="AA83" r:id="rId703" tooltip="Detailed view of 138.m00112" display="https://mascot.mslab-ibb.pl/mascot/cgi/protein_view.pl?file=..%2Fdata%2F20160714%2FF088800.dat;_ignoreionsscorebelow=30;_minpeplen=5;_msresflags=3138;_msresflags2=10;_sigthreshold=0.05;ave_thresh=25;db_idx=1;hit=138.m00112;px=1;report=0"/>
    <hyperlink ref="AA84" r:id="rId704" tooltip="Detailed view of 13.m00468" display="https://mascot.mslab-ibb.pl/mascot/cgi/protein_view.pl?file=..%2Fdata%2F20160714%2FF088800.dat;_ignoreionsscorebelow=30;_minpeplen=5;_msresflags=3138;_msresflags2=10;_sigthreshold=0.05;ave_thresh=25;db_idx=1;hit=13.m00468;px=1;report=0"/>
    <hyperlink ref="AA85" r:id="rId705" tooltip="Detailed view of 30.m00245" display="https://mascot.mslab-ibb.pl/mascot/cgi/protein_view.pl?file=..%2Fdata%2F20160714%2FF088800.dat;_ignoreionsscorebelow=30;_minpeplen=5;_msresflags=3138;_msresflags2=10;_sigthreshold=0.05;ave_thresh=25;db_idx=1;hit=30.m00245;px=1;report=0"/>
    <hyperlink ref="AA86" r:id="rId706" tooltip="Detailed view of 88.m00152" display="https://mascot.mslab-ibb.pl/mascot/cgi/protein_view.pl?file=..%2Fdata%2F20160714%2FF088800.dat;_ignoreionsscorebelow=30;_minpeplen=5;_msresflags=3138;_msresflags2=10;_sigthreshold=0.05;ave_thresh=25;db_idx=1;hit=88.m00152;px=1;report=0"/>
    <hyperlink ref="AA87" r:id="rId707" tooltip="Detailed view of 247.m00053" display="https://mascot.mslab-ibb.pl/mascot/cgi/protein_view.pl?file=..%2Fdata%2F20160714%2FF088800.dat;_ignoreionsscorebelow=30;_minpeplen=5;_msresflags=3138;_msresflags2=10;_sigthreshold=0.05;ave_thresh=25;db_idx=1;hit=247.m00053;px=1;report=0"/>
    <hyperlink ref="AA88" r:id="rId708" tooltip="Detailed view of 3704.m00089" display="https://mascot.mslab-ibb.pl/mascot/cgi/protein_view.pl?file=..%2Fdata%2F20160714%2FF088800.dat;_ignoreionsscorebelow=30;_minpeplen=5;_msresflags=3138;_msresflags2=10;_sigthreshold=0.05;ave_thresh=25;db_idx=1;hit=3704.m00089;px=1;report=0"/>
    <hyperlink ref="AA89" r:id="rId709" tooltip="Detailed view of 21.m00249" display="https://mascot.mslab-ibb.pl/mascot/cgi/protein_view.pl?file=..%2Fdata%2F20160714%2FF088800.dat;_ignoreionsscorebelow=30;_minpeplen=5;_msresflags=3138;_msresflags2=10;_sigthreshold=0.05;ave_thresh=25;db_idx=1;hit=21.m00249;px=1;report=0"/>
    <hyperlink ref="AA90" r:id="rId710" tooltip="Detailed view of 3.m01702" display="https://mascot.mslab-ibb.pl/mascot/cgi/protein_view.pl?file=..%2Fdata%2F20160714%2FF088800.dat;_ignoreionsscorebelow=30;_minpeplen=5;_msresflags=3138;_msresflags2=10;_sigthreshold=0.05;ave_thresh=25;db_idx=1;hit=3.m01702;px=1;report=0"/>
    <hyperlink ref="AA91" r:id="rId711" tooltip="Detailed view of 14.m00330" display="https://mascot.mslab-ibb.pl/mascot/cgi/protein_view.pl?file=..%2Fdata%2F20160714%2FF088800.dat;_ignoreionsscorebelow=30;_minpeplen=5;_msresflags=3138;_msresflags2=10;_sigthreshold=0.05;ave_thresh=25;db_idx=1;hit=14.m00330;px=1;report=0"/>
    <hyperlink ref="AA92" r:id="rId712" tooltip="Detailed view of 8.m00364" display="https://mascot.mslab-ibb.pl/mascot/cgi/protein_view.pl?file=..%2Fdata%2F20160714%2FF088800.dat;_ignoreionsscorebelow=30;_minpeplen=5;_msresflags=3138;_msresflags2=10;_sigthreshold=0.05;ave_thresh=25;db_idx=1;hit=8.m00364;px=1;report=0"/>
    <hyperlink ref="AA93" r:id="rId713" tooltip="Detailed view of 3696.m00082" display="https://mascot.mslab-ibb.pl/mascot/cgi/protein_view.pl?file=..%2Fdata%2F20160714%2FF088800.dat;_ignoreionsscorebelow=30;_minpeplen=5;_msresflags=3138;_msresflags2=10;_sigthreshold=0.05;ave_thresh=25;db_idx=1;hit=3696.m00082;px=1;report=0"/>
    <hyperlink ref="AA94" r:id="rId714" tooltip="Detailed view of 172.m00060" display="https://mascot.mslab-ibb.pl/mascot/cgi/protein_view.pl?file=..%2Fdata%2F20160714%2FF088800.dat;_ignoreionsscorebelow=30;_minpeplen=5;_msresflags=3138;_msresflags2=10;_sigthreshold=0.05;ave_thresh=25;db_idx=1;hit=172.m00060;px=1;report=0"/>
    <hyperlink ref="AA95" r:id="rId715" tooltip="Detailed view of 3713.m00146" display="https://mascot.mslab-ibb.pl/mascot/cgi/protein_view.pl?file=..%2Fdata%2F20160714%2FF088800.dat;_ignoreionsscorebelow=30;_minpeplen=5;_msresflags=3138;_msresflags2=10;_sigthreshold=0.05;ave_thresh=25;db_idx=1;hit=3713.m00146;px=1;report=0"/>
    <hyperlink ref="AA96" r:id="rId716" tooltip="Detailed view of 336.m00021" display="https://mascot.mslab-ibb.pl/mascot/cgi/protein_view.pl?file=..%2Fdata%2F20160714%2FF088800.dat;_ignoreionsscorebelow=30;_minpeplen=5;_msresflags=3138;_msresflags2=10;_sigthreshold=0.05;ave_thresh=25;db_idx=1;hit=336.m00021;px=1;report=0"/>
    <hyperlink ref="AA97" r:id="rId717" tooltip="Detailed view of 3694.m00050" display="https://mascot.mslab-ibb.pl/mascot/cgi/protein_view.pl?file=..%2Fdata%2F20160714%2FF088800.dat;_ignoreionsscorebelow=30;_minpeplen=5;_msresflags=3138;_msresflags2=10;_sigthreshold=0.05;ave_thresh=25;db_idx=1;hit=3694.m00050;px=1;report=0"/>
    <hyperlink ref="AA98" r:id="rId718" tooltip="Detailed view of 3717.m00075" display="https://mascot.mslab-ibb.pl/mascot/cgi/protein_view.pl?file=..%2Fdata%2F20160714%2FF088800.dat;_ignoreionsscorebelow=30;_minpeplen=5;_msresflags=3138;_msresflags2=10;_sigthreshold=0.05;ave_thresh=25;db_idx=1;hit=3717.m00075;px=1;report=0"/>
    <hyperlink ref="AA99" r:id="rId719" tooltip="Detailed view of 164.m00089" display="https://mascot.mslab-ibb.pl/mascot/cgi/protein_view.pl?file=..%2Fdata%2F20160714%2FF088800.dat;_ignoreionsscorebelow=30;_minpeplen=5;_msresflags=3138;_msresflags2=10;_sigthreshold=0.05;ave_thresh=25;db_idx=1;hit=164.m00089;px=1;report=0"/>
    <hyperlink ref="AA100" r:id="rId720" tooltip="Detailed view of 3.m01903" display="https://mascot.mslab-ibb.pl/mascot/cgi/protein_view.pl?file=..%2Fdata%2F20160714%2FF088800.dat;_ignoreionsscorebelow=30;_minpeplen=5;_msresflags=3138;_msresflags2=10;_sigthreshold=0.05;ave_thresh=25;db_idx=1;hit=3.m01903;px=1;report=0"/>
    <hyperlink ref="AA101" r:id="rId721" tooltip="Detailed view of 3729.m00066" display="https://mascot.mslab-ibb.pl/mascot/cgi/protein_view.pl?file=..%2Fdata%2F20160714%2FF088800.dat;_ignoreionsscorebelow=30;_minpeplen=5;_msresflags=3138;_msresflags2=10;_sigthreshold=0.05;ave_thresh=25;db_idx=1;hit=3729.m00066;px=1;report=0"/>
    <hyperlink ref="AA102" r:id="rId722" tooltip="Detailed view of 239.m00028" display="https://mascot.mslab-ibb.pl/mascot/cgi/protein_view.pl?file=..%2Fdata%2F20160714%2FF088800.dat;_ignoreionsscorebelow=30;_minpeplen=5;_msresflags=3138;_msresflags2=10;_sigthreshold=0.05;ave_thresh=25;db_idx=1;hit=239.m00028;px=1;report=0"/>
    <hyperlink ref="AA103" r:id="rId723" tooltip="Detailed view of 127.m00078" display="https://mascot.mslab-ibb.pl/mascot/cgi/protein_view.pl?file=..%2Fdata%2F20160714%2FF088800.dat;_ignoreionsscorebelow=30;_minpeplen=5;_msresflags=3138;_msresflags2=10;_sigthreshold=0.05;ave_thresh=25;db_idx=1;hit=127.m00078;px=1;report=0"/>
    <hyperlink ref="AA104" r:id="rId724" tooltip="Detailed view of 244.m00041" display="https://mascot.mslab-ibb.pl/mascot/cgi/protein_view.pl?file=..%2Fdata%2F20160714%2FF088800.dat;_ignoreionsscorebelow=30;_minpeplen=5;_msresflags=3138;_msresflags2=10;_sigthreshold=0.05;ave_thresh=25;db_idx=1;hit=244.m00041;px=1;report=0"/>
    <hyperlink ref="AA105" r:id="rId725" tooltip="Detailed view of 3731.m00038" display="https://mascot.mslab-ibb.pl/mascot/cgi/protein_view.pl?file=..%2Fdata%2F20160714%2FF088800.dat;_ignoreionsscorebelow=30;_minpeplen=5;_msresflags=3138;_msresflags2=10;_sigthreshold=0.05;ave_thresh=25;db_idx=1;hit=3731.m00038;px=1;report=0"/>
    <hyperlink ref="AA106" r:id="rId726" tooltip="Detailed view of 47.m00193" display="https://mascot.mslab-ibb.pl/mascot/cgi/protein_view.pl?file=..%2Fdata%2F20160714%2FF088800.dat;_ignoreionsscorebelow=30;_minpeplen=5;_msresflags=3138;_msresflags2=10;_sigthreshold=0.05;ave_thresh=25;db_idx=1;hit=47.m00193;px=1;report=0"/>
    <hyperlink ref="AA107" r:id="rId727" tooltip="Detailed view of 3671.m00070" display="https://mascot.mslab-ibb.pl/mascot/cgi/protein_view.pl?file=..%2Fdata%2F20160714%2FF088800.dat;_ignoreionsscorebelow=30;_minpeplen=5;_msresflags=3138;_msresflags2=10;_sigthreshold=0.05;ave_thresh=25;db_idx=1;hit=3671.m00070;px=1;report=0"/>
    <hyperlink ref="AA108" r:id="rId728" tooltip="Detailed view of 276.m00023" display="https://mascot.mslab-ibb.pl/mascot/cgi/protein_view.pl?file=..%2Fdata%2F20160714%2FF088800.dat;_ignoreionsscorebelow=30;_minpeplen=5;_msresflags=3138;_msresflags2=10;_sigthreshold=0.05;ave_thresh=25;db_idx=1;hit=276.m00023;px=1;report=0"/>
    <hyperlink ref="AA109" r:id="rId729" tooltip="Detailed view of 3700.m00118" display="https://mascot.mslab-ibb.pl/mascot/cgi/protein_view.pl?file=..%2Fdata%2F20160714%2FF088800.dat;_ignoreionsscorebelow=30;_minpeplen=5;_msresflags=3138;_msresflags2=10;_sigthreshold=0.05;ave_thresh=25;db_idx=1;hit=3700.m00118;px=1;report=0"/>
    <hyperlink ref="AA110" r:id="rId730" tooltip="Detailed view of 3707.m00268" display="https://mascot.mslab-ibb.pl/mascot/cgi/protein_view.pl?file=..%2Fdata%2F20160714%2FF088800.dat;_ignoreionsscorebelow=30;_minpeplen=5;_msresflags=3138;_msresflags2=10;_sigthreshold=0.05;ave_thresh=25;db_idx=1;hit=3707.m00268;px=1;report=0"/>
    <hyperlink ref="AA111" r:id="rId731" tooltip="Detailed view of 214.m00056" display="https://mascot.mslab-ibb.pl/mascot/cgi/protein_view.pl?file=..%2Fdata%2F20160714%2FF088800.dat;_ignoreionsscorebelow=30;_minpeplen=5;_msresflags=3138;_msresflags2=10;_sigthreshold=0.05;ave_thresh=25;db_idx=1;hit=214.m00056;px=1;report=0"/>
    <hyperlink ref="AA112" r:id="rId732" tooltip="Detailed view of 233.m00037" display="https://mascot.mslab-ibb.pl/mascot/cgi/protein_view.pl?file=..%2Fdata%2F20160714%2FF088800.dat;_ignoreionsscorebelow=30;_minpeplen=5;_msresflags=3138;_msresflags2=10;_sigthreshold=0.05;ave_thresh=25;db_idx=1;hit=233.m00037;px=1;report=0"/>
    <hyperlink ref="AA113" r:id="rId733" tooltip="Detailed view of 17.m00461" display="https://mascot.mslab-ibb.pl/mascot/cgi/protein_view.pl?file=..%2Fdata%2F20160714%2FF088800.dat;_ignoreionsscorebelow=30;_minpeplen=5;_msresflags=3138;_msresflags2=10;_sigthreshold=0.05;ave_thresh=25;db_idx=1;hit=17.m00461;px=1;report=0"/>
    <hyperlink ref="AA114" r:id="rId734" tooltip="Detailed view of 54.m00225" display="https://mascot.mslab-ibb.pl/mascot/cgi/protein_view.pl?file=..%2Fdata%2F20160714%2FF088800.dat;_ignoreionsscorebelow=30;_minpeplen=5;_msresflags=3138;_msresflags2=10;_sigthreshold=0.05;ave_thresh=25;db_idx=1;hit=54.m00225;px=1;report=0"/>
    <hyperlink ref="AA115" r:id="rId735" tooltip="Detailed view of 76.m00218" display="https://mascot.mslab-ibb.pl/mascot/cgi/protein_view.pl?file=..%2Fdata%2F20160714%2FF088800.dat;_ignoreionsscorebelow=30;_minpeplen=5;_msresflags=3138;_msresflags2=10;_sigthreshold=0.05;ave_thresh=25;db_idx=1;hit=76.m00218;px=1;report=0"/>
    <hyperlink ref="AA116" r:id="rId736" tooltip="Detailed view of 48.m00254" display="https://mascot.mslab-ibb.pl/mascot/cgi/protein_view.pl?file=..%2Fdata%2F20160714%2FF088800.dat;_ignoreionsscorebelow=30;_minpeplen=5;_msresflags=3138;_msresflags2=10;_sigthreshold=0.05;ave_thresh=25;db_idx=1;hit=48.m00254;px=1;report=0"/>
    <hyperlink ref="AA117" r:id="rId737" tooltip="Detailed view of 144.m00099" display="https://mascot.mslab-ibb.pl/mascot/cgi/protein_view.pl?file=..%2Fdata%2F20160714%2FF088800.dat;_ignoreionsscorebelow=30;_minpeplen=5;_msresflags=3138;_msresflags2=10;_sigthreshold=0.05;ave_thresh=25;db_idx=1;hit=144.m00099;px=1;report=0"/>
    <hyperlink ref="AA118" r:id="rId738" tooltip="Detailed view of 304.m00025" display="https://mascot.mslab-ibb.pl/mascot/cgi/protein_view.pl?file=..%2Fdata%2F20160714%2FF088800.dat;_ignoreionsscorebelow=30;_minpeplen=5;_msresflags=3138;_msresflags2=10;_sigthreshold=0.05;ave_thresh=25;db_idx=1;hit=304.m00025;px=1;report=0"/>
    <hyperlink ref="AA119" r:id="rId739" tooltip="Detailed view of 3714.m00084" display="https://mascot.mslab-ibb.pl/mascot/cgi/protein_view.pl?file=..%2Fdata%2F20160714%2FF088800.dat;_ignoreionsscorebelow=30;_minpeplen=5;_msresflags=3138;_msresflags2=10;_sigthreshold=0.05;ave_thresh=25;db_idx=1;hit=3714.m00084;px=1;report=0"/>
    <hyperlink ref="AA120" r:id="rId740" tooltip="Detailed view of 3713.m00100" display="https://mascot.mslab-ibb.pl/mascot/cgi/protein_view.pl?file=..%2Fdata%2F20160714%2FF088800.dat;_ignoreionsscorebelow=30;_minpeplen=5;_msresflags=3138;_msresflags2=10;_sigthreshold=0.05;ave_thresh=25;db_idx=1;hit=3713.m00100;px=1;report=0"/>
    <hyperlink ref="AA121" r:id="rId741" tooltip="Detailed view of 3697.m00216" display="https://mascot.mslab-ibb.pl/mascot/cgi/protein_view.pl?file=..%2Fdata%2F20160714%2FF088800.dat;_ignoreionsscorebelow=30;_minpeplen=5;_msresflags=3138;_msresflags2=10;_sigthreshold=0.05;ave_thresh=25;db_idx=1;hit=3697.m00216;px=1;report=0"/>
    <hyperlink ref="AA122" r:id="rId742" tooltip="Detailed view of 3714.m00046" display="https://mascot.mslab-ibb.pl/mascot/cgi/protein_view.pl?file=..%2Fdata%2F20160714%2FF088800.dat;_ignoreionsscorebelow=30;_minpeplen=5;_msresflags=3138;_msresflags2=10;_sigthreshold=0.05;ave_thresh=25;db_idx=1;hit=3714.m00046;px=1;report=0"/>
    <hyperlink ref="AA123" r:id="rId743" tooltip="Detailed view of 3681.m00095" display="https://mascot.mslab-ibb.pl/mascot/cgi/protein_view.pl?file=..%2Fdata%2F20160714%2FF088800.dat;_ignoreionsscorebelow=30;_minpeplen=5;_msresflags=3138;_msresflags2=10;_sigthreshold=0.05;ave_thresh=25;db_idx=1;hit=3681.m00095;px=1;report=0"/>
    <hyperlink ref="AA124" r:id="rId744" tooltip="Detailed view of 154.m00077" display="https://mascot.mslab-ibb.pl/mascot/cgi/protein_view.pl?file=..%2Fdata%2F20160714%2FF088800.dat;_ignoreionsscorebelow=30;_minpeplen=5;_msresflags=3138;_msresflags2=10;_sigthreshold=0.05;ave_thresh=25;db_idx=1;hit=154.m00077;px=1;report=0"/>
    <hyperlink ref="AA125" r:id="rId745" tooltip="Detailed view of 220.m00038" display="https://mascot.mslab-ibb.pl/mascot/cgi/protein_view.pl?file=..%2Fdata%2F20160714%2FF088800.dat;_ignoreionsscorebelow=30;_minpeplen=5;_msresflags=3138;_msresflags2=10;_sigthreshold=0.05;ave_thresh=25;db_idx=1;hit=220.m00038;px=1;report=0"/>
    <hyperlink ref="AA126" r:id="rId746" tooltip="Detailed view of 3738.m00043" display="https://mascot.mslab-ibb.pl/mascot/cgi/protein_view.pl?file=..%2Fdata%2F20160714%2FF088800.dat;_ignoreionsscorebelow=30;_minpeplen=5;_msresflags=3138;_msresflags2=10;_sigthreshold=0.05;ave_thresh=25;db_idx=1;hit=3738.m00043;px=1;report=0"/>
    <hyperlink ref="AA127" r:id="rId747" tooltip="Detailed view of 16.m00384" display="https://mascot.mslab-ibb.pl/mascot/cgi/protein_view.pl?file=..%2Fdata%2F20160714%2FF088800.dat;_ignoreionsscorebelow=30;_minpeplen=5;_msresflags=3138;_msresflags2=10;_sigthreshold=0.05;ave_thresh=25;db_idx=1;hit=16.m00384;px=1;report=0"/>
    <hyperlink ref="AA128" r:id="rId748" tooltip="Detailed view of 3699.m00053" display="https://mascot.mslab-ibb.pl/mascot/cgi/protein_view.pl?file=..%2Fdata%2F20160714%2FF088800.dat;_ignoreionsscorebelow=30;_minpeplen=5;_msresflags=3138;_msresflags2=10;_sigthreshold=0.05;ave_thresh=25;db_idx=1;hit=3699.m00053;px=1;report=0"/>
    <hyperlink ref="AA129" r:id="rId749" tooltip="Detailed view of 213.m00051" display="https://mascot.mslab-ibb.pl/mascot/cgi/protein_view.pl?file=..%2Fdata%2F20160714%2FF088800.dat;_ignoreionsscorebelow=30;_minpeplen=5;_msresflags=3138;_msresflags2=10;_sigthreshold=0.05;ave_thresh=25;db_idx=1;hit=213.m00051;px=1;report=0"/>
    <hyperlink ref="AA130" r:id="rId750" tooltip="Detailed view of 1.m00835" display="https://mascot.mslab-ibb.pl/mascot/cgi/protein_view.pl?file=..%2Fdata%2F20160714%2FF088800.dat;_ignoreionsscorebelow=30;_minpeplen=5;_msresflags=3138;_msresflags2=10;_sigthreshold=0.05;ave_thresh=25;db_idx=1;hit=1.m00835;px=1;report=0"/>
    <hyperlink ref="AA131" r:id="rId751" tooltip="Detailed view of 21.m00270" display="https://mascot.mslab-ibb.pl/mascot/cgi/protein_view.pl?file=..%2Fdata%2F20160714%2FF088800.dat;_ignoreionsscorebelow=30;_minpeplen=5;_msresflags=3138;_msresflags2=10;_sigthreshold=0.05;ave_thresh=25;db_idx=1;hit=21.m00270;px=1;report=0"/>
    <hyperlink ref="AA132" r:id="rId752" tooltip="Detailed view of 3692.m00087" display="https://mascot.mslab-ibb.pl/mascot/cgi/protein_view.pl?file=..%2Fdata%2F20160714%2FF088800.dat;_ignoreionsscorebelow=30;_minpeplen=5;_msresflags=3138;_msresflags2=10;_sigthreshold=0.05;ave_thresh=25;db_idx=1;hit=3692.m00087;px=1;report=0"/>
    <hyperlink ref="AA133" r:id="rId753" tooltip="Detailed view of 3744.m00065" display="https://mascot.mslab-ibb.pl/mascot/cgi/protein_view.pl?file=..%2Fdata%2F20160714%2FF088800.dat;_ignoreionsscorebelow=30;_minpeplen=5;_msresflags=3138;_msresflags2=10;_sigthreshold=0.05;ave_thresh=25;db_idx=1;hit=3744.m00065;px=1;report=0"/>
    <hyperlink ref="AA134" r:id="rId754" tooltip="Detailed view of 95.m00147" display="https://mascot.mslab-ibb.pl/mascot/cgi/protein_view.pl?file=..%2Fdata%2F20160714%2FF088800.dat;_ignoreionsscorebelow=30;_minpeplen=5;_msresflags=3138;_msresflags2=10;_sigthreshold=0.05;ave_thresh=25;db_idx=1;hit=95.m00147;px=1;report=0"/>
    <hyperlink ref="AA135" r:id="rId755" tooltip="Detailed view of 192.m00083" display="https://mascot.mslab-ibb.pl/mascot/cgi/protein_view.pl?file=..%2Fdata%2F20160714%2FF088800.dat;_ignoreionsscorebelow=30;_minpeplen=5;_msresflags=3138;_msresflags2=10;_sigthreshold=0.05;ave_thresh=25;db_idx=1;hit=192.m00083;px=1;report=0"/>
    <hyperlink ref="AA136" r:id="rId756" tooltip="Detailed view of 112.m00087" display="https://mascot.mslab-ibb.pl/mascot/cgi/protein_view.pl?file=..%2Fdata%2F20160714%2FF088800.dat;_ignoreionsscorebelow=30;_minpeplen=5;_msresflags=3138;_msresflags2=10;_sigthreshold=0.05;ave_thresh=25;db_idx=1;hit=112.m00087;px=1;report=0"/>
    <hyperlink ref="AA137" r:id="rId757" tooltip="Detailed view of 3681.m00116" display="https://mascot.mslab-ibb.pl/mascot/cgi/protein_view.pl?file=..%2Fdata%2F20160714%2FF088800.dat;_ignoreionsscorebelow=30;_minpeplen=5;_msresflags=3138;_msresflags2=10;_sigthreshold=0.05;ave_thresh=25;db_idx=1;hit=3681.m00116;px=1;report=0"/>
    <hyperlink ref="AA138" r:id="rId758" tooltip="Detailed view of 1.m00768" display="https://mascot.mslab-ibb.pl/mascot/cgi/protein_view.pl?file=..%2Fdata%2F20160714%2FF088800.dat;_ignoreionsscorebelow=30;_minpeplen=5;_msresflags=3138;_msresflags2=10;_sigthreshold=0.05;ave_thresh=25;db_idx=1;hit=1.m00768;px=1;report=0"/>
    <hyperlink ref="AA139" r:id="rId759" tooltip="Detailed view of 3700.m00004" display="https://mascot.mslab-ibb.pl/mascot/cgi/protein_view.pl?file=..%2Fdata%2F20160714%2FF088800.dat;_ignoreionsscorebelow=30;_minpeplen=5;_msresflags=3138;_msresflags2=10;_sigthreshold=0.05;ave_thresh=25;db_idx=1;hit=3700.m00004;px=1;report=0"/>
    <hyperlink ref="AA140" r:id="rId760" tooltip="Detailed view of 217.m00045" display="https://mascot.mslab-ibb.pl/mascot/cgi/protein_view.pl?file=..%2Fdata%2F20160714%2FF088800.dat;_ignoreionsscorebelow=30;_minpeplen=5;_msresflags=3138;_msresflags2=10;_sigthreshold=0.05;ave_thresh=25;db_idx=1;hit=217.m00045;px=1;report=0"/>
    <hyperlink ref="AA141" r:id="rId761" tooltip="Detailed view of 3709.m00087" display="https://mascot.mslab-ibb.pl/mascot/cgi/protein_view.pl?file=..%2Fdata%2F20160714%2FF088800.dat;_ignoreionsscorebelow=30;_minpeplen=5;_msresflags=3138;_msresflags2=10;_sigthreshold=0.05;ave_thresh=25;db_idx=1;hit=3709.m00087;px=1;report=0"/>
    <hyperlink ref="AA142" r:id="rId762" tooltip="Detailed view of 252.m00039" display="https://mascot.mslab-ibb.pl/mascot/cgi/protein_view.pl?file=..%2Fdata%2F20160714%2FF088800.dat;_ignoreionsscorebelow=30;_minpeplen=5;_msresflags=3138;_msresflags2=10;_sigthreshold=0.05;ave_thresh=25;db_idx=1;hit=252.m00039;px=1;report=0"/>
    <hyperlink ref="AA143" r:id="rId763" tooltip="Detailed view of 115.m00079" display="https://mascot.mslab-ibb.pl/mascot/cgi/protein_view.pl?file=..%2Fdata%2F20160714%2FF088800.dat;_ignoreionsscorebelow=30;_minpeplen=5;_msresflags=3138;_msresflags2=10;_sigthreshold=0.05;ave_thresh=25;db_idx=1;hit=115.m00079;px=1;report=0"/>
    <hyperlink ref="AA144" r:id="rId764" tooltip="Detailed view of 3697.m00037" display="https://mascot.mslab-ibb.pl/mascot/cgi/protein_view.pl?file=..%2Fdata%2F20160714%2FF088800.dat;_ignoreionsscorebelow=30;_minpeplen=5;_msresflags=3138;_msresflags2=10;_sigthreshold=0.05;ave_thresh=25;db_idx=1;hit=3697.m00037;px=1;report=0"/>
    <hyperlink ref="AA145" r:id="rId765" tooltip="Detailed view of 3712.m00915" display="https://mascot.mslab-ibb.pl/mascot/cgi/protein_view.pl?file=..%2Fdata%2F20160714%2FF088800.dat;_ignoreionsscorebelow=30;_minpeplen=5;_msresflags=3138;_msresflags2=10;_sigthreshold=0.05;ave_thresh=25;db_idx=1;hit=3712.m00915;px=1;report=0"/>
    <hyperlink ref="AA146" r:id="rId766" tooltip="Detailed view of 124.m00097" display="https://mascot.mslab-ibb.pl/mascot/cgi/protein_view.pl?file=..%2Fdata%2F20160714%2FF088800.dat;_ignoreionsscorebelow=30;_minpeplen=5;_msresflags=3138;_msresflags2=10;_sigthreshold=0.05;ave_thresh=25;db_idx=1;hit=124.m00097;px=1;report=0"/>
    <hyperlink ref="AA147" r:id="rId767" tooltip="Detailed view of 3714.m00078" display="https://mascot.mslab-ibb.pl/mascot/cgi/protein_view.pl?file=..%2Fdata%2F20160714%2FF088800.dat;_ignoreionsscorebelow=30;_minpeplen=5;_msresflags=3138;_msresflags2=10;_sigthreshold=0.05;ave_thresh=25;db_idx=1;hit=3714.m00078;px=1;report=0"/>
    <hyperlink ref="AA148" r:id="rId768" tooltip="Detailed view of 6.m00508" display="https://mascot.mslab-ibb.pl/mascot/cgi/protein_view.pl?file=..%2Fdata%2F20160714%2FF088800.dat;_ignoreionsscorebelow=30;_minpeplen=5;_msresflags=3138;_msresflags2=10;_sigthreshold=0.05;ave_thresh=25;db_idx=1;hit=6.m00508;px=1;report=0"/>
    <hyperlink ref="AA149" r:id="rId769" tooltip="Detailed view of 3680.m00001" display="https://mascot.mslab-ibb.pl/mascot/cgi/protein_view.pl?file=..%2Fdata%2F20160714%2FF088800.dat;_ignoreionsscorebelow=30;_minpeplen=5;_msresflags=3138;_msresflags2=10;_sigthreshold=0.05;ave_thresh=25;db_idx=1;hit=3680.m00001;px=1;report=0"/>
    <hyperlink ref="AA150" r:id="rId770" tooltip="Detailed view of 7.m00462" display="https://mascot.mslab-ibb.pl/mascot/cgi/protein_view.pl?file=..%2Fdata%2F20160714%2FF088800.dat;_ignoreionsscorebelow=30;_minpeplen=5;_msresflags=3138;_msresflags2=10;_sigthreshold=0.05;ave_thresh=25;db_idx=1;hit=7.m00462;px=1;report=0"/>
    <hyperlink ref="AA151" r:id="rId771" tooltip="Detailed view of 3693.m00011" display="https://mascot.mslab-ibb.pl/mascot/cgi/protein_view.pl?file=..%2Fdata%2F20160714%2FF088800.dat;_ignoreionsscorebelow=30;_minpeplen=5;_msresflags=3138;_msresflags2=10;_sigthreshold=0.05;ave_thresh=25;db_idx=1;hit=3693.m00011;px=1;report=0"/>
    <hyperlink ref="AA152" r:id="rId772" tooltip="Detailed view of 14.m00328" display="https://mascot.mslab-ibb.pl/mascot/cgi/protein_view.pl?file=..%2Fdata%2F20160714%2FF088800.dat;_ignoreionsscorebelow=30;_minpeplen=5;_msresflags=3138;_msresflags2=10;_sigthreshold=0.05;ave_thresh=25;db_idx=1;hit=14.m00328;px=1;report=0"/>
    <hyperlink ref="AA153" r:id="rId773" tooltip="Detailed view of 6.m00506" display="https://mascot.mslab-ibb.pl/mascot/cgi/protein_view.pl?file=..%2Fdata%2F20160714%2FF088800.dat;_ignoreionsscorebelow=30;_minpeplen=5;_msresflags=3138;_msresflags2=10;_sigthreshold=0.05;ave_thresh=25;db_idx=1;hit=6.m00506;px=1;report=0"/>
    <hyperlink ref="AA154" r:id="rId774" tooltip="Detailed view of 221.m00058" display="https://mascot.mslab-ibb.pl/mascot/cgi/protein_view.pl?file=..%2Fdata%2F20160714%2FF088800.dat;_ignoreionsscorebelow=30;_minpeplen=5;_msresflags=3138;_msresflags2=10;_sigthreshold=0.05;ave_thresh=25;db_idx=1;hit=221.m00058;px=1;report=0"/>
    <hyperlink ref="AA155" r:id="rId775" tooltip="Detailed view of 3680.m00034" display="https://mascot.mslab-ibb.pl/mascot/cgi/protein_view.pl?file=..%2Fdata%2F20160714%2FF088800.dat;_ignoreionsscorebelow=30;_minpeplen=5;_msresflags=3138;_msresflags2=10;_sigthreshold=0.05;ave_thresh=25;db_idx=1;hit=3680.m00034;px=1;report=0"/>
    <hyperlink ref="AA156" r:id="rId776" tooltip="Detailed view of 3703.m00115" display="https://mascot.mslab-ibb.pl/mascot/cgi/protein_view.pl?file=..%2Fdata%2F20160714%2FF088800.dat;_ignoreionsscorebelow=30;_minpeplen=5;_msresflags=3138;_msresflags2=10;_sigthreshold=0.05;ave_thresh=25;db_idx=1;hit=3703.m00115;px=1;report=0"/>
    <hyperlink ref="AA157" r:id="rId777" tooltip="Detailed view of 77.m00140" display="https://mascot.mslab-ibb.pl/mascot/cgi/protein_view.pl?file=..%2Fdata%2F20160714%2FF088800.dat;_ignoreionsscorebelow=30;_minpeplen=5;_msresflags=3138;_msresflags2=10;_sigthreshold=0.05;ave_thresh=25;db_idx=1;hit=77.m00140;px=1;report=0"/>
    <hyperlink ref="AA158" r:id="rId778" tooltip="Detailed view of 143.m00100" display="https://mascot.mslab-ibb.pl/mascot/cgi/protein_view.pl?file=..%2Fdata%2F20160714%2FF088800.dat;_ignoreionsscorebelow=30;_minpeplen=5;_msresflags=3138;_msresflags2=10;_sigthreshold=0.05;ave_thresh=25;db_idx=1;hit=143.m00100;px=1;report=0"/>
    <hyperlink ref="AA159" r:id="rId779" tooltip="Detailed view of 1.m00854" display="https://mascot.mslab-ibb.pl/mascot/cgi/protein_view.pl?file=..%2Fdata%2F20160714%2FF088800.dat;_ignoreionsscorebelow=30;_minpeplen=5;_msresflags=3138;_msresflags2=10;_sigthreshold=0.05;ave_thresh=25;db_idx=1;hit=1.m00854;px=1;report=0"/>
    <hyperlink ref="AA160" r:id="rId780" tooltip="Detailed view of 3677.m00089" display="https://mascot.mslab-ibb.pl/mascot/cgi/protein_view.pl?file=..%2Fdata%2F20160714%2FF088800.dat;_ignoreionsscorebelow=30;_minpeplen=5;_msresflags=3138;_msresflags2=10;_sigthreshold=0.05;ave_thresh=25;db_idx=1;hit=3677.m00089;px=1;report=0"/>
    <hyperlink ref="AA161" r:id="rId781" tooltip="Detailed view of 193.m00048" display="https://mascot.mslab-ibb.pl/mascot/cgi/protein_view.pl?file=..%2Fdata%2F20160714%2FF088800.dat;_ignoreionsscorebelow=30;_minpeplen=5;_msresflags=3138;_msresflags2=10;_sigthreshold=0.05;ave_thresh=25;db_idx=1;hit=193.m00048;px=1;report=0"/>
    <hyperlink ref="AA162" r:id="rId782" tooltip="Detailed view of 23.m00200" display="https://mascot.mslab-ibb.pl/mascot/cgi/protein_view.pl?file=..%2Fdata%2F20160714%2FF088800.dat;_ignoreionsscorebelow=30;_minpeplen=5;_msresflags=3138;_msresflags2=10;_sigthreshold=0.05;ave_thresh=25;db_idx=1;hit=23.m00200;px=1;report=0"/>
    <hyperlink ref="AA163" r:id="rId783" tooltip="Detailed view of 3710.m00114" display="https://mascot.mslab-ibb.pl/mascot/cgi/protein_view.pl?file=..%2Fdata%2F20160714%2FF088800.dat;_ignoreionsscorebelow=30;_minpeplen=5;_msresflags=3138;_msresflags2=10;_sigthreshold=0.05;ave_thresh=25;db_idx=1;hit=3710.m00114;px=1;report=0"/>
    <hyperlink ref="AA164" r:id="rId784" tooltip="Detailed view of 1223.m00002" display="https://mascot.mslab-ibb.pl/mascot/cgi/protein_view.pl?file=..%2Fdata%2F20160714%2FF088800.dat;_ignoreionsscorebelow=30;_minpeplen=5;_msresflags=3138;_msresflags2=10;_sigthreshold=0.05;ave_thresh=25;db_idx=1;hit=1223.m00002;px=1;report=0"/>
    <hyperlink ref="AA165" r:id="rId785" tooltip="Detailed view of 3691.m00067" display="https://mascot.mslab-ibb.pl/mascot/cgi/protein_view.pl?file=..%2Fdata%2F20160714%2FF088800.dat;_ignoreionsscorebelow=30;_minpeplen=5;_msresflags=3138;_msresflags2=10;_sigthreshold=0.05;ave_thresh=25;db_idx=1;hit=3691.m00067;px=1;report=0"/>
    <hyperlink ref="AA166" r:id="rId786" tooltip="Detailed view of 132.m00070" display="https://mascot.mslab-ibb.pl/mascot/cgi/protein_view.pl?file=..%2Fdata%2F20160714%2FF088800.dat;_ignoreionsscorebelow=30;_minpeplen=5;_msresflags=3138;_msresflags2=10;_sigthreshold=0.05;ave_thresh=25;db_idx=1;hit=132.m00070;px=1;report=0"/>
    <hyperlink ref="AA167" r:id="rId787" tooltip="Detailed view of 3679.m00033" display="https://mascot.mslab-ibb.pl/mascot/cgi/protein_view.pl?file=..%2Fdata%2F20160714%2FF088800.dat;_ignoreionsscorebelow=30;_minpeplen=5;_msresflags=3138;_msresflags2=10;_sigthreshold=0.05;ave_thresh=25;db_idx=1;hit=3679.m00033;px=1;report=0"/>
    <hyperlink ref="AA168" r:id="rId788" tooltip="Detailed view of 177.m00049" display="https://mascot.mslab-ibb.pl/mascot/cgi/protein_view.pl?file=..%2Fdata%2F20160714%2FF088800.dat;_ignoreionsscorebelow=30;_minpeplen=5;_msresflags=3138;_msresflags2=10;_sigthreshold=0.05;ave_thresh=25;db_idx=1;hit=177.m00049;px=1;report=0"/>
    <hyperlink ref="AA169" r:id="rId789" tooltip="Detailed view of 3716.m00131" display="https://mascot.mslab-ibb.pl/mascot/cgi/protein_view.pl?file=..%2Fdata%2F20160714%2FF088800.dat;_ignoreionsscorebelow=30;_minpeplen=5;_msresflags=3138;_msresflags2=10;_sigthreshold=0.05;ave_thresh=25;db_idx=1;hit=3716.m00131;px=1;report=0"/>
    <hyperlink ref="AA170" r:id="rId790" tooltip="Detailed view of 175.m00046" display="https://mascot.mslab-ibb.pl/mascot/cgi/protein_view.pl?file=..%2Fdata%2F20160714%2FF088800.dat;_ignoreionsscorebelow=30;_minpeplen=5;_msresflags=3138;_msresflags2=10;_sigthreshold=0.05;ave_thresh=25;db_idx=1;hit=175.m00046;px=1;report=0"/>
    <hyperlink ref="AA171" r:id="rId791" tooltip="Detailed view of 91.m00172" display="https://mascot.mslab-ibb.pl/mascot/cgi/protein_view.pl?file=..%2Fdata%2F20160714%2FF088800.dat;_ignoreionsscorebelow=30;_minpeplen=5;_msresflags=3138;_msresflags2=10;_sigthreshold=0.05;ave_thresh=25;db_idx=1;hit=91.m00172;px=1;report=0"/>
    <hyperlink ref="AA172" r:id="rId792" tooltip="Detailed view of 3707.m00002" display="https://mascot.mslab-ibb.pl/mascot/cgi/protein_view.pl?file=..%2Fdata%2F20160714%2FF088800.dat;_ignoreionsscorebelow=30;_minpeplen=5;_msresflags=3138;_msresflags2=10;_sigthreshold=0.05;ave_thresh=25;db_idx=1;hit=3707.m00002;px=1;report=0"/>
    <hyperlink ref="AA173" r:id="rId793" tooltip="Detailed view of 1.m01082" display="https://mascot.mslab-ibb.pl/mascot/cgi/protein_view.pl?file=..%2Fdata%2F20160714%2FF088800.dat;_ignoreionsscorebelow=30;_minpeplen=5;_msresflags=3138;_msresflags2=10;_sigthreshold=0.05;ave_thresh=25;db_idx=1;hit=1.m01082;px=1;report=0"/>
    <hyperlink ref="AA174" r:id="rId794" tooltip="Detailed view of 170.m00096" display="https://mascot.mslab-ibb.pl/mascot/cgi/protein_view.pl?file=..%2Fdata%2F20160714%2FF088800.dat;_ignoreionsscorebelow=30;_minpeplen=5;_msresflags=3138;_msresflags2=10;_sigthreshold=0.05;ave_thresh=25;db_idx=1;hit=170.m00096;px=1;report=0"/>
    <hyperlink ref="AA175" r:id="rId795" tooltip="Detailed view of 159.m00068" display="https://mascot.mslab-ibb.pl/mascot/cgi/protein_view.pl?file=..%2Fdata%2F20160714%2FF088800.dat;_ignoreionsscorebelow=30;_minpeplen=5;_msresflags=3138;_msresflags2=10;_sigthreshold=0.05;ave_thresh=25;db_idx=1;hit=159.m00068;px=1;report=0"/>
    <hyperlink ref="AA176" r:id="rId796" tooltip="Detailed view of 3699.m00033" display="https://mascot.mslab-ibb.pl/mascot/cgi/protein_view.pl?file=..%2Fdata%2F20160714%2FF088800.dat;_ignoreionsscorebelow=30;_minpeplen=5;_msresflags=3138;_msresflags2=10;_sigthreshold=0.05;ave_thresh=25;db_idx=1;hit=3699.m00033;px=1;report=0"/>
    <hyperlink ref="AA177" r:id="rId797" tooltip="Detailed view of 143.m00101" display="https://mascot.mslab-ibb.pl/mascot/cgi/protein_view.pl?file=..%2Fdata%2F20160714%2FF088800.dat;_ignoreionsscorebelow=30;_minpeplen=5;_msresflags=3138;_msresflags2=10;_sigthreshold=0.05;ave_thresh=25;db_idx=1;hit=143.m00101;px=1;report=0"/>
    <hyperlink ref="AA178" r:id="rId798" tooltip="Detailed view of 3701.m00049" display="https://mascot.mslab-ibb.pl/mascot/cgi/protein_view.pl?file=..%2Fdata%2F20160714%2FF088800.dat;_ignoreionsscorebelow=30;_minpeplen=5;_msresflags=3138;_msresflags2=10;_sigthreshold=0.05;ave_thresh=25;db_idx=1;hit=3701.m00049;px=1;report=0"/>
    <hyperlink ref="AA179" r:id="rId799" tooltip="Detailed view of 72.m01493" display="https://mascot.mslab-ibb.pl/mascot/cgi/protein_view.pl?file=..%2Fdata%2F20160714%2FF088800.dat;_ignoreionsscorebelow=30;_minpeplen=5;_msresflags=3138;_msresflags2=10;_sigthreshold=0.05;ave_thresh=25;db_idx=1;hit=72.m01493;px=1;report=0"/>
    <hyperlink ref="AA180" r:id="rId800" tooltip="Detailed view of 3704.m00087" display="https://mascot.mslab-ibb.pl/mascot/cgi/protein_view.pl?file=..%2Fdata%2F20160714%2FF088800.dat;_ignoreionsscorebelow=30;_minpeplen=5;_msresflags=3138;_msresflags2=10;_sigthreshold=0.05;ave_thresh=25;db_idx=1;hit=3704.m00087;px=1;report=0"/>
    <hyperlink ref="AA181" r:id="rId801" tooltip="Detailed view of 6.m00347" display="https://mascot.mslab-ibb.pl/mascot/cgi/protein_view.pl?file=..%2Fdata%2F20160714%2FF088800.dat;_ignoreionsscorebelow=30;_minpeplen=5;_msresflags=3138;_msresflags2=10;_sigthreshold=0.05;ave_thresh=25;db_idx=1;hit=6.m00347;px=1;report=0"/>
    <hyperlink ref="AA182" r:id="rId802" tooltip="Detailed view of 356.m00012" display="https://mascot.mslab-ibb.pl/mascot/cgi/protein_view.pl?file=..%2Fdata%2F20160714%2FF088800.dat;_ignoreionsscorebelow=30;_minpeplen=5;_msresflags=3138;_msresflags2=10;_sigthreshold=0.05;ave_thresh=25;db_idx=1;hit=356.m00012;px=1;report=0"/>
    <hyperlink ref="AA183" r:id="rId803" tooltip="Detailed view of 91.m00119" display="https://mascot.mslab-ibb.pl/mascot/cgi/protein_view.pl?file=..%2Fdata%2F20160714%2FF088800.dat;_ignoreionsscorebelow=30;_minpeplen=5;_msresflags=3138;_msresflags2=10;_sigthreshold=0.05;ave_thresh=25;db_idx=1;hit=91.m00119;px=1;report=0"/>
    <hyperlink ref="AA184" r:id="rId804" tooltip="Detailed view of 3695.m00087" display="https://mascot.mslab-ibb.pl/mascot/cgi/protein_view.pl?file=..%2Fdata%2F20160714%2FF088800.dat;_ignoreionsscorebelow=30;_minpeplen=5;_msresflags=3138;_msresflags2=10;_sigthreshold=0.05;ave_thresh=25;db_idx=1;hit=3695.m00087;px=1;report=0"/>
    <hyperlink ref="AA185" r:id="rId805" tooltip="Detailed view of 30.m00200" display="https://mascot.mslab-ibb.pl/mascot/cgi/protein_view.pl?file=..%2Fdata%2F20160714%2FF088800.dat;_ignoreionsscorebelow=30;_minpeplen=5;_msresflags=3138;_msresflags2=10;_sigthreshold=0.05;ave_thresh=25;db_idx=1;hit=30.m00200;px=1;report=0"/>
    <hyperlink ref="AA186" r:id="rId806" tooltip="Detailed view of 3701.m00019" display="https://mascot.mslab-ibb.pl/mascot/cgi/protein_view.pl?file=..%2Fdata%2F20160714%2FF088800.dat;_ignoreionsscorebelow=30;_minpeplen=5;_msresflags=3138;_msresflags2=10;_sigthreshold=0.05;ave_thresh=25;db_idx=1;hit=3701.m00019;px=1;report=0"/>
    <hyperlink ref="AA187" r:id="rId807" tooltip="Detailed view of 3692.m00085" display="https://mascot.mslab-ibb.pl/mascot/cgi/protein_view.pl?file=..%2Fdata%2F20160714%2FF088800.dat;_ignoreionsscorebelow=30;_minpeplen=5;_msresflags=3138;_msresflags2=10;_sigthreshold=0.05;ave_thresh=25;db_idx=1;hit=3692.m00085;px=1;report=0"/>
    <hyperlink ref="AA188" r:id="rId808" tooltip="Detailed view of 115.m00091" display="https://mascot.mslab-ibb.pl/mascot/cgi/protein_view.pl?file=..%2Fdata%2F20160714%2FF088800.dat;_ignoreionsscorebelow=30;_minpeplen=5;_msresflags=3138;_msresflags2=10;_sigthreshold=0.05;ave_thresh=25;db_idx=1;hit=115.m00091;px=1;report=0"/>
    <hyperlink ref="AA189" r:id="rId809" tooltip="Detailed view of 5.m00586" display="https://mascot.mslab-ibb.pl/mascot/cgi/protein_view.pl?file=..%2Fdata%2F20160714%2FF088800.dat;_ignoreionsscorebelow=30;_minpeplen=5;_msresflags=3138;_msresflags2=10;_sigthreshold=0.05;ave_thresh=25;db_idx=1;hit=5.m00586;px=1;report=0"/>
    <hyperlink ref="AA190" r:id="rId810" tooltip="Detailed view of 23.m00335" display="https://mascot.mslab-ibb.pl/mascot/cgi/protein_view.pl?file=..%2Fdata%2F20160714%2FF088800.dat;_ignoreionsscorebelow=30;_minpeplen=5;_msresflags=3138;_msresflags2=10;_sigthreshold=0.05;ave_thresh=25;db_idx=1;hit=23.m00335;px=1;report=0"/>
    <hyperlink ref="AA191" r:id="rId811" tooltip="Detailed view of 293.m00023" display="https://mascot.mslab-ibb.pl/mascot/cgi/protein_view.pl?file=..%2Fdata%2F20160714%2FF088800.dat;_ignoreionsscorebelow=30;_minpeplen=5;_msresflags=3138;_msresflags2=10;_sigthreshold=0.05;ave_thresh=25;db_idx=1;hit=293.m00023;px=1;report=0"/>
    <hyperlink ref="AA192" r:id="rId812" tooltip="Detailed view of 3733.m00084" display="https://mascot.mslab-ibb.pl/mascot/cgi/protein_view.pl?file=..%2Fdata%2F20160714%2FF088800.dat;_ignoreionsscorebelow=30;_minpeplen=5;_msresflags=3138;_msresflags2=10;_sigthreshold=0.05;ave_thresh=25;db_idx=1;hit=3733.m00084;px=1;report=0"/>
    <hyperlink ref="AA193" r:id="rId813" tooltip="Detailed view of 3706.m00125" display="https://mascot.mslab-ibb.pl/mascot/cgi/protein_view.pl?file=..%2Fdata%2F20160714%2FF088800.dat;_ignoreionsscorebelow=30;_minpeplen=5;_msresflags=3138;_msresflags2=10;_sigthreshold=0.05;ave_thresh=25;db_idx=1;hit=3706.m00125;px=1;report=0"/>
    <hyperlink ref="AA194" r:id="rId814" tooltip="Detailed view of 16.m00330" display="https://mascot.mslab-ibb.pl/mascot/cgi/protein_view.pl?file=..%2Fdata%2F20160714%2FF088800.dat;_ignoreionsscorebelow=30;_minpeplen=5;_msresflags=3138;_msresflags2=10;_sigthreshold=0.05;ave_thresh=25;db_idx=1;hit=16.m00330;px=1;report=0"/>
    <hyperlink ref="AA195" r:id="rId815" tooltip="Detailed view of 1.m00625" display="https://mascot.mslab-ibb.pl/mascot/cgi/protein_view.pl?file=..%2Fdata%2F20160714%2FF088800.dat;_ignoreionsscorebelow=30;_minpeplen=5;_msresflags=3138;_msresflags2=10;_sigthreshold=0.05;ave_thresh=25;db_idx=1;hit=1.m00625;px=1;report=0"/>
    <hyperlink ref="AA196" r:id="rId816" tooltip="Detailed view of 3735.m00002" display="https://mascot.mslab-ibb.pl/mascot/cgi/protein_view.pl?file=..%2Fdata%2F20160714%2FF088800.dat;_ignoreionsscorebelow=30;_minpeplen=5;_msresflags=3138;_msresflags2=10;_sigthreshold=0.05;ave_thresh=25;db_idx=1;hit=3735.m00002;px=1;report=0"/>
    <hyperlink ref="AA197" r:id="rId817" tooltip="Detailed view of 198.m00066" display="https://mascot.mslab-ibb.pl/mascot/cgi/protein_view.pl?file=..%2Fdata%2F20160714%2FF088800.dat;_ignoreionsscorebelow=30;_minpeplen=5;_msresflags=3138;_msresflags2=10;_sigthreshold=0.05;ave_thresh=25;db_idx=1;hit=198.m00066;px=1;report=0"/>
    <hyperlink ref="AA198" r:id="rId818" tooltip="Detailed view of 96.m00094" display="https://mascot.mslab-ibb.pl/mascot/cgi/protein_view.pl?file=..%2Fdata%2F20160714%2FF088800.dat;_ignoreionsscorebelow=30;_minpeplen=5;_msresflags=3138;_msresflags2=10;_sigthreshold=0.05;ave_thresh=25;db_idx=1;hit=96.m00094;px=1;report=0"/>
    <hyperlink ref="AA199" r:id="rId819" tooltip="Detailed view of 239.m00042" display="https://mascot.mslab-ibb.pl/mascot/cgi/protein_view.pl?file=..%2Fdata%2F20160714%2FF088800.dat;_ignoreionsscorebelow=30;_minpeplen=5;_msresflags=3138;_msresflags2=10;_sigthreshold=0.05;ave_thresh=25;db_idx=1;hit=239.m00042;px=1;report=0"/>
    <hyperlink ref="AA200" r:id="rId820" tooltip="Detailed view of 165.m00060" display="https://mascot.mslab-ibb.pl/mascot/cgi/protein_view.pl?file=..%2Fdata%2F20160714%2FF088800.dat;_ignoreionsscorebelow=30;_minpeplen=5;_msresflags=3138;_msresflags2=10;_sigthreshold=0.05;ave_thresh=25;db_idx=1;hit=165.m00060;px=1;report=0"/>
    <hyperlink ref="AA201" r:id="rId821" tooltip="Detailed view of 200.m00056" display="https://mascot.mslab-ibb.pl/mascot/cgi/protein_view.pl?file=..%2Fdata%2F20160714%2FF088800.dat;_ignoreionsscorebelow=30;_minpeplen=5;_msresflags=3138;_msresflags2=10;_sigthreshold=0.05;ave_thresh=25;db_idx=1;hit=200.m00056;px=1;report=0"/>
    <hyperlink ref="AA202" r:id="rId822" tooltip="Detailed view of 1.m00743" display="https://mascot.mslab-ibb.pl/mascot/cgi/protein_view.pl?file=..%2Fdata%2F20160714%2FF088800.dat;_ignoreionsscorebelow=30;_minpeplen=5;_msresflags=3138;_msresflags2=10;_sigthreshold=0.05;ave_thresh=25;db_idx=1;hit=1.m00743;px=1;report=0"/>
    <hyperlink ref="AA203" r:id="rId823" tooltip="Detailed view of 3742.m00057" display="https://mascot.mslab-ibb.pl/mascot/cgi/protein_view.pl?file=..%2Fdata%2F20160714%2FF088800.dat;_ignoreionsscorebelow=30;_minpeplen=5;_msresflags=3138;_msresflags2=10;_sigthreshold=0.05;ave_thresh=25;db_idx=1;hit=3742.m00057;px=1;report=0"/>
    <hyperlink ref="AA204" r:id="rId824" tooltip="Detailed view of 16.m00377" display="https://mascot.mslab-ibb.pl/mascot/cgi/protein_view.pl?file=..%2Fdata%2F20160714%2FF088800.dat;_ignoreionsscorebelow=30;_minpeplen=5;_msresflags=3138;_msresflags2=10;_sigthreshold=0.05;ave_thresh=25;db_idx=1;hit=16.m00377;px=1;report=0"/>
    <hyperlink ref="AA205" r:id="rId825" tooltip="Detailed view of 3699.m00014" display="https://mascot.mslab-ibb.pl/mascot/cgi/protein_view.pl?file=..%2Fdata%2F20160714%2FF088800.dat;_ignoreionsscorebelow=30;_minpeplen=5;_msresflags=3138;_msresflags2=10;_sigthreshold=0.05;ave_thresh=25;db_idx=1;hit=3699.m00014;px=1;report=0"/>
    <hyperlink ref="AA206" r:id="rId826" tooltip="Detailed view of 3739.m00044" display="https://mascot.mslab-ibb.pl/mascot/cgi/protein_view.pl?file=..%2Fdata%2F20160714%2FF088800.dat;_ignoreionsscorebelow=30;_minpeplen=5;_msresflags=3138;_msresflags2=10;_sigthreshold=0.05;ave_thresh=25;db_idx=1;hit=3739.m00044;px=1;report=0"/>
    <hyperlink ref="AA207" r:id="rId827" tooltip="Detailed view of 214.m00060" display="https://mascot.mslab-ibb.pl/mascot/cgi/protein_view.pl?file=..%2Fdata%2F20160714%2FF088800.dat;_ignoreionsscorebelow=30;_minpeplen=5;_msresflags=3138;_msresflags2=10;_sigthreshold=0.05;ave_thresh=25;db_idx=1;hit=214.m00060;px=1;report=0"/>
    <hyperlink ref="AA208" r:id="rId828" tooltip="Detailed view of 3707.m00114" display="https://mascot.mslab-ibb.pl/mascot/cgi/protein_view.pl?file=..%2Fdata%2F20160714%2FF088800.dat;_ignoreionsscorebelow=30;_minpeplen=5;_msresflags=3138;_msresflags2=10;_sigthreshold=0.05;ave_thresh=25;db_idx=1;hit=3707.m00114;px=1;report=0"/>
    <hyperlink ref="AA209" r:id="rId829" tooltip="Detailed view of 16.m00468" display="https://mascot.mslab-ibb.pl/mascot/cgi/protein_view.pl?file=..%2Fdata%2F20160714%2FF088800.dat;_ignoreionsscorebelow=30;_minpeplen=5;_msresflags=3138;_msresflags2=10;_sigthreshold=0.05;ave_thresh=25;db_idx=1;hit=16.m00468;px=1;report=0"/>
    <hyperlink ref="AA210" r:id="rId830" tooltip="Detailed view of 3737.m00030" display="https://mascot.mslab-ibb.pl/mascot/cgi/protein_view.pl?file=..%2Fdata%2F20160714%2FF088800.dat;_ignoreionsscorebelow=30;_minpeplen=5;_msresflags=3138;_msresflags2=10;_sigthreshold=0.05;ave_thresh=25;db_idx=1;hit=3737.m00030;px=1;report=0"/>
    <hyperlink ref="AA211" r:id="rId831" tooltip="Detailed view of 3725.m00083" display="https://mascot.mslab-ibb.pl/mascot/cgi/protein_view.pl?file=..%2Fdata%2F20160714%2FF088800.dat;_ignoreionsscorebelow=30;_minpeplen=5;_msresflags=3138;_msresflags2=10;_sigthreshold=0.05;ave_thresh=25;db_idx=1;hit=3725.m00083;px=1;report=0"/>
    <hyperlink ref="AA212" r:id="rId832" tooltip="Detailed view of 3680.m00071" display="https://mascot.mslab-ibb.pl/mascot/cgi/protein_view.pl?file=..%2Fdata%2F20160714%2FF088800.dat;_ignoreionsscorebelow=30;_minpeplen=5;_msresflags=3138;_msresflags2=10;_sigthreshold=0.05;ave_thresh=25;db_idx=1;hit=3680.m00071;px=1;report=0"/>
    <hyperlink ref="AA213" r:id="rId833" tooltip="Detailed view of 3735.m00022" display="https://mascot.mslab-ibb.pl/mascot/cgi/protein_view.pl?file=..%2Fdata%2F20160714%2FF088800.dat;_ignoreionsscorebelow=30;_minpeplen=5;_msresflags=3138;_msresflags2=10;_sigthreshold=0.05;ave_thresh=25;db_idx=1;hit=3735.m00022;px=1;report=0"/>
    <hyperlink ref="AA214" r:id="rId834" tooltip="Detailed view of 99.m00151" display="https://mascot.mslab-ibb.pl/mascot/cgi/protein_view.pl?file=..%2Fdata%2F20160714%2FF088800.dat;_ignoreionsscorebelow=30;_minpeplen=5;_msresflags=3138;_msresflags2=10;_sigthreshold=0.05;ave_thresh=25;db_idx=1;hit=99.m00151;px=1;report=0"/>
    <hyperlink ref="AA215" r:id="rId835" tooltip="Detailed view of 32.m00285" display="https://mascot.mslab-ibb.pl/mascot/cgi/protein_view.pl?file=..%2Fdata%2F20160714%2FF088800.dat;_ignoreionsscorebelow=30;_minpeplen=5;_msresflags=3138;_msresflags2=10;_sigthreshold=0.05;ave_thresh=25;db_idx=1;hit=32.m00285;px=1;report=0"/>
    <hyperlink ref="AA216" r:id="rId836" tooltip="Detailed view of 3706.m00122" display="https://mascot.mslab-ibb.pl/mascot/cgi/protein_view.pl?file=..%2Fdata%2F20160714%2FF088800.dat;_ignoreionsscorebelow=30;_minpeplen=5;_msresflags=3138;_msresflags2=10;_sigthreshold=0.05;ave_thresh=25;db_idx=1;hit=3706.m00122;px=1;report=0"/>
    <hyperlink ref="AA217" r:id="rId837" tooltip="Detailed view of 79.m00125" display="https://mascot.mslab-ibb.pl/mascot/cgi/protein_view.pl?file=..%2Fdata%2F20160714%2FF088800.dat;_ignoreionsscorebelow=30;_minpeplen=5;_msresflags=3138;_msresflags2=10;_sigthreshold=0.05;ave_thresh=25;db_idx=1;hit=79.m00125;px=1;report=0"/>
    <hyperlink ref="AA218" r:id="rId838" tooltip="Detailed view of 115.m00136" display="https://mascot.mslab-ibb.pl/mascot/cgi/protein_view.pl?file=..%2Fdata%2F20160714%2FF088800.dat;_ignoreionsscorebelow=30;_minpeplen=5;_msresflags=3138;_msresflags2=10;_sigthreshold=0.05;ave_thresh=25;db_idx=1;hit=115.m00136;px=1;report=0"/>
    <hyperlink ref="AA219" r:id="rId839" tooltip="Detailed view of 8.m00549" display="https://mascot.mslab-ibb.pl/mascot/cgi/protein_view.pl?file=..%2Fdata%2F20160714%2FF088800.dat;_ignoreionsscorebelow=30;_minpeplen=5;_msresflags=3138;_msresflags2=10;_sigthreshold=0.05;ave_thresh=25;db_idx=1;hit=8.m00549;px=1;report=0"/>
    <hyperlink ref="AA220" r:id="rId840" tooltip="Detailed view of 2.m02321" display="https://mascot.mslab-ibb.pl/mascot/cgi/protein_view.pl?file=..%2Fdata%2F20160714%2FF088800.dat;_ignoreionsscorebelow=30;_minpeplen=5;_msresflags=3138;_msresflags2=10;_sigthreshold=0.05;ave_thresh=25;db_idx=1;hit=2.m02321;px=1;report=0"/>
    <hyperlink ref="AA221" r:id="rId841" tooltip="Detailed view of 13.m00481" display="https://mascot.mslab-ibb.pl/mascot/cgi/protein_view.pl?file=..%2Fdata%2F20160714%2FF088800.dat;_ignoreionsscorebelow=30;_minpeplen=5;_msresflags=3138;_msresflags2=10;_sigthreshold=0.05;ave_thresh=25;db_idx=1;hit=13.m00481;px=1;report=0"/>
    <hyperlink ref="AA222" r:id="rId842" tooltip="Detailed view of 3701.m00058" display="https://mascot.mslab-ibb.pl/mascot/cgi/protein_view.pl?file=..%2Fdata%2F20160714%2FF088800.dat;_ignoreionsscorebelow=30;_minpeplen=5;_msresflags=3138;_msresflags2=10;_sigthreshold=0.05;ave_thresh=25;db_idx=1;hit=3701.m00058;px=1;report=0"/>
    <hyperlink ref="AA223" r:id="rId843" tooltip="Detailed view of 217.m00053" display="https://mascot.mslab-ibb.pl/mascot/cgi/protein_view.pl?file=..%2Fdata%2F20160714%2FF088800.dat;_ignoreionsscorebelow=30;_minpeplen=5;_msresflags=3138;_msresflags2=10;_sigthreshold=0.05;ave_thresh=25;db_idx=1;hit=217.m00053;px=1;report=0"/>
    <hyperlink ref="AA224" r:id="rId844" tooltip="Detailed view of 47.m00191" display="https://mascot.mslab-ibb.pl/mascot/cgi/protein_view.pl?file=..%2Fdata%2F20160714%2FF088800.dat;_ignoreionsscorebelow=30;_minpeplen=5;_msresflags=3138;_msresflags2=10;_sigthreshold=0.05;ave_thresh=25;db_idx=1;hit=47.m00191;px=1;report=0"/>
    <hyperlink ref="AA225" r:id="rId845" tooltip="Detailed view of 240.m00029" display="https://mascot.mslab-ibb.pl/mascot/cgi/protein_view.pl?file=..%2Fdata%2F20160714%2FF088800.dat;_ignoreionsscorebelow=30;_minpeplen=5;_msresflags=3138;_msresflags2=10;_sigthreshold=0.05;ave_thresh=25;db_idx=1;hit=240.m00029;px=1;report=0"/>
    <hyperlink ref="AA226" r:id="rId846" tooltip="Detailed view of 22.m00188" display="https://mascot.mslab-ibb.pl/mascot/cgi/protein_view.pl?file=..%2Fdata%2F20160714%2FF088800.dat;_ignoreionsscorebelow=30;_minpeplen=5;_msresflags=3138;_msresflags2=10;_sigthreshold=0.05;ave_thresh=25;db_idx=1;hit=22.m00188;px=1;report=0"/>
    <hyperlink ref="AA227" r:id="rId847" tooltip="Detailed view of 3735.m00087" display="https://mascot.mslab-ibb.pl/mascot/cgi/protein_view.pl?file=..%2Fdata%2F20160714%2FF088800.dat;_ignoreionsscorebelow=30;_minpeplen=5;_msresflags=3138;_msresflags2=10;_sigthreshold=0.05;ave_thresh=25;db_idx=1;hit=3735.m00087;px=1;report=0"/>
    <hyperlink ref="AA228" r:id="rId848" tooltip="Detailed view of 3702.m00210" display="https://mascot.mslab-ibb.pl/mascot/cgi/protein_view.pl?file=..%2Fdata%2F20160714%2FF088800.dat;_ignoreionsscorebelow=30;_minpeplen=5;_msresflags=3138;_msresflags2=10;_sigthreshold=0.05;ave_thresh=25;db_idx=1;hit=3702.m00210;px=1;report=0"/>
    <hyperlink ref="AA229" r:id="rId849" tooltip="Detailed view of 164.m00083" display="https://mascot.mslab-ibb.pl/mascot/cgi/protein_view.pl?file=..%2Fdata%2F20160714%2FF088800.dat;_ignoreionsscorebelow=30;_minpeplen=5;_msresflags=3138;_msresflags2=10;_sigthreshold=0.05;ave_thresh=25;db_idx=1;hit=164.m00083;px=1;report=0"/>
    <hyperlink ref="AA230" r:id="rId850" tooltip="Detailed view of 3723.m00039" display="https://mascot.mslab-ibb.pl/mascot/cgi/protein_view.pl?file=..%2Fdata%2F20160714%2FF088800.dat;_ignoreionsscorebelow=30;_minpeplen=5;_msresflags=3138;_msresflags2=10;_sigthreshold=0.05;ave_thresh=25;db_idx=1;hit=3723.m00039;px=1;report=0"/>
    <hyperlink ref="AA231" r:id="rId851" tooltip="Detailed view of 154.m00087" display="https://mascot.mslab-ibb.pl/mascot/cgi/protein_view.pl?file=..%2Fdata%2F20160714%2FF088800.dat;_ignoreionsscorebelow=30;_minpeplen=5;_msresflags=3138;_msresflags2=10;_sigthreshold=0.05;ave_thresh=25;db_idx=1;hit=154.m00087;px=1;report=0"/>
    <hyperlink ref="AA232" r:id="rId852" tooltip="Detailed view of 3743.m00026" display="https://mascot.mslab-ibb.pl/mascot/cgi/protein_view.pl?file=..%2Fdata%2F20160714%2FF088800.dat;_ignoreionsscorebelow=30;_minpeplen=5;_msresflags=3138;_msresflags2=10;_sigthreshold=0.05;ave_thresh=25;db_idx=1;hit=3743.m00026;px=1;report=0"/>
    <hyperlink ref="AA233" r:id="rId853" tooltip="Detailed view of 207.m00038" display="https://mascot.mslab-ibb.pl/mascot/cgi/protein_view.pl?file=..%2Fdata%2F20160714%2FF088800.dat;_ignoreionsscorebelow=30;_minpeplen=5;_msresflags=3138;_msresflags2=10;_sigthreshold=0.05;ave_thresh=25;db_idx=1;hit=207.m00038;px=1;report=0"/>
    <hyperlink ref="AA234" r:id="rId854" tooltip="Detailed view of 3693.m00003" display="https://mascot.mslab-ibb.pl/mascot/cgi/protein_view.pl?file=..%2Fdata%2F20160714%2FF088800.dat;_ignoreionsscorebelow=30;_minpeplen=5;_msresflags=3138;_msresflags2=10;_sigthreshold=0.05;ave_thresh=25;db_idx=1;hit=3693.m00003;px=1;report=0"/>
    <hyperlink ref="AA235" r:id="rId855" tooltip="Detailed view of 3699.m00126" display="https://mascot.mslab-ibb.pl/mascot/cgi/protein_view.pl?file=..%2Fdata%2F20160714%2FF088800.dat;_ignoreionsscorebelow=30;_minpeplen=5;_msresflags=3138;_msresflags2=10;_sigthreshold=0.05;ave_thresh=25;db_idx=1;hit=3699.m00126;px=1;report=0"/>
    <hyperlink ref="AA236" r:id="rId856" tooltip="Detailed view of 3691.m00119" display="https://mascot.mslab-ibb.pl/mascot/cgi/protein_view.pl?file=..%2Fdata%2F20160714%2FF088800.dat;_ignoreionsscorebelow=30;_minpeplen=5;_msresflags=3138;_msresflags2=10;_sigthreshold=0.05;ave_thresh=25;db_idx=1;hit=3691.m00119;px=1;report=0"/>
    <hyperlink ref="AA237" r:id="rId857" tooltip="Detailed view of 3701.m00214" display="https://mascot.mslab-ibb.pl/mascot/cgi/protein_view.pl?file=..%2Fdata%2F20160714%2FF088800.dat;_ignoreionsscorebelow=30;_minpeplen=5;_msresflags=3138;_msresflags2=10;_sigthreshold=0.05;ave_thresh=25;db_idx=1;hit=3701.m00214;px=1;report=0"/>
    <hyperlink ref="AA238" r:id="rId858" tooltip="Detailed view of 132.m00083" display="https://mascot.mslab-ibb.pl/mascot/cgi/protein_view.pl?file=..%2Fdata%2F20160714%2FF088800.dat;_ignoreionsscorebelow=30;_minpeplen=5;_msresflags=3138;_msresflags2=10;_sigthreshold=0.05;ave_thresh=25;db_idx=1;hit=132.m00083;px=1;report=0"/>
    <hyperlink ref="AA239" r:id="rId859" tooltip="Detailed view of 3692.m00068" display="https://mascot.mslab-ibb.pl/mascot/cgi/protein_view.pl?file=..%2Fdata%2F20160714%2FF088800.dat;_ignoreionsscorebelow=30;_minpeplen=5;_msresflags=3138;_msresflags2=10;_sigthreshold=0.05;ave_thresh=25;db_idx=1;hit=3692.m00068;px=1;report=0"/>
    <hyperlink ref="AA240" r:id="rId860" tooltip="Detailed view of 52.m00278" display="https://mascot.mslab-ibb.pl/mascot/cgi/protein_view.pl?file=..%2Fdata%2F20160714%2FF088800.dat;_ignoreionsscorebelow=30;_minpeplen=5;_msresflags=3138;_msresflags2=10;_sigthreshold=0.05;ave_thresh=25;db_idx=1;hit=52.m00278;px=1;report=0"/>
    <hyperlink ref="AA241" r:id="rId861" tooltip="Detailed view of 3677.m00054" display="https://mascot.mslab-ibb.pl/mascot/cgi/protein_view.pl?file=..%2Fdata%2F20160714%2FF088800.dat;_ignoreionsscorebelow=30;_minpeplen=5;_msresflags=3138;_msresflags2=10;_sigthreshold=0.05;ave_thresh=25;db_idx=1;hit=3677.m00054;px=1;report=0"/>
    <hyperlink ref="AA242" r:id="rId862" tooltip="Detailed view of 1.m01074" display="https://mascot.mslab-ibb.pl/mascot/cgi/protein_view.pl?file=..%2Fdata%2F20160714%2FF088800.dat;_ignoreionsscorebelow=30;_minpeplen=5;_msresflags=3138;_msresflags2=10;_sigthreshold=0.05;ave_thresh=25;db_idx=1;hit=1.m01074;px=1;report=0"/>
    <hyperlink ref="AA243" r:id="rId863" tooltip="Detailed view of 3724.m00592" display="https://mascot.mslab-ibb.pl/mascot/cgi/protein_view.pl?file=..%2Fdata%2F20160714%2FF088800.dat;_ignoreionsscorebelow=30;_minpeplen=5;_msresflags=3138;_msresflags2=10;_sigthreshold=0.05;ave_thresh=25;db_idx=1;hit=3724.m00592;px=1;report=0"/>
    <hyperlink ref="AA244" r:id="rId864" tooltip="Detailed view of 3701.m00005" display="https://mascot.mslab-ibb.pl/mascot/cgi/protein_view.pl?file=..%2Fdata%2F20160714%2FF088800.dat;_ignoreionsscorebelow=30;_minpeplen=5;_msresflags=3138;_msresflags2=10;_sigthreshold=0.05;ave_thresh=25;db_idx=1;hit=3701.m00005;px=1;report=0"/>
    <hyperlink ref="AA245" r:id="rId865" tooltip="Detailed view of 3688.m00095" display="https://mascot.mslab-ibb.pl/mascot/cgi/protein_view.pl?file=..%2Fdata%2F20160714%2FF088800.dat;_ignoreionsscorebelow=30;_minpeplen=5;_msresflags=3138;_msresflags2=10;_sigthreshold=0.05;ave_thresh=25;db_idx=1;hit=3688.m00095;px=1;report=0"/>
    <hyperlink ref="AA246" r:id="rId866" tooltip="Detailed view of 8.m00297" display="https://mascot.mslab-ibb.pl/mascot/cgi/protein_view.pl?file=..%2Fdata%2F20160714%2FF088800.dat;_ignoreionsscorebelow=30;_minpeplen=5;_msresflags=3138;_msresflags2=10;_sigthreshold=0.05;ave_thresh=25;db_idx=1;hit=8.m00297;px=1;report=0"/>
    <hyperlink ref="AA247" r:id="rId867" tooltip="Detailed view of 197.m00080" display="https://mascot.mslab-ibb.pl/mascot/cgi/protein_view.pl?file=..%2Fdata%2F20160714%2FF088800.dat;_ignoreionsscorebelow=30;_minpeplen=5;_msresflags=3138;_msresflags2=10;_sigthreshold=0.05;ave_thresh=25;db_idx=1;hit=197.m00080;px=1;report=0"/>
    <hyperlink ref="AA248" r:id="rId868" tooltip="Detailed view of 77.m00201" display="https://mascot.mslab-ibb.pl/mascot/cgi/protein_view.pl?file=..%2Fdata%2F20160714%2FF088800.dat;_ignoreionsscorebelow=30;_minpeplen=5;_msresflags=3138;_msresflags2=10;_sigthreshold=0.05;ave_thresh=25;db_idx=1;hit=77.m00201;px=1;report=0"/>
    <hyperlink ref="AA249" r:id="rId869" tooltip="Detailed view of 48.m00284" display="https://mascot.mslab-ibb.pl/mascot/cgi/protein_view.pl?file=..%2Fdata%2F20160714%2FF088800.dat;_ignoreionsscorebelow=30;_minpeplen=5;_msresflags=3138;_msresflags2=10;_sigthreshold=0.05;ave_thresh=25;db_idx=1;hit=48.m00284;px=1;report=0"/>
    <hyperlink ref="AA250" r:id="rId870" tooltip="Detailed view of 271.m00036" display="https://mascot.mslab-ibb.pl/mascot/cgi/protein_view.pl?file=..%2Fdata%2F20160714%2FF088800.dat;_ignoreionsscorebelow=30;_minpeplen=5;_msresflags=3138;_msresflags2=10;_sigthreshold=0.05;ave_thresh=25;db_idx=1;hit=271.m00036;px=1;report=0"/>
    <hyperlink ref="AA251" r:id="rId871" tooltip="Detailed view of 110.m00152" display="https://mascot.mslab-ibb.pl/mascot/cgi/protein_view.pl?file=..%2Fdata%2F20160714%2FF088800.dat;_ignoreionsscorebelow=30;_minpeplen=5;_msresflags=3138;_msresflags2=10;_sigthreshold=0.05;ave_thresh=25;db_idx=1;hit=110.m00152;px=1;report=0"/>
    <hyperlink ref="AA252" r:id="rId872" tooltip="Detailed view of 117.m00142" display="https://mascot.mslab-ibb.pl/mascot/cgi/protein_view.pl?file=..%2Fdata%2F20160714%2FF088800.dat;_ignoreionsscorebelow=30;_minpeplen=5;_msresflags=3138;_msresflags2=10;_sigthreshold=0.05;ave_thresh=25;db_idx=1;hit=117.m00142;px=1;report=0"/>
    <hyperlink ref="AA253" r:id="rId873" tooltip="Detailed view of 221.m00066" display="https://mascot.mslab-ibb.pl/mascot/cgi/protein_view.pl?file=..%2Fdata%2F20160714%2FF088800.dat;_ignoreionsscorebelow=30;_minpeplen=5;_msresflags=3138;_msresflags2=10;_sigthreshold=0.05;ave_thresh=25;db_idx=1;hit=221.m00066;px=1;report=0"/>
    <hyperlink ref="AA254" r:id="rId874" tooltip="Detailed view of 3702.m00224" display="https://mascot.mslab-ibb.pl/mascot/cgi/protein_view.pl?file=..%2Fdata%2F20160714%2FF088800.dat;_ignoreionsscorebelow=30;_minpeplen=5;_msresflags=3138;_msresflags2=10;_sigthreshold=0.05;ave_thresh=25;db_idx=1;hit=3702.m00224;px=1;report=0"/>
    <hyperlink ref="AA255" r:id="rId875" tooltip="Detailed view of 3707.m00087" display="https://mascot.mslab-ibb.pl/mascot/cgi/protein_view.pl?file=..%2Fdata%2F20160714%2FF088800.dat;_ignoreionsscorebelow=30;_minpeplen=5;_msresflags=3138;_msresflags2=10;_sigthreshold=0.05;ave_thresh=25;db_idx=1;hit=3707.m00087;px=1;report=0"/>
    <hyperlink ref="AA256" r:id="rId876" tooltip="Detailed view of 3737.m00083" display="https://mascot.mslab-ibb.pl/mascot/cgi/protein_view.pl?file=..%2Fdata%2F20160714%2FF088800.dat;_ignoreionsscorebelow=30;_minpeplen=5;_msresflags=3138;_msresflags2=10;_sigthreshold=0.05;ave_thresh=25;db_idx=1;hit=3737.m00083;px=1;report=0"/>
    <hyperlink ref="AA257" r:id="rId877" tooltip="Detailed view of 6.m00421" display="https://mascot.mslab-ibb.pl/mascot/cgi/protein_view.pl?file=..%2Fdata%2F20160714%2FF088800.dat;_ignoreionsscorebelow=30;_minpeplen=5;_msresflags=3138;_msresflags2=10;_sigthreshold=0.05;ave_thresh=25;db_idx=1;hit=6.m00421;px=1;report=0"/>
    <hyperlink ref="AA258" r:id="rId878" tooltip="Detailed view of 3702.m00197" display="https://mascot.mslab-ibb.pl/mascot/cgi/protein_view.pl?file=..%2Fdata%2F20160714%2FF088800.dat;_ignoreionsscorebelow=30;_minpeplen=5;_msresflags=3138;_msresflags2=10;_sigthreshold=0.05;ave_thresh=25;db_idx=1;hit=3702.m00197;px=1;report=0"/>
    <hyperlink ref="AA259" r:id="rId879" tooltip="Detailed view of 6.m00470" display="https://mascot.mslab-ibb.pl/mascot/cgi/protein_view.pl?file=..%2Fdata%2F20160714%2FF088800.dat;_ignoreionsscorebelow=30;_minpeplen=5;_msresflags=3138;_msresflags2=10;_sigthreshold=0.05;ave_thresh=25;db_idx=1;hit=6.m00470;px=1;report=0"/>
    <hyperlink ref="AA260" r:id="rId880" tooltip="Detailed view of 3719.m00111" display="https://mascot.mslab-ibb.pl/mascot/cgi/protein_view.pl?file=..%2Fdata%2F20160714%2FF088800.dat;_ignoreionsscorebelow=30;_minpeplen=5;_msresflags=3138;_msresflags2=10;_sigthreshold=0.05;ave_thresh=25;db_idx=1;hit=3719.m00111;px=1;report=0"/>
    <hyperlink ref="AA261" r:id="rId881" tooltip="Detailed view of 136.m00113" display="https://mascot.mslab-ibb.pl/mascot/cgi/protein_view.pl?file=..%2Fdata%2F20160714%2FF088800.dat;_ignoreionsscorebelow=30;_minpeplen=5;_msresflags=3138;_msresflags2=10;_sigthreshold=0.05;ave_thresh=25;db_idx=1;hit=136.m00113;px=1;report=0"/>
    <hyperlink ref="AA262" r:id="rId882" tooltip="Detailed view of 3707.m00020" display="https://mascot.mslab-ibb.pl/mascot/cgi/protein_view.pl?file=..%2Fdata%2F20160714%2FF088800.dat;_ignoreionsscorebelow=30;_minpeplen=5;_msresflags=3138;_msresflags2=10;_sigthreshold=0.05;ave_thresh=25;db_idx=1;hit=3707.m00020;px=1;report=0"/>
    <hyperlink ref="AA263" r:id="rId883" tooltip="Detailed view of 3707.m00168" display="https://mascot.mslab-ibb.pl/mascot/cgi/protein_view.pl?file=..%2Fdata%2F20160714%2FF088800.dat;_ignoreionsscorebelow=30;_minpeplen=5;_msresflags=3138;_msresflags2=10;_sigthreshold=0.05;ave_thresh=25;db_idx=1;hit=3707.m00168;px=1;report=0"/>
    <hyperlink ref="AA264" r:id="rId884" tooltip="Detailed view of 3712.m00092" display="https://mascot.mslab-ibb.pl/mascot/cgi/protein_view.pl?file=..%2Fdata%2F20160714%2FF088800.dat;_ignoreionsscorebelow=30;_minpeplen=5;_msresflags=3138;_msresflags2=10;_sigthreshold=0.05;ave_thresh=25;db_idx=1;hit=3712.m00092;px=1;report=0"/>
    <hyperlink ref="AA265" r:id="rId885" tooltip="Detailed view of 170.m00092" display="https://mascot.mslab-ibb.pl/mascot/cgi/protein_view.pl?file=..%2Fdata%2F20160714%2FF088800.dat;_ignoreionsscorebelow=30;_minpeplen=5;_msresflags=3138;_msresflags2=10;_sigthreshold=0.05;ave_thresh=25;db_idx=1;hit=170.m00092;px=1;report=0"/>
    <hyperlink ref="AA266" r:id="rId886" tooltip="Detailed view of 92.m00115" display="https://mascot.mslab-ibb.pl/mascot/cgi/protein_view.pl?file=..%2Fdata%2F20160714%2FF088800.dat;_ignoreionsscorebelow=30;_minpeplen=5;_msresflags=3138;_msresflags2=10;_sigthreshold=0.05;ave_thresh=25;db_idx=1;hit=92.m00115;px=1;report=0"/>
    <hyperlink ref="AA267" r:id="rId887" tooltip="Detailed view of 38.m00202" display="https://mascot.mslab-ibb.pl/mascot/cgi/protein_view.pl?file=..%2Fdata%2F20160714%2FF088800.dat;_ignoreionsscorebelow=30;_minpeplen=5;_msresflags=3138;_msresflags2=10;_sigthreshold=0.05;ave_thresh=25;db_idx=1;hit=38.m00202;px=1;report=0"/>
    <hyperlink ref="AA268" r:id="rId888" tooltip="Detailed view of 3701.m00229" display="https://mascot.mslab-ibb.pl/mascot/cgi/protein_view.pl?file=..%2Fdata%2F20160714%2FF088800.dat;_ignoreionsscorebelow=30;_minpeplen=5;_msresflags=3138;_msresflags2=10;_sigthreshold=0.05;ave_thresh=25;db_idx=1;hit=3701.m00229;px=1;report=0"/>
    <hyperlink ref="AA269" r:id="rId889" tooltip="Detailed view of 158.m00090" display="https://mascot.mslab-ibb.pl/mascot/cgi/protein_view.pl?file=..%2Fdata%2F20160714%2FF088800.dat;_ignoreionsscorebelow=30;_minpeplen=5;_msresflags=3138;_msresflags2=10;_sigthreshold=0.05;ave_thresh=25;db_idx=1;hit=158.m00090;px=1;report=0"/>
    <hyperlink ref="AK4" r:id="rId890" location="tc:rf:reportbuilder" display="https://mascot.mslab-ibb.pl/mascot/cgi/master_results_2.pl?file=..%2Fdata%2F20200505%2FF139005.dat;_ignoreionsscorebelow=30;_minpeplen=5;_proteinfamilyswitch=0;_sigthreshold=0.05;_sortunassigned=scoredown;percolate=0;pr.show=reportbuilder;qo.sort=acc;qo.sortdir=asc;report=0;sessionID=wlogad_2428500128085696 - tc:rf:reportbuilder"/>
    <hyperlink ref="AL4" r:id="rId891" location="tc:rf:reportbuilder" display="https://mascot.mslab-ibb.pl/mascot/cgi/master_results_2.pl?file=..%2Fdata%2F20200505%2FF139005.dat;_ignoreionsscorebelow=30;_minpeplen=5;_proteinfamilyswitch=0;_sigthreshold=0.05;_sortunassigned=scoredown;percolate=0;pr.show=reportbuilder;qo.sort=score;qo.sortdir=asc;report=0;sessionID=wlogad_2428500128085696 - tc:rf:reportbuilder"/>
    <hyperlink ref="AM4" r:id="rId892" location="tc:rf:reportbuilder" display="https://mascot.mslab-ibb.pl/mascot/cgi/master_results_2.pl?file=..%2Fdata%2F20200505%2FF139005.dat;_ignoreionsscorebelow=30;_minpeplen=5;_proteinfamilyswitch=0;_sigthreshold=0.05;_sortunassigned=scoredown;percolate=0;pr.show=reportbuilder;qo.sort=mass;qo.sortdir=asc;report=0;sessionID=wlogad_2428500128085696 - tc:rf:reportbuilder"/>
    <hyperlink ref="AN4" r:id="rId893" location="tc:rf:reportbuilder" tooltip="Number of peptide matches" display="https://mascot.mslab-ibb.pl/mascot/cgi/master_results_2.pl?file=..%2Fdata%2F20200505%2FF139005.dat;_ignoreionsscorebelow=30;_minpeplen=5;_proteinfamilyswitch=0;_sigthreshold=0.05;_sortunassigned=scoredown;percolate=0;pr.show=reportbuilder;qo.sort=matches;qo.sortdir=asc;report=0;sessionID=wlogad_2428500128085696 - tc:rf:reportbuilder"/>
    <hyperlink ref="AO4" r:id="rId894" location="tc:rf:reportbuilder" tooltip="Number of distinct sequences" display="https://mascot.mslab-ibb.pl/mascot/cgi/master_results_2.pl?file=..%2Fdata%2F20200505%2FF139005.dat;_ignoreionsscorebelow=30;_minpeplen=5;_proteinfamilyswitch=0;_sigthreshold=0.05;_sortunassigned=scoredown;percolate=0;pr.show=reportbuilder;qo.sort=sequences;qo.sortdir=asc;report=0;sessionID=wlogad_2428500128085696 - tc:rf:reportbuilder"/>
    <hyperlink ref="AP4" r:id="rId895" location="tc:rf:reportbuilder" display="https://mascot.mslab-ibb.pl/mascot/cgi/master_results_2.pl?file=..%2Fdata%2F20200505%2FF139005.dat;_ignoreionsscorebelow=30;_minpeplen=5;_proteinfamilyswitch=0;_sigthreshold=0.05;_sortunassigned=scoredown;percolate=0;pr.show=reportbuilder;qo.sort=desc;qo.sortdir=asc;report=0;sessionID=wlogad_2428500128085696 - tc:rf:reportbuilder"/>
    <hyperlink ref="AK5" r:id="rId896" tooltip="Detailed view of TTHERM_00777260" display="https://mascot.mslab-ibb.pl/mascot/cgi/protein_view.pl?file=..%2Fdata%2F20200505%2FF139005.dat;_ignoreionsscorebelow=30;_minpeplen=5;_msresflags=3138;_msresflags2=266;_proteinfamilyswitch=0;_sigthreshold=0.05;ave_thresh=18;db_idx=1;hit=TTHERM_00777260;percolate=0;px=1;report=0;sessionID=wlogad_2428500128085696"/>
    <hyperlink ref="AK6" r:id="rId897" tooltip="Detailed view of TTHERM_00577380" display="https://mascot.mslab-ibb.pl/mascot/cgi/protein_view.pl?file=..%2Fdata%2F20200505%2FF139005.dat;_ignoreionsscorebelow=30;_minpeplen=5;_msresflags=3138;_msresflags2=266;_proteinfamilyswitch=0;_sigthreshold=0.05;ave_thresh=18;db_idx=1;hit=TTHERM_00577380;percolate=0;px=1;report=0;sessionID=wlogad_2428500128085696"/>
    <hyperlink ref="AK7" r:id="rId898" tooltip="Detailed view of TTHERM_00686150" display="https://mascot.mslab-ibb.pl/mascot/cgi/protein_view.pl?file=..%2Fdata%2F20200505%2FF139005.dat;_ignoreionsscorebelow=30;_minpeplen=5;_msresflags=3138;_msresflags2=266;_proteinfamilyswitch=0;_sigthreshold=0.05;ave_thresh=18;db_idx=1;hit=TTHERM_00686150;percolate=0;px=1;report=0;sessionID=wlogad_2428500128085696"/>
    <hyperlink ref="AK8" r:id="rId899" tooltip="Detailed view of TTHERM_01289110" display="https://mascot.mslab-ibb.pl/mascot/cgi/protein_view.pl?file=..%2Fdata%2F20200505%2FF139005.dat;_ignoreionsscorebelow=30;_minpeplen=5;_msresflags=3138;_msresflags2=266;_proteinfamilyswitch=0;_sigthreshold=0.05;ave_thresh=18;db_idx=1;hit=TTHERM_01289110;percolate=0;px=1;report=0;sessionID=wlogad_2428500128085696"/>
    <hyperlink ref="AK9" r:id="rId900" tooltip="Detailed view of TTHERM_00192030" display="https://mascot.mslab-ibb.pl/mascot/cgi/protein_view.pl?file=..%2Fdata%2F20200505%2FF139005.dat;_ignoreionsscorebelow=30;_minpeplen=5;_msresflags=3138;_msresflags2=266;_proteinfamilyswitch=0;_sigthreshold=0.05;ave_thresh=18;db_idx=1;hit=TTHERM_00192030;percolate=0;px=1;report=0;sessionID=wlogad_2428500128085696"/>
    <hyperlink ref="AK10" r:id="rId901" tooltip="Detailed view of TTHERM_00997710" display="https://mascot.mslab-ibb.pl/mascot/cgi/protein_view.pl?file=..%2Fdata%2F20200505%2FF139005.dat;_ignoreionsscorebelow=30;_minpeplen=5;_msresflags=3138;_msresflags2=266;_proteinfamilyswitch=0;_sigthreshold=0.05;ave_thresh=18;db_idx=1;hit=TTHERM_00997710;percolate=0;px=1;report=0;sessionID=wlogad_2428500128085696"/>
    <hyperlink ref="AK11" r:id="rId902" tooltip="Detailed view of TTHERM_00777270" display="https://mascot.mslab-ibb.pl/mascot/cgi/protein_view.pl?file=..%2Fdata%2F20200505%2FF139005.dat;_ignoreionsscorebelow=30;_minpeplen=5;_msresflags=3138;_msresflags2=266;_proteinfamilyswitch=0;_sigthreshold=0.05;ave_thresh=18;db_idx=1;hit=TTHERM_00777270;percolate=0;px=1;report=0;sessionID=wlogad_2428500128085696"/>
    <hyperlink ref="AK12" r:id="rId903" tooltip="Detailed view of TTHERM_00348510" display="https://mascot.mslab-ibb.pl/mascot/cgi/protein_view.pl?file=..%2Fdata%2F20200505%2FF139005.dat;_ignoreionsscorebelow=30;_minpeplen=5;_msresflags=3138;_msresflags2=266;_proteinfamilyswitch=0;_sigthreshold=0.05;ave_thresh=18;db_idx=1;hit=TTHERM_00348510;percolate=0;px=1;report=0;sessionID=wlogad_2428500128085696"/>
    <hyperlink ref="AK13" r:id="rId904" tooltip="Detailed view of TTHERM_01049350" display="https://mascot.mslab-ibb.pl/mascot/cgi/protein_view.pl?file=..%2Fdata%2F20200505%2FF139005.dat;_ignoreionsscorebelow=30;_minpeplen=5;_msresflags=3138;_msresflags2=266;_proteinfamilyswitch=0;_sigthreshold=0.05;ave_thresh=18;db_idx=1;hit=TTHERM_01049350;percolate=0;px=1;report=0;sessionID=wlogad_2428500128085696"/>
    <hyperlink ref="AK14" r:id="rId905" tooltip="Detailed view of TTHERM_00227580" display="https://mascot.mslab-ibb.pl/mascot/cgi/protein_view.pl?file=..%2Fdata%2F20200505%2FF139005.dat;_ignoreionsscorebelow=30;_minpeplen=5;_msresflags=3138;_msresflags2=266;_proteinfamilyswitch=0;_sigthreshold=0.05;ave_thresh=18;db_idx=1;hit=TTHERM_00227580;percolate=0;px=1;report=0;sessionID=wlogad_2428500128085696"/>
    <hyperlink ref="AK15" r:id="rId906" tooltip="Detailed view of TTHERM_00825370" display="https://mascot.mslab-ibb.pl/mascot/cgi/protein_view.pl?file=..%2Fdata%2F20200505%2FF139005.dat;_ignoreionsscorebelow=30;_minpeplen=5;_msresflags=3138;_msresflags2=266;_proteinfamilyswitch=0;_sigthreshold=0.05;ave_thresh=18;db_idx=1;hit=TTHERM_00825370;percolate=0;px=1;report=0;sessionID=wlogad_2428500128085696"/>
    <hyperlink ref="AK16" r:id="rId907" tooltip="Detailed view of TTHERM_00530750" display="https://mascot.mslab-ibb.pl/mascot/cgi/protein_view.pl?file=..%2Fdata%2F20200505%2FF139005.dat;_ignoreionsscorebelow=30;_minpeplen=5;_msresflags=3138;_msresflags2=266;_proteinfamilyswitch=0;_sigthreshold=0.05;ave_thresh=18;db_idx=1;hit=TTHERM_00530750;percolate=0;px=1;report=0;sessionID=wlogad_2428500128085696"/>
    <hyperlink ref="AK17" r:id="rId908" tooltip="Detailed view of TTHERM_000441959" display="https://mascot.mslab-ibb.pl/mascot/cgi/protein_view.pl?file=..%2Fdata%2F20200505%2FF139005.dat;_ignoreionsscorebelow=30;_minpeplen=5;_msresflags=3138;_msresflags2=266;_proteinfamilyswitch=0;_sigthreshold=0.05;ave_thresh=18;db_idx=1;hit=TTHERM_000441959;percolate=0;px=1;report=0;sessionID=wlogad_2428500128085696"/>
    <hyperlink ref="AK18" r:id="rId909" tooltip="Detailed view of TTHERM_000339809" display="https://mascot.mslab-ibb.pl/mascot/cgi/protein_view.pl?file=..%2Fdata%2F20200505%2FF139005.dat;_ignoreionsscorebelow=30;_minpeplen=5;_msresflags=3138;_msresflags2=266;_proteinfamilyswitch=0;_sigthreshold=0.05;ave_thresh=18;db_idx=1;hit=TTHERM_000339809;percolate=0;px=1;report=0;sessionID=wlogad_2428500128085696"/>
    <hyperlink ref="AK19" r:id="rId910" tooltip="Detailed view of TTHERM_00333210" display="https://mascot.mslab-ibb.pl/mascot/cgi/protein_view.pl?file=..%2Fdata%2F20200505%2FF139005.dat;_ignoreionsscorebelow=30;_minpeplen=5;_msresflags=3138;_msresflags2=266;_proteinfamilyswitch=0;_sigthreshold=0.05;ave_thresh=18;db_idx=1;hit=TTHERM_00333210;percolate=0;px=1;report=0;sessionID=wlogad_2428500128085696"/>
    <hyperlink ref="AK20" r:id="rId911" tooltip="Detailed view of TTHERM_00444510" display="https://mascot.mslab-ibb.pl/mascot/cgi/protein_view.pl?file=..%2Fdata%2F20200505%2FF139005.dat;_ignoreionsscorebelow=30;_minpeplen=5;_msresflags=3138;_msresflags2=266;_proteinfamilyswitch=0;_sigthreshold=0.05;ave_thresh=18;db_idx=1;hit=TTHERM_00444510;percolate=0;px=1;report=0;sessionID=wlogad_2428500128085696"/>
    <hyperlink ref="AK21" r:id="rId912" tooltip="Detailed view of TTHERM_00006320" display="https://mascot.mslab-ibb.pl/mascot/cgi/protein_view.pl?file=..%2Fdata%2F20200505%2FF139005.dat;_ignoreionsscorebelow=30;_minpeplen=5;_msresflags=3138;_msresflags2=266;_proteinfamilyswitch=0;_sigthreshold=0.05;ave_thresh=18;db_idx=1;hit=TTHERM_00006320;percolate=0;px=1;report=0;sessionID=wlogad_2428500128085696"/>
    <hyperlink ref="AK22" r:id="rId913" tooltip="Detailed view of TTHERM_00625950" display="https://mascot.mslab-ibb.pl/mascot/cgi/protein_view.pl?file=..%2Fdata%2F20200505%2FF139005.dat;_ignoreionsscorebelow=30;_minpeplen=5;_msresflags=3138;_msresflags2=266;_proteinfamilyswitch=0;_sigthreshold=0.05;ave_thresh=18;db_idx=1;hit=TTHERM_00625950;percolate=0;px=1;report=0;sessionID=wlogad_2428500128085696"/>
    <hyperlink ref="AK23" r:id="rId914" tooltip="Detailed view of TTHERM_00884620" display="https://mascot.mslab-ibb.pl/mascot/cgi/protein_view.pl?file=..%2Fdata%2F20200505%2FF139005.dat;_ignoreionsscorebelow=30;_minpeplen=5;_msresflags=3138;_msresflags2=266;_proteinfamilyswitch=0;_sigthreshold=0.05;ave_thresh=18;db_idx=1;hit=TTHERM_00884620;percolate=0;px=1;report=0;sessionID=wlogad_2428500128085696"/>
    <hyperlink ref="AK24" r:id="rId915" tooltip="Detailed view of TTHERM_00134870" display="https://mascot.mslab-ibb.pl/mascot/cgi/protein_view.pl?file=..%2Fdata%2F20200505%2FF139005.dat;_ignoreionsscorebelow=30;_minpeplen=5;_msresflags=3138;_msresflags2=266;_proteinfamilyswitch=0;_sigthreshold=0.05;ave_thresh=18;db_idx=1;hit=TTHERM_00134870;percolate=0;px=1;report=0;sessionID=wlogad_2428500128085696"/>
    <hyperlink ref="AK25" r:id="rId916" tooltip="Detailed view of TTHERM_00471510" display="https://mascot.mslab-ibb.pl/mascot/cgi/protein_view.pl?file=..%2Fdata%2F20200505%2FF139005.dat;_ignoreionsscorebelow=30;_minpeplen=5;_msresflags=3138;_msresflags2=266;_proteinfamilyswitch=0;_sigthreshold=0.05;ave_thresh=18;db_idx=1;hit=TTHERM_00471510;percolate=0;px=1;report=0;sessionID=wlogad_2428500128085696"/>
    <hyperlink ref="AK26" r:id="rId917" tooltip="Detailed view of TTHERM_00641119" display="https://mascot.mslab-ibb.pl/mascot/cgi/protein_view.pl?file=..%2Fdata%2F20200505%2FF139005.dat;_ignoreionsscorebelow=30;_minpeplen=5;_msresflags=3138;_msresflags2=266;_proteinfamilyswitch=0;_sigthreshold=0.05;ave_thresh=18;db_idx=1;hit=TTHERM_00641119;percolate=0;px=1;report=0;sessionID=wlogad_2428500128085696"/>
    <hyperlink ref="AK27" r:id="rId918" tooltip="Detailed view of TTHERM_01099050" display="https://mascot.mslab-ibb.pl/mascot/cgi/protein_view.pl?file=..%2Fdata%2F20200505%2FF139005.dat;_ignoreionsscorebelow=30;_minpeplen=5;_msresflags=3138;_msresflags2=266;_proteinfamilyswitch=0;_sigthreshold=0.05;ave_thresh=18;db_idx=1;hit=TTHERM_01099050;percolate=0;px=1;report=0;sessionID=wlogad_2428500128085696"/>
    <hyperlink ref="AK28" r:id="rId919" tooltip="Detailed view of TTHERM_01068180" display="https://mascot.mslab-ibb.pl/mascot/cgi/protein_view.pl?file=..%2Fdata%2F20200505%2FF139005.dat;_ignoreionsscorebelow=30;_minpeplen=5;_msresflags=3138;_msresflags2=266;_proteinfamilyswitch=0;_sigthreshold=0.05;ave_thresh=18;db_idx=1;hit=TTHERM_01068180;percolate=0;px=1;report=0;sessionID=wlogad_2428500128085696"/>
    <hyperlink ref="AK29" r:id="rId920" tooltip="Detailed view of TTHERM_00721150" display="https://mascot.mslab-ibb.pl/mascot/cgi/protein_view.pl?file=..%2Fdata%2F20200505%2FF139005.dat;_ignoreionsscorebelow=30;_minpeplen=5;_msresflags=3138;_msresflags2=266;_proteinfamilyswitch=0;_sigthreshold=0.05;ave_thresh=18;db_idx=1;hit=TTHERM_00721150;percolate=0;px=1;report=0;sessionID=wlogad_2428500128085696"/>
    <hyperlink ref="AK30" r:id="rId921" tooltip="Detailed view of TTHERM_00499420" display="https://mascot.mslab-ibb.pl/mascot/cgi/protein_view.pl?file=..%2Fdata%2F20200505%2FF139005.dat;_ignoreionsscorebelow=30;_minpeplen=5;_msresflags=3138;_msresflags2=266;_proteinfamilyswitch=0;_sigthreshold=0.05;ave_thresh=18;db_idx=1;hit=TTHERM_00499420;percolate=0;px=1;report=0;sessionID=wlogad_2428500128085696"/>
    <hyperlink ref="AK31" r:id="rId922" tooltip="Detailed view of TTHERM_00682940" display="https://mascot.mslab-ibb.pl/mascot/cgi/protein_view.pl?file=..%2Fdata%2F20200505%2FF139005.dat;_ignoreionsscorebelow=30;_minpeplen=5;_msresflags=3138;_msresflags2=266;_proteinfamilyswitch=0;_sigthreshold=0.05;ave_thresh=18;db_idx=1;hit=TTHERM_00682940;percolate=0;px=1;report=0;sessionID=wlogad_2428500128085696"/>
    <hyperlink ref="AK32" r:id="rId923" tooltip="Detailed view of TTHERM_00535929" display="https://mascot.mslab-ibb.pl/mascot/cgi/protein_view.pl?file=..%2Fdata%2F20200505%2FF139005.dat;_ignoreionsscorebelow=30;_minpeplen=5;_msresflags=3138;_msresflags2=266;_proteinfamilyswitch=0;_sigthreshold=0.05;ave_thresh=18;db_idx=1;hit=TTHERM_00535929;percolate=0;px=1;report=0;sessionID=wlogad_2428500128085696"/>
    <hyperlink ref="AK33" r:id="rId924" tooltip="Detailed view of TTHERM_00151820" display="https://mascot.mslab-ibb.pl/mascot/cgi/protein_view.pl?file=..%2Fdata%2F20200505%2FF139005.dat;_ignoreionsscorebelow=30;_minpeplen=5;_msresflags=3138;_msresflags2=266;_proteinfamilyswitch=0;_sigthreshold=0.05;ave_thresh=18;db_idx=1;hit=TTHERM_00151820;percolate=0;px=1;report=0;sessionID=wlogad_2428500128085696"/>
    <hyperlink ref="AK34" r:id="rId925" tooltip="Detailed view of TTHERM_00977740" display="https://mascot.mslab-ibb.pl/mascot/cgi/protein_view.pl?file=..%2Fdata%2F20200505%2FF139005.dat;_ignoreionsscorebelow=30;_minpeplen=5;_msresflags=3138;_msresflags2=266;_proteinfamilyswitch=0;_sigthreshold=0.05;ave_thresh=18;db_idx=1;hit=TTHERM_00977740;percolate=0;px=1;report=0;sessionID=wlogad_2428500128085696"/>
    <hyperlink ref="AK35" r:id="rId926" tooltip="Detailed view of TTHERM_01129660" display="https://mascot.mslab-ibb.pl/mascot/cgi/protein_view.pl?file=..%2Fdata%2F20200505%2FF139005.dat;_ignoreionsscorebelow=30;_minpeplen=5;_msresflags=3138;_msresflags2=266;_proteinfamilyswitch=0;_sigthreshold=0.05;ave_thresh=18;db_idx=1;hit=TTHERM_01129660;percolate=0;px=1;report=0;sessionID=wlogad_2428500128085696"/>
    <hyperlink ref="AK36" r:id="rId927" tooltip="Detailed view of TTHERM_00773340" display="https://mascot.mslab-ibb.pl/mascot/cgi/protein_view.pl?file=..%2Fdata%2F20200505%2FF139005.dat;_ignoreionsscorebelow=30;_minpeplen=5;_msresflags=3138;_msresflags2=266;_proteinfamilyswitch=0;_sigthreshold=0.05;ave_thresh=18;db_idx=1;hit=TTHERM_00773340;percolate=0;px=1;report=0;sessionID=wlogad_2428500128085696"/>
    <hyperlink ref="AK37" r:id="rId928" tooltip="Detailed view of TTHERM_00290850" display="https://mascot.mslab-ibb.pl/mascot/cgi/protein_view.pl?file=..%2Fdata%2F20200505%2FF139005.dat;_ignoreionsscorebelow=30;_minpeplen=5;_msresflags=3138;_msresflags2=266;_proteinfamilyswitch=0;_sigthreshold=0.05;ave_thresh=18;db_idx=1;hit=TTHERM_00290850;percolate=0;px=1;report=0;sessionID=wlogad_2428500128085696"/>
    <hyperlink ref="AK38" r:id="rId929" tooltip="Detailed view of TTHERM_01053000" display="https://mascot.mslab-ibb.pl/mascot/cgi/protein_view.pl?file=..%2Fdata%2F20200505%2FF139005.dat;_ignoreionsscorebelow=30;_minpeplen=5;_msresflags=3138;_msresflags2=266;_proteinfamilyswitch=0;_sigthreshold=0.05;ave_thresh=18;db_idx=1;hit=TTHERM_01053000;percolate=0;px=1;report=0;sessionID=wlogad_2428500128085696"/>
    <hyperlink ref="AK39" r:id="rId930" tooltip="Detailed view of TTHERM_00218910" display="https://mascot.mslab-ibb.pl/mascot/cgi/protein_view.pl?file=..%2Fdata%2F20200505%2FF139005.dat;_ignoreionsscorebelow=30;_minpeplen=5;_msresflags=3138;_msresflags2=266;_proteinfamilyswitch=0;_sigthreshold=0.05;ave_thresh=18;db_idx=1;hit=TTHERM_00218910;percolate=0;px=1;report=0;sessionID=wlogad_2428500128085696"/>
    <hyperlink ref="AK40" r:id="rId931" tooltip="Detailed view of TTHERM_00850590" display="https://mascot.mslab-ibb.pl/mascot/cgi/protein_view.pl?file=..%2Fdata%2F20200505%2FF139005.dat;_ignoreionsscorebelow=30;_minpeplen=5;_msresflags=3138;_msresflags2=266;_proteinfamilyswitch=0;_sigthreshold=0.05;ave_thresh=18;db_idx=1;hit=TTHERM_00850590;percolate=0;px=1;report=0;sessionID=wlogad_2428500128085696"/>
    <hyperlink ref="AK41" r:id="rId932" tooltip="Detailed view of TTHERM_00139700" display="https://mascot.mslab-ibb.pl/mascot/cgi/protein_view.pl?file=..%2Fdata%2F20200505%2FF139005.dat;_ignoreionsscorebelow=30;_minpeplen=5;_msresflags=3138;_msresflags2=266;_proteinfamilyswitch=0;_sigthreshold=0.05;ave_thresh=18;db_idx=1;hit=TTHERM_00139700;percolate=0;px=1;report=0;sessionID=wlogad_2428500128085696"/>
    <hyperlink ref="AK42" r:id="rId933" tooltip="Detailed view of TTHERM_00716240" display="https://mascot.mslab-ibb.pl/mascot/cgi/protein_view.pl?file=..%2Fdata%2F20200505%2FF139005.dat;_ignoreionsscorebelow=30;_minpeplen=5;_msresflags=3138;_msresflags2=266;_proteinfamilyswitch=0;_sigthreshold=0.05;ave_thresh=18;db_idx=1;hit=TTHERM_00716240;percolate=0;px=1;report=0;sessionID=wlogad_2428500128085696"/>
    <hyperlink ref="AK43" r:id="rId934" tooltip="Detailed view of TTHERM_00467960" display="https://mascot.mslab-ibb.pl/mascot/cgi/protein_view.pl?file=..%2Fdata%2F20200505%2FF139005.dat;_ignoreionsscorebelow=30;_minpeplen=5;_msresflags=3138;_msresflags2=266;_proteinfamilyswitch=0;_sigthreshold=0.05;ave_thresh=18;db_idx=1;hit=TTHERM_00467960;percolate=0;px=1;report=0;sessionID=wlogad_2428500128085696"/>
    <hyperlink ref="AK44" r:id="rId935" tooltip="Detailed view of TTHERM_00145990" display="https://mascot.mslab-ibb.pl/mascot/cgi/protein_view.pl?file=..%2Fdata%2F20200505%2FF139005.dat;_ignoreionsscorebelow=30;_minpeplen=5;_msresflags=3138;_msresflags2=266;_proteinfamilyswitch=0;_sigthreshold=0.05;ave_thresh=18;db_idx=1;hit=TTHERM_00145990;percolate=0;px=1;report=0;sessionID=wlogad_2428500128085696"/>
    <hyperlink ref="AK45" r:id="rId936" tooltip="Detailed view of TTHERM_00088150" display="https://mascot.mslab-ibb.pl/mascot/cgi/protein_view.pl?file=..%2Fdata%2F20200505%2FF139005.dat;_ignoreionsscorebelow=30;_minpeplen=5;_msresflags=3138;_msresflags2=266;_proteinfamilyswitch=0;_sigthreshold=0.05;ave_thresh=18;db_idx=1;hit=TTHERM_00088150;percolate=0;px=1;report=0;sessionID=wlogad_2428500128085696"/>
    <hyperlink ref="AK46" r:id="rId937" tooltip="Detailed view of TTHERM_00974270" display="https://mascot.mslab-ibb.pl/mascot/cgi/protein_view.pl?file=..%2Fdata%2F20200505%2FF139005.dat;_ignoreionsscorebelow=30;_minpeplen=5;_msresflags=3138;_msresflags2=266;_proteinfamilyswitch=0;_sigthreshold=0.05;ave_thresh=18;db_idx=1;hit=TTHERM_00974270;percolate=0;px=1;report=0;sessionID=wlogad_2428500128085696"/>
    <hyperlink ref="AK47" r:id="rId938" tooltip="Detailed view of TTHERM_00476640" display="https://mascot.mslab-ibb.pl/mascot/cgi/protein_view.pl?file=..%2Fdata%2F20200505%2FF139005.dat;_ignoreionsscorebelow=30;_minpeplen=5;_msresflags=3138;_msresflags2=266;_proteinfamilyswitch=0;_sigthreshold=0.05;ave_thresh=18;db_idx=1;hit=TTHERM_00476640;percolate=0;px=1;report=0;sessionID=wlogad_2428500128085696"/>
    <hyperlink ref="AK48" r:id="rId939" tooltip="Detailed view of TTHERM_00373700" display="https://mascot.mslab-ibb.pl/mascot/cgi/protein_view.pl?file=..%2Fdata%2F20200505%2FF139005.dat;_ignoreionsscorebelow=30;_minpeplen=5;_msresflags=3138;_msresflags2=266;_proteinfamilyswitch=0;_sigthreshold=0.05;ave_thresh=18;db_idx=1;hit=TTHERM_00373700;percolate=0;px=1;report=0;sessionID=wlogad_2428500128085696"/>
    <hyperlink ref="AK49" r:id="rId940" tooltip="Detailed view of TTHERM_00706300" display="https://mascot.mslab-ibb.pl/mascot/cgi/protein_view.pl?file=..%2Fdata%2F20200505%2FF139005.dat;_ignoreionsscorebelow=30;_minpeplen=5;_msresflags=3138;_msresflags2=266;_proteinfamilyswitch=0;_sigthreshold=0.05;ave_thresh=18;db_idx=1;hit=TTHERM_00706300;percolate=0;px=1;report=0;sessionID=wlogad_2428500128085696"/>
    <hyperlink ref="AK50" r:id="rId941" tooltip="Detailed view of TTHERM_00790590" display="https://mascot.mslab-ibb.pl/mascot/cgi/protein_view.pl?file=..%2Fdata%2F20200505%2FF139005.dat;_ignoreionsscorebelow=30;_minpeplen=5;_msresflags=3138;_msresflags2=266;_proteinfamilyswitch=0;_sigthreshold=0.05;ave_thresh=18;db_idx=1;hit=TTHERM_00790590;percolate=0;px=1;report=0;sessionID=wlogad_2428500128085696"/>
    <hyperlink ref="AK51" r:id="rId942" tooltip="Detailed view of TTHERM_00558620" display="https://mascot.mslab-ibb.pl/mascot/cgi/protein_view.pl?file=..%2Fdata%2F20200505%2FF139005.dat;_ignoreionsscorebelow=30;_minpeplen=5;_msresflags=3138;_msresflags2=266;_proteinfamilyswitch=0;_sigthreshold=0.05;ave_thresh=18;db_idx=1;hit=TTHERM_00558620;percolate=0;px=1;report=0;sessionID=wlogad_2428500128085696"/>
    <hyperlink ref="AK52" r:id="rId943" tooltip="Detailed view of TTHERM_00633150" display="https://mascot.mslab-ibb.pl/mascot/cgi/protein_view.pl?file=..%2Fdata%2F20200505%2FF139005.dat;_ignoreionsscorebelow=30;_minpeplen=5;_msresflags=3138;_msresflags2=266;_proteinfamilyswitch=0;_sigthreshold=0.05;ave_thresh=18;db_idx=1;hit=TTHERM_00633150;percolate=0;px=1;report=0;sessionID=wlogad_2428500128085696"/>
    <hyperlink ref="AK53" r:id="rId944" tooltip="Detailed view of TTHERM_00695880" display="https://mascot.mslab-ibb.pl/mascot/cgi/protein_view.pl?file=..%2Fdata%2F20200505%2FF139005.dat;_ignoreionsscorebelow=30;_minpeplen=5;_msresflags=3138;_msresflags2=266;_proteinfamilyswitch=0;_sigthreshold=0.05;ave_thresh=18;db_idx=1;hit=TTHERM_00695880;percolate=0;px=1;report=0;sessionID=wlogad_2428500128085696"/>
    <hyperlink ref="AK54" r:id="rId945" tooltip="Detailed view of TTHERM_00522810" display="https://mascot.mslab-ibb.pl/mascot/cgi/protein_view.pl?file=..%2Fdata%2F20200505%2FF139005.dat;_ignoreionsscorebelow=30;_minpeplen=5;_msresflags=3138;_msresflags2=266;_proteinfamilyswitch=0;_sigthreshold=0.05;ave_thresh=18;db_idx=1;hit=TTHERM_00522810;percolate=0;px=1;report=0;sessionID=wlogad_2428500128085696"/>
    <hyperlink ref="AK55" r:id="rId946" tooltip="Detailed view of TTHERM_00823980" display="https://mascot.mslab-ibb.pl/mascot/cgi/protein_view.pl?file=..%2Fdata%2F20200505%2FF139005.dat;_ignoreionsscorebelow=30;_minpeplen=5;_msresflags=3138;_msresflags2=266;_proteinfamilyswitch=0;_sigthreshold=0.05;ave_thresh=18;db_idx=1;hit=TTHERM_00823980;percolate=0;px=1;report=0;sessionID=wlogad_2428500128085696"/>
    <hyperlink ref="AK56" r:id="rId947" tooltip="Detailed view of TTHERM_00705240" display="https://mascot.mslab-ibb.pl/mascot/cgi/protein_view.pl?file=..%2Fdata%2F20200505%2FF139005.dat;_ignoreionsscorebelow=30;_minpeplen=5;_msresflags=3138;_msresflags2=266;_proteinfamilyswitch=0;_sigthreshold=0.05;ave_thresh=18;db_idx=1;hit=TTHERM_00705240;percolate=0;px=1;report=0;sessionID=wlogad_2428500128085696"/>
    <hyperlink ref="AK57" r:id="rId948" tooltip="Detailed view of TTHERM_00136120" display="https://mascot.mslab-ibb.pl/mascot/cgi/protein_view.pl?file=..%2Fdata%2F20200505%2FF139005.dat;_ignoreionsscorebelow=30;_minpeplen=5;_msresflags=3138;_msresflags2=266;_proteinfamilyswitch=0;_sigthreshold=0.05;ave_thresh=18;db_idx=1;hit=TTHERM_00136120;percolate=0;px=1;report=0;sessionID=wlogad_2428500128085696"/>
    <hyperlink ref="AK58" r:id="rId949" tooltip="Detailed view of TTHERM_00617810" display="https://mascot.mslab-ibb.pl/mascot/cgi/protein_view.pl?file=..%2Fdata%2F20200505%2FF139005.dat;_ignoreionsscorebelow=30;_minpeplen=5;_msresflags=3138;_msresflags2=266;_proteinfamilyswitch=0;_sigthreshold=0.05;ave_thresh=18;db_idx=1;hit=TTHERM_00617810;percolate=0;px=1;report=0;sessionID=wlogad_2428500128085696"/>
    <hyperlink ref="AK59" r:id="rId950" tooltip="Detailed view of TTHERM_00002690" display="https://mascot.mslab-ibb.pl/mascot/cgi/protein_view.pl?file=..%2Fdata%2F20200505%2FF139005.dat;_ignoreionsscorebelow=30;_minpeplen=5;_msresflags=3138;_msresflags2=266;_proteinfamilyswitch=0;_sigthreshold=0.05;ave_thresh=18;db_idx=1;hit=TTHERM_00002690;percolate=0;px=1;report=0;sessionID=wlogad_2428500128085696"/>
    <hyperlink ref="AK60" r:id="rId951" tooltip="Detailed view of TTHERM_00086850" display="https://mascot.mslab-ibb.pl/mascot/cgi/protein_view.pl?file=..%2Fdata%2F20200505%2FF139005.dat;_ignoreionsscorebelow=30;_minpeplen=5;_msresflags=3138;_msresflags2=266;_proteinfamilyswitch=0;_sigthreshold=0.05;ave_thresh=18;db_idx=1;hit=TTHERM_00086850;percolate=0;px=1;report=0;sessionID=wlogad_2428500128085696"/>
    <hyperlink ref="AK61" r:id="rId952" tooltip="Detailed view of TTHERM_01345750" display="https://mascot.mslab-ibb.pl/mascot/cgi/protein_view.pl?file=..%2Fdata%2F20200505%2FF139005.dat;_ignoreionsscorebelow=30;_minpeplen=5;_msresflags=3138;_msresflags2=266;_proteinfamilyswitch=0;_sigthreshold=0.05;ave_thresh=18;db_idx=1;hit=TTHERM_01345750;percolate=0;px=1;report=0;sessionID=wlogad_2428500128085696"/>
    <hyperlink ref="AK62" r:id="rId953" tooltip="Detailed view of TTHERM_00655820" display="https://mascot.mslab-ibb.pl/mascot/cgi/protein_view.pl?file=..%2Fdata%2F20200505%2FF139005.dat;_ignoreionsscorebelow=30;_minpeplen=5;_msresflags=3138;_msresflags2=266;_proteinfamilyswitch=0;_sigthreshold=0.05;ave_thresh=18;db_idx=1;hit=TTHERM_00655820;percolate=0;px=1;report=0;sessionID=wlogad_2428500128085696"/>
    <hyperlink ref="AK63" r:id="rId954" tooltip="Detailed view of TTHERM_00686220" display="https://mascot.mslab-ibb.pl/mascot/cgi/protein_view.pl?file=..%2Fdata%2F20200505%2FF139005.dat;_ignoreionsscorebelow=30;_minpeplen=5;_msresflags=3138;_msresflags2=266;_proteinfamilyswitch=0;_sigthreshold=0.05;ave_thresh=18;db_idx=1;hit=TTHERM_00686220;percolate=0;px=1;report=0;sessionID=wlogad_2428500128085696"/>
    <hyperlink ref="AK64" r:id="rId955" tooltip="Detailed view of TTHERM_00370750" display="https://mascot.mslab-ibb.pl/mascot/cgi/protein_view.pl?file=..%2Fdata%2F20200505%2FF139005.dat;_ignoreionsscorebelow=30;_minpeplen=5;_msresflags=3138;_msresflags2=266;_proteinfamilyswitch=0;_sigthreshold=0.05;ave_thresh=18;db_idx=1;hit=TTHERM_00370750;percolate=0;px=1;report=0;sessionID=wlogad_2428500128085696"/>
    <hyperlink ref="AK65" r:id="rId956" tooltip="Detailed view of TTHERM_00563860" display="https://mascot.mslab-ibb.pl/mascot/cgi/protein_view.pl?file=..%2Fdata%2F20200505%2FF139005.dat;_ignoreionsscorebelow=30;_minpeplen=5;_msresflags=3138;_msresflags2=266;_proteinfamilyswitch=0;_sigthreshold=0.05;ave_thresh=18;db_idx=1;hit=TTHERM_00563860;percolate=0;px=1;report=0;sessionID=wlogad_2428500128085696"/>
    <hyperlink ref="AK66" r:id="rId957" tooltip="Detailed view of TTHERM_00189170" display="https://mascot.mslab-ibb.pl/mascot/cgi/protein_view.pl?file=..%2Fdata%2F20200505%2FF139005.dat;_ignoreionsscorebelow=30;_minpeplen=5;_msresflags=3138;_msresflags2=266;_proteinfamilyswitch=0;_sigthreshold=0.05;ave_thresh=18;db_idx=1;hit=TTHERM_00189170;percolate=0;px=1;report=0;sessionID=wlogad_2428500128085696"/>
    <hyperlink ref="AS4" r:id="rId958" location="tc:rf:reportbuilder" display="https://mascot.mslab-ibb.pl/mascot/cgi/master_results_2.pl?file=..%2Fdata%2F20200505%2FF139002.dat;_ignoreionsscorebelow=30;_minpeplen=5;_proteinfamilyswitch=0;_sigthreshold=0.05;_sortunassigned=scoredown;percolate=0;pr.show=reportbuilder;qo.sort=acc;qo.sortdir=asc;report=0;sessionID=wlogad_2908353172859648 - tc:rf:reportbuilder"/>
    <hyperlink ref="AT4" r:id="rId959" location="tc:rf:reportbuilder" display="https://mascot.mslab-ibb.pl/mascot/cgi/master_results_2.pl?file=..%2Fdata%2F20200505%2FF139002.dat;_ignoreionsscorebelow=30;_minpeplen=5;_proteinfamilyswitch=0;_sigthreshold=0.05;_sortunassigned=scoredown;percolate=0;pr.show=reportbuilder;qo.sort=score;qo.sortdir=asc;report=0;sessionID=wlogad_2908353172859648 - tc:rf:reportbuilder"/>
    <hyperlink ref="AU4" r:id="rId960" location="tc:rf:reportbuilder" display="https://mascot.mslab-ibb.pl/mascot/cgi/master_results_2.pl?file=..%2Fdata%2F20200505%2FF139002.dat;_ignoreionsscorebelow=30;_minpeplen=5;_proteinfamilyswitch=0;_sigthreshold=0.05;_sortunassigned=scoredown;percolate=0;pr.show=reportbuilder;qo.sort=mass;qo.sortdir=asc;report=0;sessionID=wlogad_2908353172859648 - tc:rf:reportbuilder"/>
    <hyperlink ref="AV4" r:id="rId961" location="tc:rf:reportbuilder" tooltip="Number of peptide matches" display="https://mascot.mslab-ibb.pl/mascot/cgi/master_results_2.pl?file=..%2Fdata%2F20200505%2FF139002.dat;_ignoreionsscorebelow=30;_minpeplen=5;_proteinfamilyswitch=0;_sigthreshold=0.05;_sortunassigned=scoredown;percolate=0;pr.show=reportbuilder;qo.sort=matches;qo.sortdir=asc;report=0;sessionID=wlogad_2908353172859648 - tc:rf:reportbuilder"/>
    <hyperlink ref="AW4" r:id="rId962" location="tc:rf:reportbuilder" tooltip="Number of distinct sequences" display="https://mascot.mslab-ibb.pl/mascot/cgi/master_results_2.pl?file=..%2Fdata%2F20200505%2FF139002.dat;_ignoreionsscorebelow=30;_minpeplen=5;_proteinfamilyswitch=0;_sigthreshold=0.05;_sortunassigned=scoredown;percolate=0;pr.show=reportbuilder;qo.sort=sequences;qo.sortdir=asc;report=0;sessionID=wlogad_2908353172859648 - tc:rf:reportbuilder"/>
    <hyperlink ref="AX4" r:id="rId963" location="tc:rf:reportbuilder" display="https://mascot.mslab-ibb.pl/mascot/cgi/master_results_2.pl?file=..%2Fdata%2F20200505%2FF139002.dat;_ignoreionsscorebelow=30;_minpeplen=5;_proteinfamilyswitch=0;_sigthreshold=0.05;_sortunassigned=scoredown;percolate=0;pr.show=reportbuilder;qo.sort=desc;qo.sortdir=asc;report=0;sessionID=wlogad_2908353172859648 - tc:rf:reportbuilder"/>
    <hyperlink ref="AS5" r:id="rId964" tooltip="Detailed view of TTHERM_00686150" display="https://mascot.mslab-ibb.pl/mascot/cgi/protein_view.pl?file=..%2Fdata%2F20200505%2FF139002.dat;_ignoreionsscorebelow=30;_minpeplen=5;_msresflags=3138;_msresflags2=266;_proteinfamilyswitch=0;_sigthreshold=0.05;ave_thresh=18;db_idx=1;hit=TTHERM_00686150;percolate=0;px=1;report=0;sessionID=wlogad_2908353172859648"/>
    <hyperlink ref="AS6" r:id="rId965" tooltip="Detailed view of TTHERM_00348510" display="https://mascot.mslab-ibb.pl/mascot/cgi/protein_view.pl?file=..%2Fdata%2F20200505%2FF139002.dat;_ignoreionsscorebelow=30;_minpeplen=5;_msresflags=3138;_msresflags2=266;_proteinfamilyswitch=0;_sigthreshold=0.05;ave_thresh=18;db_idx=1;hit=TTHERM_00348510;percolate=0;px=1;report=0;sessionID=wlogad_2908353172859648"/>
    <hyperlink ref="AS7" r:id="rId966" tooltip="Detailed view of TTHERM_00312810" display="https://mascot.mslab-ibb.pl/mascot/cgi/protein_view.pl?file=..%2Fdata%2F20200505%2FF139002.dat;_ignoreionsscorebelow=30;_minpeplen=5;_msresflags=3138;_msresflags2=266;_proteinfamilyswitch=0;_sigthreshold=0.05;ave_thresh=18;db_idx=1;hit=TTHERM_00312810;percolate=0;px=1;report=0;sessionID=wlogad_2908353172859648"/>
    <hyperlink ref="AS8" r:id="rId967" tooltip="Detailed view of TTHERM_00529650" display="https://mascot.mslab-ibb.pl/mascot/cgi/protein_view.pl?file=..%2Fdata%2F20200505%2FF139002.dat;_ignoreionsscorebelow=30;_minpeplen=5;_msresflags=3138;_msresflags2=266;_proteinfamilyswitch=0;_sigthreshold=0.05;ave_thresh=18;db_idx=1;hit=TTHERM_00529650;percolate=0;px=1;report=0;sessionID=wlogad_2908353172859648"/>
    <hyperlink ref="AS9" r:id="rId968" tooltip="Detailed view of TTHERM_01289110" display="https://mascot.mslab-ibb.pl/mascot/cgi/protein_view.pl?file=..%2Fdata%2F20200505%2FF139002.dat;_ignoreionsscorebelow=30;_minpeplen=5;_msresflags=3138;_msresflags2=266;_proteinfamilyswitch=0;_sigthreshold=0.05;ave_thresh=18;db_idx=1;hit=TTHERM_01289110;percolate=0;px=1;report=0;sessionID=wlogad_2908353172859648"/>
    <hyperlink ref="AS10" r:id="rId969" tooltip="Detailed view of TTHERM_00530750" display="https://mascot.mslab-ibb.pl/mascot/cgi/protein_view.pl?file=..%2Fdata%2F20200505%2FF139002.dat;_ignoreionsscorebelow=30;_minpeplen=5;_msresflags=3138;_msresflags2=266;_proteinfamilyswitch=0;_sigthreshold=0.05;ave_thresh=18;db_idx=1;hit=TTHERM_00530750;percolate=0;px=1;report=0;sessionID=wlogad_2908353172859648"/>
    <hyperlink ref="AS11" r:id="rId970" tooltip="Detailed view of TTHERM_00558620" display="https://mascot.mslab-ibb.pl/mascot/cgi/protein_view.pl?file=..%2Fdata%2F20200505%2FF139002.dat;_ignoreionsscorebelow=30;_minpeplen=5;_msresflags=3138;_msresflags2=266;_proteinfamilyswitch=0;_sigthreshold=0.05;ave_thresh=18;db_idx=1;hit=TTHERM_00558620;percolate=0;px=1;report=0;sessionID=wlogad_2908353172859648"/>
    <hyperlink ref="AS12" r:id="rId971" tooltip="Detailed view of TTHERM_00773340" display="https://mascot.mslab-ibb.pl/mascot/cgi/protein_view.pl?file=..%2Fdata%2F20200505%2FF139002.dat;_ignoreionsscorebelow=30;_minpeplen=5;_msresflags=3138;_msresflags2=266;_proteinfamilyswitch=0;_sigthreshold=0.05;ave_thresh=18;db_idx=1;hit=TTHERM_00773340;percolate=0;px=1;report=0;sessionID=wlogad_2908353172859648"/>
    <hyperlink ref="AS13" r:id="rId972" tooltip="Detailed view of TTHERM_00499420" display="https://mascot.mslab-ibb.pl/mascot/cgi/protein_view.pl?file=..%2Fdata%2F20200505%2FF139002.dat;_ignoreionsscorebelow=30;_minpeplen=5;_msresflags=3138;_msresflags2=266;_proteinfamilyswitch=0;_sigthreshold=0.05;ave_thresh=18;db_idx=1;hit=TTHERM_00499420;percolate=0;px=1;report=0;sessionID=wlogad_2908353172859648"/>
    <hyperlink ref="AS14" r:id="rId973" tooltip="Detailed view of TTHERM_00777260" display="https://mascot.mslab-ibb.pl/mascot/cgi/protein_view.pl?file=..%2Fdata%2F20200505%2FF139002.dat;_ignoreionsscorebelow=30;_minpeplen=5;_msresflags=3138;_msresflags2=266;_proteinfamilyswitch=0;_sigthreshold=0.05;ave_thresh=18;db_idx=1;hit=TTHERM_00777260;percolate=0;px=1;report=0;sessionID=wlogad_2908353172859648"/>
    <hyperlink ref="AS15" r:id="rId974" tooltip="Detailed view of TTHERM_00655820" display="https://mascot.mslab-ibb.pl/mascot/cgi/protein_view.pl?file=..%2Fdata%2F20200505%2FF139002.dat;_ignoreionsscorebelow=30;_minpeplen=5;_msresflags=3138;_msresflags2=266;_proteinfamilyswitch=0;_sigthreshold=0.05;ave_thresh=18;db_idx=1;hit=TTHERM_00655820;percolate=0;px=1;report=0;sessionID=wlogad_2908353172859648"/>
    <hyperlink ref="AS16" r:id="rId975" tooltip="Detailed view of TTHERM_00577380" display="https://mascot.mslab-ibb.pl/mascot/cgi/protein_view.pl?file=..%2Fdata%2F20200505%2FF139002.dat;_ignoreionsscorebelow=30;_minpeplen=5;_msresflags=3138;_msresflags2=266;_proteinfamilyswitch=0;_sigthreshold=0.05;ave_thresh=18;db_idx=1;hit=TTHERM_00577380;percolate=0;px=1;report=0;sessionID=wlogad_2908353172859648"/>
    <hyperlink ref="AS17" r:id="rId976" tooltip="Detailed view of TTHERM_01099050" display="https://mascot.mslab-ibb.pl/mascot/cgi/protein_view.pl?file=..%2Fdata%2F20200505%2FF139002.dat;_ignoreionsscorebelow=30;_minpeplen=5;_msresflags=3138;_msresflags2=266;_proteinfamilyswitch=0;_sigthreshold=0.05;ave_thresh=18;db_idx=1;hit=TTHERM_01099050;percolate=0;px=1;report=0;sessionID=wlogad_2908353172859648"/>
    <hyperlink ref="AS18" r:id="rId977" tooltip="Detailed view of TTHERM_00823720" display="https://mascot.mslab-ibb.pl/mascot/cgi/protein_view.pl?file=..%2Fdata%2F20200505%2FF139002.dat;_ignoreionsscorebelow=30;_minpeplen=5;_msresflags=3138;_msresflags2=266;_proteinfamilyswitch=0;_sigthreshold=0.05;ave_thresh=18;db_idx=1;hit=TTHERM_00823720;percolate=0;px=1;report=0;sessionID=wlogad_2908353172859648"/>
    <hyperlink ref="AS19" r:id="rId978" tooltip="Detailed view of TTHERM_00997710" display="https://mascot.mslab-ibb.pl/mascot/cgi/protein_view.pl?file=..%2Fdata%2F20200505%2FF139002.dat;_ignoreionsscorebelow=30;_minpeplen=5;_msresflags=3138;_msresflags2=266;_proteinfamilyswitch=0;_sigthreshold=0.05;ave_thresh=18;db_idx=1;hit=TTHERM_00997710;percolate=0;px=1;report=0;sessionID=wlogad_2908353172859648"/>
    <hyperlink ref="AS20" r:id="rId979" tooltip="Detailed view of TTHERM_01053000" display="https://mascot.mslab-ibb.pl/mascot/cgi/protein_view.pl?file=..%2Fdata%2F20200505%2FF139002.dat;_ignoreionsscorebelow=30;_minpeplen=5;_msresflags=3138;_msresflags2=266;_proteinfamilyswitch=0;_sigthreshold=0.05;ave_thresh=18;db_idx=1;hit=TTHERM_01053000;percolate=0;px=1;report=0;sessionID=wlogad_2908353172859648"/>
    <hyperlink ref="AS21" r:id="rId980" tooltip="Detailed view of TTHERM_01049350" display="https://mascot.mslab-ibb.pl/mascot/cgi/protein_view.pl?file=..%2Fdata%2F20200505%2FF139002.dat;_ignoreionsscorebelow=30;_minpeplen=5;_msresflags=3138;_msresflags2=266;_proteinfamilyswitch=0;_sigthreshold=0.05;ave_thresh=18;db_idx=1;hit=TTHERM_01049350;percolate=0;px=1;report=0;sessionID=wlogad_2908353172859648"/>
    <hyperlink ref="AS22" r:id="rId981" tooltip="Detailed view of TTHERM_00721150" display="https://mascot.mslab-ibb.pl/mascot/cgi/protein_view.pl?file=..%2Fdata%2F20200505%2FF139002.dat;_ignoreionsscorebelow=30;_minpeplen=5;_msresflags=3138;_msresflags2=266;_proteinfamilyswitch=0;_sigthreshold=0.05;ave_thresh=18;db_idx=1;hit=TTHERM_00721150;percolate=0;px=1;report=0;sessionID=wlogad_2908353172859648"/>
    <hyperlink ref="AS23" r:id="rId982" tooltip="Detailed view of TTHERM_00625950" display="https://mascot.mslab-ibb.pl/mascot/cgi/protein_view.pl?file=..%2Fdata%2F20200505%2FF139002.dat;_ignoreionsscorebelow=30;_minpeplen=5;_msresflags=3138;_msresflags2=266;_proteinfamilyswitch=0;_sigthreshold=0.05;ave_thresh=18;db_idx=1;hit=TTHERM_00625950;percolate=0;px=1;report=0;sessionID=wlogad_2908353172859648"/>
    <hyperlink ref="AS24" r:id="rId983" tooltip="Detailed view of TTHERM_000442899" display="https://mascot.mslab-ibb.pl/mascot/cgi/protein_view.pl?file=..%2Fdata%2F20200505%2FF139002.dat;_ignoreionsscorebelow=30;_minpeplen=5;_msresflags=3138;_msresflags2=266;_proteinfamilyswitch=0;_sigthreshold=0.05;ave_thresh=18;db_idx=1;hit=TTHERM_000442899;percolate=0;px=1;report=0;sessionID=wlogad_2908353172859648"/>
    <hyperlink ref="AS25" r:id="rId984" tooltip="Detailed view of TTHERM_00705240" display="https://mascot.mslab-ibb.pl/mascot/cgi/protein_view.pl?file=..%2Fdata%2F20200505%2FF139002.dat;_ignoreionsscorebelow=30;_minpeplen=5;_msresflags=3138;_msresflags2=266;_proteinfamilyswitch=0;_sigthreshold=0.05;ave_thresh=18;db_idx=1;hit=TTHERM_00705240;percolate=0;px=1;report=0;sessionID=wlogad_2908353172859648"/>
    <hyperlink ref="AS26" r:id="rId985" tooltip="Detailed view of TTHERM_00476640" display="https://mascot.mslab-ibb.pl/mascot/cgi/protein_view.pl?file=..%2Fdata%2F20200505%2FF139002.dat;_ignoreionsscorebelow=30;_minpeplen=5;_msresflags=3138;_msresflags2=266;_proteinfamilyswitch=0;_sigthreshold=0.05;ave_thresh=18;db_idx=1;hit=TTHERM_00476640;percolate=0;px=1;report=0;sessionID=wlogad_2908353172859648"/>
    <hyperlink ref="AS27" r:id="rId986" tooltip="Detailed view of TTHERM_01146030" display="https://mascot.mslab-ibb.pl/mascot/cgi/protein_view.pl?file=..%2Fdata%2F20200505%2FF139002.dat;_ignoreionsscorebelow=30;_minpeplen=5;_msresflags=3138;_msresflags2=266;_proteinfamilyswitch=0;_sigthreshold=0.05;ave_thresh=18;db_idx=1;hit=TTHERM_01146030;percolate=0;px=1;report=0;sessionID=wlogad_2908353172859648"/>
    <hyperlink ref="AS28" r:id="rId987" tooltip="Detailed view of TTHERM_00825370" display="https://mascot.mslab-ibb.pl/mascot/cgi/protein_view.pl?file=..%2Fdata%2F20200505%2FF139002.dat;_ignoreionsscorebelow=30;_minpeplen=5;_msresflags=3138;_msresflags2=266;_proteinfamilyswitch=0;_sigthreshold=0.05;ave_thresh=18;db_idx=1;hit=TTHERM_00825370;percolate=0;px=1;report=0;sessionID=wlogad_2908353172859648"/>
    <hyperlink ref="AS29" r:id="rId988" tooltip="Detailed view of TTHERM_00444510" display="https://mascot.mslab-ibb.pl/mascot/cgi/protein_view.pl?file=..%2Fdata%2F20200505%2FF139002.dat;_ignoreionsscorebelow=30;_minpeplen=5;_msresflags=3138;_msresflags2=266;_proteinfamilyswitch=0;_sigthreshold=0.05;ave_thresh=18;db_idx=1;hit=TTHERM_00444510;percolate=0;px=1;report=0;sessionID=wlogad_2908353172859648"/>
    <hyperlink ref="AS30" r:id="rId989" tooltip="Detailed view of TTHERM_00682940" display="https://mascot.mslab-ibb.pl/mascot/cgi/protein_view.pl?file=..%2Fdata%2F20200505%2FF139002.dat;_ignoreionsscorebelow=30;_minpeplen=5;_msresflags=3138;_msresflags2=266;_proteinfamilyswitch=0;_sigthreshold=0.05;ave_thresh=18;db_idx=1;hit=TTHERM_00682940;percolate=0;px=1;report=0;sessionID=wlogad_2908353172859648"/>
    <hyperlink ref="AS31" r:id="rId990" tooltip="Detailed view of TTHERM_00189170" display="https://mascot.mslab-ibb.pl/mascot/cgi/protein_view.pl?file=..%2Fdata%2F20200505%2FF139002.dat;_ignoreionsscorebelow=30;_minpeplen=5;_msresflags=3138;_msresflags2=266;_proteinfamilyswitch=0;_sigthreshold=0.05;ave_thresh=18;db_idx=1;hit=TTHERM_00189170;percolate=0;px=1;report=0;sessionID=wlogad_2908353172859648"/>
    <hyperlink ref="AS32" r:id="rId991" tooltip="Detailed view of TTHERM_00283180" display="https://mascot.mslab-ibb.pl/mascot/cgi/protein_view.pl?file=..%2Fdata%2F20200505%2FF139002.dat;_ignoreionsscorebelow=30;_minpeplen=5;_msresflags=3138;_msresflags2=266;_proteinfamilyswitch=0;_sigthreshold=0.05;ave_thresh=18;db_idx=1;hit=TTHERM_00283180;percolate=0;px=1;report=0;sessionID=wlogad_2908353172859648"/>
    <hyperlink ref="AS33" r:id="rId992" tooltip="Detailed view of TTHERM_00633150" display="https://mascot.mslab-ibb.pl/mascot/cgi/protein_view.pl?file=..%2Fdata%2F20200505%2FF139002.dat;_ignoreionsscorebelow=30;_minpeplen=5;_msresflags=3138;_msresflags2=266;_proteinfamilyswitch=0;_sigthreshold=0.05;ave_thresh=18;db_idx=1;hit=TTHERM_00633150;percolate=0;px=1;report=0;sessionID=wlogad_2908353172859648"/>
    <hyperlink ref="AS34" r:id="rId993" tooltip="Detailed view of TTHERM_00006320" display="https://mascot.mslab-ibb.pl/mascot/cgi/protein_view.pl?file=..%2Fdata%2F20200505%2FF139002.dat;_ignoreionsscorebelow=30;_minpeplen=5;_msresflags=3138;_msresflags2=266;_proteinfamilyswitch=0;_sigthreshold=0.05;ave_thresh=18;db_idx=1;hit=TTHERM_00006320;percolate=0;px=1;report=0;sessionID=wlogad_2908353172859648"/>
    <hyperlink ref="AS35" r:id="rId994" tooltip="Detailed view of TTHERM_00488340" display="https://mascot.mslab-ibb.pl/mascot/cgi/protein_view.pl?file=..%2Fdata%2F20200505%2FF139002.dat;_ignoreionsscorebelow=30;_minpeplen=5;_msresflags=3138;_msresflags2=266;_proteinfamilyswitch=0;_sigthreshold=0.05;ave_thresh=18;db_idx=1;hit=TTHERM_00488340;percolate=0;px=1;report=0;sessionID=wlogad_2908353172859648"/>
    <hyperlink ref="AS36" r:id="rId995" tooltip="Detailed view of TTHERM_00526450" display="https://mascot.mslab-ibb.pl/mascot/cgi/protein_view.pl?file=..%2Fdata%2F20200505%2FF139002.dat;_ignoreionsscorebelow=30;_minpeplen=5;_msresflags=3138;_msresflags2=266;_proteinfamilyswitch=0;_sigthreshold=0.05;ave_thresh=18;db_idx=1;hit=TTHERM_00526450;percolate=0;px=1;report=0;sessionID=wlogad_2908353172859648"/>
    <hyperlink ref="AS37" r:id="rId996" tooltip="Detailed view of TTHERM_00101340" display="https://mascot.mslab-ibb.pl/mascot/cgi/protein_view.pl?file=..%2Fdata%2F20200505%2FF139002.dat;_ignoreionsscorebelow=30;_minpeplen=5;_msresflags=3138;_msresflags2=266;_proteinfamilyswitch=0;_sigthreshold=0.05;ave_thresh=18;db_idx=1;hit=TTHERM_00101340;percolate=0;px=1;report=0;sessionID=wlogad_2908353172859648"/>
    <hyperlink ref="AS38" r:id="rId997" tooltip="Detailed view of TTHERM_00218510" display="https://mascot.mslab-ibb.pl/mascot/cgi/protein_view.pl?file=..%2Fdata%2F20200505%2FF139002.dat;_ignoreionsscorebelow=30;_minpeplen=5;_msresflags=3138;_msresflags2=266;_proteinfamilyswitch=0;_sigthreshold=0.05;ave_thresh=18;db_idx=1;hit=TTHERM_00218510;percolate=0;px=1;report=0;sessionID=wlogad_2908353172859648"/>
    <hyperlink ref="AS39" r:id="rId998" tooltip="Detailed view of TTHERM_00522810" display="https://mascot.mslab-ibb.pl/mascot/cgi/protein_view.pl?file=..%2Fdata%2F20200505%2FF139002.dat;_ignoreionsscorebelow=30;_minpeplen=5;_msresflags=3138;_msresflags2=266;_proteinfamilyswitch=0;_sigthreshold=0.05;ave_thresh=18;db_idx=1;hit=TTHERM_00522810;percolate=0;px=1;report=0;sessionID=wlogad_2908353172859648"/>
    <hyperlink ref="AS40" r:id="rId999" tooltip="Detailed view of TTHERM_00649240" display="https://mascot.mslab-ibb.pl/mascot/cgi/protein_view.pl?file=..%2Fdata%2F20200505%2FF139002.dat;_ignoreionsscorebelow=30;_minpeplen=5;_msresflags=3138;_msresflags2=266;_proteinfamilyswitch=0;_sigthreshold=0.05;ave_thresh=18;db_idx=1;hit=TTHERM_00649240;percolate=0;px=1;report=0;sessionID=wlogad_2908353172859648"/>
    <hyperlink ref="AS41" r:id="rId1000" tooltip="Detailed view of TTHERM_00190950" display="https://mascot.mslab-ibb.pl/mascot/cgi/protein_view.pl?file=..%2Fdata%2F20200505%2FF139002.dat;_ignoreionsscorebelow=30;_minpeplen=5;_msresflags=3138;_msresflags2=266;_proteinfamilyswitch=0;_sigthreshold=0.05;ave_thresh=18;db_idx=1;hit=TTHERM_00190950;percolate=0;px=1;report=0;sessionID=wlogad_2908353172859648"/>
    <hyperlink ref="AS42" r:id="rId1001" tooltip="Detailed view of TTHERM_00706300" display="https://mascot.mslab-ibb.pl/mascot/cgi/protein_view.pl?file=..%2Fdata%2F20200505%2FF139002.dat;_ignoreionsscorebelow=30;_minpeplen=5;_msresflags=3138;_msresflags2=266;_proteinfamilyswitch=0;_sigthreshold=0.05;ave_thresh=18;db_idx=1;hit=TTHERM_00706300;percolate=0;px=1;report=0;sessionID=wlogad_2908353172859648"/>
    <hyperlink ref="AS43" r:id="rId1002" tooltip="Detailed view of TTHERM_01109770" display="https://mascot.mslab-ibb.pl/mascot/cgi/protein_view.pl?file=..%2Fdata%2F20200505%2FF139002.dat;_ignoreionsscorebelow=30;_minpeplen=5;_msresflags=3138;_msresflags2=266;_proteinfamilyswitch=0;_sigthreshold=0.05;ave_thresh=18;db_idx=1;hit=TTHERM_01109770;percolate=0;px=1;report=0;sessionID=wlogad_2908353172859648"/>
    <hyperlink ref="AS44" r:id="rId1003" tooltip="Detailed view of TTHERM_00790590" display="https://mascot.mslab-ibb.pl/mascot/cgi/protein_view.pl?file=..%2Fdata%2F20200505%2FF139002.dat;_ignoreionsscorebelow=30;_minpeplen=5;_msresflags=3138;_msresflags2=266;_proteinfamilyswitch=0;_sigthreshold=0.05;ave_thresh=18;db_idx=1;hit=TTHERM_00790590;percolate=0;px=1;report=0;sessionID=wlogad_2908353172859648"/>
    <hyperlink ref="AS45" r:id="rId1004" tooltip="Detailed view of TTHERM_00218910" display="https://mascot.mslab-ibb.pl/mascot/cgi/protein_view.pl?file=..%2Fdata%2F20200505%2FF139002.dat;_ignoreionsscorebelow=30;_minpeplen=5;_msresflags=3138;_msresflags2=266;_proteinfamilyswitch=0;_sigthreshold=0.05;ave_thresh=18;db_idx=1;hit=TTHERM_00218910;percolate=0;px=1;report=0;sessionID=wlogad_2908353172859648"/>
    <hyperlink ref="AS46" r:id="rId1005" tooltip="Detailed view of TTHERM_00535929" display="https://mascot.mslab-ibb.pl/mascot/cgi/protein_view.pl?file=..%2Fdata%2F20200505%2FF139002.dat;_ignoreionsscorebelow=30;_minpeplen=5;_msresflags=3138;_msresflags2=266;_proteinfamilyswitch=0;_sigthreshold=0.05;ave_thresh=18;db_idx=1;hit=TTHERM_00535929;percolate=0;px=1;report=0;sessionID=wlogad_2908353172859648"/>
    <hyperlink ref="AS47" r:id="rId1006" tooltip="Detailed view of TTHERM_00777270" display="https://mascot.mslab-ibb.pl/mascot/cgi/protein_view.pl?file=..%2Fdata%2F20200505%2FF139002.dat;_ignoreionsscorebelow=30;_minpeplen=5;_msresflags=3138;_msresflags2=266;_proteinfamilyswitch=0;_sigthreshold=0.05;ave_thresh=18;db_idx=1;hit=TTHERM_00777270;percolate=0;px=1;report=0;sessionID=wlogad_2908353172859648"/>
    <hyperlink ref="AS48" r:id="rId1007" tooltip="Detailed view of TTHERM_00086890" display="https://mascot.mslab-ibb.pl/mascot/cgi/protein_view.pl?file=..%2Fdata%2F20200505%2FF139002.dat;_ignoreionsscorebelow=30;_minpeplen=5;_msresflags=3138;_msresflags2=266;_proteinfamilyswitch=0;_sigthreshold=0.05;ave_thresh=18;db_idx=1;hit=TTHERM_00086890;percolate=0;px=1;report=0;sessionID=wlogad_2908353172859648"/>
    <hyperlink ref="AS49" r:id="rId1008" tooltip="Detailed view of TTHERM_00586710" display="https://mascot.mslab-ibb.pl/mascot/cgi/protein_view.pl?file=..%2Fdata%2F20200505%2FF139002.dat;_ignoreionsscorebelow=30;_minpeplen=5;_msresflags=3138;_msresflags2=266;_proteinfamilyswitch=0;_sigthreshold=0.05;ave_thresh=18;db_idx=1;hit=TTHERM_00586710;percolate=0;px=1;report=0;sessionID=wlogad_2908353172859648"/>
    <hyperlink ref="AS50" r:id="rId1009" tooltip="Detailed view of TTHERM_00518530" display="https://mascot.mslab-ibb.pl/mascot/cgi/protein_view.pl?file=..%2Fdata%2F20200505%2FF139002.dat;_ignoreionsscorebelow=30;_minpeplen=5;_msresflags=3138;_msresflags2=266;_proteinfamilyswitch=0;_sigthreshold=0.05;ave_thresh=18;db_idx=1;hit=TTHERM_00518530;percolate=0;px=1;report=0;sessionID=wlogad_2908353172859648"/>
    <hyperlink ref="AS51" r:id="rId1010" tooltip="Detailed view of TTHERM_00105450" display="https://mascot.mslab-ibb.pl/mascot/cgi/protein_view.pl?file=..%2Fdata%2F20200505%2FF139002.dat;_ignoreionsscorebelow=30;_minpeplen=5;_msresflags=3138;_msresflags2=266;_proteinfamilyswitch=0;_sigthreshold=0.05;ave_thresh=18;db_idx=1;hit=TTHERM_00105450;percolate=0;px=1;report=0;sessionID=wlogad_2908353172859648"/>
    <hyperlink ref="AS52" r:id="rId1011" tooltip="Detailed view of TTHERM_00558180" display="https://mascot.mslab-ibb.pl/mascot/cgi/protein_view.pl?file=..%2Fdata%2F20200505%2FF139002.dat;_ignoreionsscorebelow=30;_minpeplen=5;_msresflags=3138;_msresflags2=266;_proteinfamilyswitch=0;_sigthreshold=0.05;ave_thresh=18;db_idx=1;hit=TTHERM_00558180;percolate=0;px=1;report=0;sessionID=wlogad_2908353172859648"/>
    <hyperlink ref="AS53" r:id="rId1012" tooltip="Detailed view of TTHERM_00192030" display="https://mascot.mslab-ibb.pl/mascot/cgi/protein_view.pl?file=..%2Fdata%2F20200505%2FF139002.dat;_ignoreionsscorebelow=30;_minpeplen=5;_msresflags=3138;_msresflags2=266;_proteinfamilyswitch=0;_sigthreshold=0.05;ave_thresh=18;db_idx=1;hit=TTHERM_00192030;percolate=0;px=1;report=0;sessionID=wlogad_2908353172859648"/>
    <hyperlink ref="AS54" r:id="rId1013" tooltip="Detailed view of TTHERM_001164064" display="https://mascot.mslab-ibb.pl/mascot/cgi/protein_view.pl?file=..%2Fdata%2F20200505%2FF139002.dat;_ignoreionsscorebelow=30;_minpeplen=5;_msresflags=3138;_msresflags2=266;_proteinfamilyswitch=0;_sigthreshold=0.05;ave_thresh=18;db_idx=1;hit=TTHERM_001164064;percolate=0;px=1;report=0;sessionID=wlogad_2908353172859648"/>
    <hyperlink ref="AS55" r:id="rId1014" tooltip="Detailed view of TTHERM_00823980" display="https://mascot.mslab-ibb.pl/mascot/cgi/protein_view.pl?file=..%2Fdata%2F20200505%2FF139002.dat;_ignoreionsscorebelow=30;_minpeplen=5;_msresflags=3138;_msresflags2=266;_proteinfamilyswitch=0;_sigthreshold=0.05;ave_thresh=18;db_idx=1;hit=TTHERM_00823980;percolate=0;px=1;report=0;sessionID=wlogad_2908353172859648"/>
    <hyperlink ref="AS56" r:id="rId1015" tooltip="Detailed view of TTHERM_00502240" display="https://mascot.mslab-ibb.pl/mascot/cgi/protein_view.pl?file=..%2Fdata%2F20200505%2FF139002.dat;_ignoreionsscorebelow=30;_minpeplen=5;_msresflags=3138;_msresflags2=266;_proteinfamilyswitch=0;_sigthreshold=0.05;ave_thresh=18;db_idx=1;hit=TTHERM_00502240;percolate=0;px=1;report=0;sessionID=wlogad_2908353172859648"/>
    <hyperlink ref="AS57" r:id="rId1016" tooltip="Detailed view of TTHERM_01068180" display="https://mascot.mslab-ibb.pl/mascot/cgi/protein_view.pl?file=..%2Fdata%2F20200505%2FF139002.dat;_ignoreionsscorebelow=30;_minpeplen=5;_msresflags=3138;_msresflags2=266;_proteinfamilyswitch=0;_sigthreshold=0.05;ave_thresh=18;db_idx=1;hit=TTHERM_01068180;percolate=0;px=1;report=0;sessionID=wlogad_2908353172859648"/>
    <hyperlink ref="AS58" r:id="rId1017" tooltip="Detailed view of TTHERM_00313030" display="https://mascot.mslab-ibb.pl/mascot/cgi/protein_view.pl?file=..%2Fdata%2F20200505%2FF139002.dat;_ignoreionsscorebelow=30;_minpeplen=5;_msresflags=3138;_msresflags2=266;_proteinfamilyswitch=0;_sigthreshold=0.05;ave_thresh=18;db_idx=1;hit=TTHERM_00313030;percolate=0;px=1;report=0;sessionID=wlogad_2908353172859648"/>
    <hyperlink ref="AS59" r:id="rId1018" tooltip="Detailed view of TTHERM_00088150" display="https://mascot.mslab-ibb.pl/mascot/cgi/protein_view.pl?file=..%2Fdata%2F20200505%2FF139002.dat;_ignoreionsscorebelow=30;_minpeplen=5;_msresflags=3138;_msresflags2=266;_proteinfamilyswitch=0;_sigthreshold=0.05;ave_thresh=18;db_idx=1;hit=TTHERM_00088150;percolate=0;px=1;report=0;sessionID=wlogad_2908353172859648"/>
    <hyperlink ref="AS60" r:id="rId1019" tooltip="Detailed view of TTHERM_00526400" display="https://mascot.mslab-ibb.pl/mascot/cgi/protein_view.pl?file=..%2Fdata%2F20200505%2FF139002.dat;_ignoreionsscorebelow=30;_minpeplen=5;_msresflags=3138;_msresflags2=266;_proteinfamilyswitch=0;_sigthreshold=0.05;ave_thresh=18;db_idx=1;hit=TTHERM_00526400;percolate=0;px=1;report=0;sessionID=wlogad_2908353172859648"/>
    <hyperlink ref="AS61" r:id="rId1020" tooltip="Detailed view of TTHERM_00347980" display="https://mascot.mslab-ibb.pl/mascot/cgi/protein_view.pl?file=..%2Fdata%2F20200505%2FF139002.dat;_ignoreionsscorebelow=30;_minpeplen=5;_msresflags=3138;_msresflags2=266;_proteinfamilyswitch=0;_sigthreshold=0.05;ave_thresh=18;db_idx=1;hit=TTHERM_00347980;percolate=0;px=1;report=0;sessionID=wlogad_2908353172859648"/>
    <hyperlink ref="AS62" r:id="rId1021" tooltip="Detailed view of TTHERM_00701050" display="https://mascot.mslab-ibb.pl/mascot/cgi/protein_view.pl?file=..%2Fdata%2F20200505%2FF139002.dat;_ignoreionsscorebelow=30;_minpeplen=5;_msresflags=3138;_msresflags2=266;_proteinfamilyswitch=0;_sigthreshold=0.05;ave_thresh=18;db_idx=1;hit=TTHERM_00701050;percolate=0;px=1;report=0;sessionID=wlogad_2908353172859648"/>
    <hyperlink ref="AS63" r:id="rId1022" tooltip="Detailed view of TTHERM_00686220" display="https://mascot.mslab-ibb.pl/mascot/cgi/protein_view.pl?file=..%2Fdata%2F20200505%2FF139002.dat;_ignoreionsscorebelow=30;_minpeplen=5;_msresflags=3138;_msresflags2=266;_proteinfamilyswitch=0;_sigthreshold=0.05;ave_thresh=18;db_idx=1;hit=TTHERM_00686220;percolate=0;px=1;report=0;sessionID=wlogad_2908353172859648"/>
    <hyperlink ref="AS64" r:id="rId1023" tooltip="Detailed view of TTHERM_00134870" display="https://mascot.mslab-ibb.pl/mascot/cgi/protein_view.pl?file=..%2Fdata%2F20200505%2FF139002.dat;_ignoreionsscorebelow=30;_minpeplen=5;_msresflags=3138;_msresflags2=266;_proteinfamilyswitch=0;_sigthreshold=0.05;ave_thresh=18;db_idx=1;hit=TTHERM_00134870;percolate=0;px=1;report=0;sessionID=wlogad_2908353172859648"/>
    <hyperlink ref="AS65" r:id="rId1024" tooltip="Detailed view of TTHERM_00373700" display="https://mascot.mslab-ibb.pl/mascot/cgi/protein_view.pl?file=..%2Fdata%2F20200505%2FF139002.dat;_ignoreionsscorebelow=30;_minpeplen=5;_msresflags=3138;_msresflags2=266;_proteinfamilyswitch=0;_sigthreshold=0.05;ave_thresh=18;db_idx=1;hit=TTHERM_00373700;percolate=0;px=1;report=0;sessionID=wlogad_2908353172859648"/>
    <hyperlink ref="AS66" r:id="rId1025" tooltip="Detailed view of TTHERM_01129660" display="https://mascot.mslab-ibb.pl/mascot/cgi/protein_view.pl?file=..%2Fdata%2F20200505%2FF139002.dat;_ignoreionsscorebelow=30;_minpeplen=5;_msresflags=3138;_msresflags2=266;_proteinfamilyswitch=0;_sigthreshold=0.05;ave_thresh=18;db_idx=1;hit=TTHERM_01129660;percolate=0;px=1;report=0;sessionID=wlogad_2908353172859648"/>
    <hyperlink ref="AS67" r:id="rId1026" tooltip="Detailed view of TTHERM_000339809" display="https://mascot.mslab-ibb.pl/mascot/cgi/protein_view.pl?file=..%2Fdata%2F20200505%2FF139002.dat;_ignoreionsscorebelow=30;_minpeplen=5;_msresflags=3138;_msresflags2=266;_proteinfamilyswitch=0;_sigthreshold=0.05;ave_thresh=18;db_idx=1;hit=TTHERM_000339809;percolate=0;px=1;report=0;sessionID=wlogad_2908353172859648"/>
  </hyperlinks>
  <pageMargins left="0.7" right="0.7" top="0.75" bottom="0.75" header="0.3" footer="0.3"/>
  <drawing r:id="rId10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nzent</dc:creator>
  <cp:lastModifiedBy>Recenzent</cp:lastModifiedBy>
  <dcterms:created xsi:type="dcterms:W3CDTF">2020-07-23T06:37:44Z</dcterms:created>
  <dcterms:modified xsi:type="dcterms:W3CDTF">2020-11-20T07:05:54Z</dcterms:modified>
</cp:coreProperties>
</file>